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yony/Splicing_Manuscript/"/>
    </mc:Choice>
  </mc:AlternateContent>
  <xr:revisionPtr revIDLastSave="0" documentId="13_ncr:1_{D4633BB8-D71A-7D48-9E2A-83D66FE9EF6F}" xr6:coauthVersionLast="36" xr6:coauthVersionMax="36" xr10:uidLastSave="{00000000-0000-0000-0000-000000000000}"/>
  <bookViews>
    <workbookView xWindow="0" yWindow="460" windowWidth="28800" windowHeight="16020" activeTab="2" xr2:uid="{00000000-000D-0000-FFFF-FFFF00000000}"/>
  </bookViews>
  <sheets>
    <sheet name="Supplementary Table 1" sheetId="1" r:id="rId1"/>
    <sheet name="Supplementary Table 2" sheetId="6" r:id="rId2"/>
    <sheet name="Supplementary Table 3" sheetId="5" r:id="rId3"/>
  </sheets>
  <definedNames>
    <definedName name="_xlnm._FilterDatabase" localSheetId="0" hidden="1">'Supplementary Table 1'!$A$2:$Z$63</definedName>
    <definedName name="_xlnm._FilterDatabase" localSheetId="2" hidden="1">'Supplementary Table 3'!$A$2:$AH$67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654" i="5" l="1"/>
  <c r="AE614" i="5"/>
  <c r="AB614" i="5"/>
  <c r="AB613" i="5"/>
  <c r="AE592" i="5"/>
  <c r="AE585" i="5"/>
  <c r="AB495" i="5"/>
  <c r="AB371" i="5"/>
  <c r="AE350" i="5"/>
  <c r="AB350" i="5"/>
  <c r="AE164" i="5"/>
  <c r="AB164" i="5"/>
  <c r="AB51" i="5"/>
  <c r="AE144" i="5"/>
  <c r="AB296" i="5"/>
  <c r="AE665" i="5"/>
  <c r="AE645" i="5"/>
  <c r="AE644" i="5"/>
  <c r="AE642" i="5"/>
  <c r="AE639" i="5"/>
  <c r="AE632" i="5"/>
  <c r="AE630" i="5"/>
  <c r="AE625" i="5"/>
  <c r="AE612" i="5"/>
  <c r="AE599" i="5"/>
  <c r="AB599" i="5"/>
  <c r="AE589" i="5"/>
  <c r="AE587" i="5"/>
  <c r="AE572" i="5"/>
  <c r="AE560" i="5"/>
  <c r="AE555" i="5"/>
  <c r="AE554" i="5"/>
  <c r="AE553" i="5"/>
  <c r="AE548" i="5"/>
  <c r="AE526" i="5"/>
  <c r="AE437" i="5"/>
  <c r="AE427" i="5"/>
  <c r="AE400" i="5"/>
  <c r="AE395" i="5"/>
  <c r="AE358" i="5"/>
  <c r="AE312" i="5"/>
  <c r="AE283" i="5"/>
  <c r="W54" i="1"/>
  <c r="W61" i="1"/>
  <c r="W51" i="1"/>
  <c r="W45" i="1"/>
  <c r="W42" i="1"/>
  <c r="W30" i="1"/>
  <c r="W28" i="1"/>
  <c r="W26" i="1"/>
  <c r="W21" i="1"/>
  <c r="W19" i="1"/>
  <c r="W18" i="1"/>
  <c r="W8" i="1"/>
</calcChain>
</file>

<file path=xl/sharedStrings.xml><?xml version="1.0" encoding="utf-8"?>
<sst xmlns="http://schemas.openxmlformats.org/spreadsheetml/2006/main" count="12915" uniqueCount="3334">
  <si>
    <t>Gene</t>
  </si>
  <si>
    <t>Variant</t>
  </si>
  <si>
    <t>RNA result</t>
  </si>
  <si>
    <t>Site (A = acceptor site;  D = donor site)</t>
  </si>
  <si>
    <t>Predicted location of potential splice sites (N= exons canonical splice site)</t>
  </si>
  <si>
    <t>Score for variant sequence</t>
  </si>
  <si>
    <t>Basis for prediction
scores recorded</t>
  </si>
  <si>
    <t>In vitro results</t>
  </si>
  <si>
    <t>result as  predicted?</t>
  </si>
  <si>
    <t>result due to naturally occurring isoform?</t>
  </si>
  <si>
    <t>Transcript Expression</t>
  </si>
  <si>
    <t>Other Splicing results</t>
  </si>
  <si>
    <t>Cell in vitro mismatch repair assay results</t>
  </si>
  <si>
    <t>Posterior Probability</t>
  </si>
  <si>
    <t>Final InSiGHT Classification</t>
  </si>
  <si>
    <t>Justification</t>
  </si>
  <si>
    <t>Splicing Contributed to Classification</t>
  </si>
  <si>
    <t>MaxEnt</t>
  </si>
  <si>
    <t>NNSPLICE</t>
  </si>
  <si>
    <t>HSF</t>
  </si>
  <si>
    <t>[0-12]</t>
  </si>
  <si>
    <t>[0-1]</t>
  </si>
  <si>
    <t>[0-100]</t>
  </si>
  <si>
    <t>≥0</t>
  </si>
  <si>
    <t>MLH1</t>
  </si>
  <si>
    <t>c.117-2A&gt;G</t>
  </si>
  <si>
    <t>r.117_121del</t>
  </si>
  <si>
    <t>p.Cys39*</t>
  </si>
  <si>
    <t>A</t>
  </si>
  <si>
    <t>Exon 2 – c.117 ℕ</t>
  </si>
  <si>
    <t>7.22 &gt; 0.00</t>
  </si>
  <si>
    <t>0.86 &gt; 0.00</t>
  </si>
  <si>
    <t>84.1 &gt; 0.00</t>
  </si>
  <si>
    <t>Exon 2 – c.122</t>
  </si>
  <si>
    <t>5bp deletion</t>
  </si>
  <si>
    <t>Yes</t>
  </si>
  <si>
    <t>No</t>
  </si>
  <si>
    <t>Unknown</t>
  </si>
  <si>
    <t>NA</t>
  </si>
  <si>
    <t>&gt;0.999</t>
  </si>
  <si>
    <t>5: Pathogenic</t>
  </si>
  <si>
    <t>Posterior Probability &gt;0.99</t>
  </si>
  <si>
    <t>N</t>
  </si>
  <si>
    <t>2.08 &gt; 7.37</t>
  </si>
  <si>
    <t>0.31 &gt; 0.27</t>
  </si>
  <si>
    <t>78.2 &gt; 78.2</t>
  </si>
  <si>
    <t>c.299G&gt;C</t>
  </si>
  <si>
    <t>r.299g&gt;c</t>
  </si>
  <si>
    <t>p.Arg100Pro</t>
  </si>
  <si>
    <t>D</t>
  </si>
  <si>
    <t>Exon 3 – c.306 ℕ</t>
  </si>
  <si>
    <t>9.85 &gt; 9.85</t>
  </si>
  <si>
    <t>1.00 &gt; 1.00</t>
  </si>
  <si>
    <t>96.1 &gt; 96.1</t>
  </si>
  <si>
    <t>None -WT site is used</t>
  </si>
  <si>
    <t>Wild Type</t>
  </si>
  <si>
    <t>12.9% relative repair activity</t>
  </si>
  <si>
    <t>Exon 3 – c.301</t>
  </si>
  <si>
    <t>8.41 &gt; 10.1</t>
  </si>
  <si>
    <t>0.94 &gt; 0.96</t>
  </si>
  <si>
    <t>95.2 &gt; 96.9</t>
  </si>
  <si>
    <t>c.438A&gt;G</t>
  </si>
  <si>
    <t>r.438a&gt;g</t>
  </si>
  <si>
    <t>p.=</t>
  </si>
  <si>
    <t>Exon 5 – c.381 ℕ</t>
  </si>
  <si>
    <t>7.22 &gt; 7.22</t>
  </si>
  <si>
    <t>0.95 &gt; 0.95</t>
  </si>
  <si>
    <t>84.0 &gt; 84.0</t>
  </si>
  <si>
    <t>creation of de novo acceptor site  (WT remains strongest signal)</t>
  </si>
  <si>
    <t>2: Likely not pathogenic</t>
  </si>
  <si>
    <t>Synonymous substitution with no associated mRNA aberration</t>
  </si>
  <si>
    <t>Y</t>
  </si>
  <si>
    <t>Exon 5 – c.439</t>
  </si>
  <si>
    <t>0.00 &gt; 3.18</t>
  </si>
  <si>
    <t>—</t>
  </si>
  <si>
    <t>0.00 &gt; 81.1</t>
  </si>
  <si>
    <t>c.454-13A&gt;G</t>
  </si>
  <si>
    <t>r.454_545del</t>
  </si>
  <si>
    <t>p.Glu153Phefs*8</t>
  </si>
  <si>
    <t>Exon 6 – c.454 ℕ</t>
  </si>
  <si>
    <t>6.39 &gt; 4.04</t>
  </si>
  <si>
    <t>0.80 &gt; 0.83</t>
  </si>
  <si>
    <t>93.6 &gt; 93.6</t>
  </si>
  <si>
    <t>2/3 programs reduction of WT acceptor site activity</t>
  </si>
  <si>
    <t>None - Exon 6 Skipping</t>
  </si>
  <si>
    <t>Exon Skipping</t>
  </si>
  <si>
    <t>Exon 6 skipping in patient RNA &amp; minigene splicing assay</t>
  </si>
  <si>
    <t>4: Likely pathogenic</t>
  </si>
  <si>
    <t>Variant causes splicing aberration (not quantified) &amp; &gt;2 MMR deficient tumours</t>
  </si>
  <si>
    <t>Intron 5 – c.454-12</t>
  </si>
  <si>
    <t>0.00 &gt; 68.5</t>
  </si>
  <si>
    <t>c.589-2A&gt;C</t>
  </si>
  <si>
    <t>p.Gln197Argfs*8</t>
  </si>
  <si>
    <t>Exon 8 - c.589 N</t>
  </si>
  <si>
    <t>7.35&gt;0.69</t>
  </si>
  <si>
    <t>0.68 &gt; ---</t>
  </si>
  <si>
    <t>86.07&gt;57.12</t>
  </si>
  <si>
    <t>Alteration of the WT acceptor site, most probably affecting splicing</t>
  </si>
  <si>
    <t>Exon 8 - c.593</t>
  </si>
  <si>
    <t>-</t>
  </si>
  <si>
    <t xml:space="preserve">Posterior probability between 0.95-0.99 </t>
  </si>
  <si>
    <t>78.97&gt;82.39</t>
  </si>
  <si>
    <t>c.790+2T&gt;A</t>
  </si>
  <si>
    <t>r.678_790del</t>
  </si>
  <si>
    <t>p.Glu227Serfs*42</t>
  </si>
  <si>
    <t>Exon 9 – c.790 ℕ</t>
  </si>
  <si>
    <t>10.4 &gt; 0.00</t>
  </si>
  <si>
    <t>83.3 &gt; 0.00</t>
  </si>
  <si>
    <t>WT donor site abolished</t>
  </si>
  <si>
    <t>None - Exon 9 Skipping</t>
  </si>
  <si>
    <t>Class 4: likely pathogenic</t>
  </si>
  <si>
    <t>Intron 9 – c.790+4</t>
  </si>
  <si>
    <t>67.9 &gt; 68.9</t>
  </si>
  <si>
    <t>c.793C&gt;T</t>
  </si>
  <si>
    <t>r.791_884del</t>
  </si>
  <si>
    <t>p.His264Leufs*2</t>
  </si>
  <si>
    <t>Exon 10 - c.791 N</t>
  </si>
  <si>
    <t>9.42&gt;9.27</t>
  </si>
  <si>
    <t>0.99  &gt;0.99</t>
  </si>
  <si>
    <t>75.75&gt;76.45</t>
  </si>
  <si>
    <t>Creation of an exonic ESS site.
Potential alteration of splicing</t>
  </si>
  <si>
    <t>None - Exon 10 Skipping</t>
  </si>
  <si>
    <t>Exon 10 skipping in patient RNA &amp; minigene splicing assay (PMIDs: 12386821, 15713769, 16995940, 18561205, 20864636, 26247049)</t>
  </si>
  <si>
    <t>Variant causes aberrant splicing leading to truncated protein: full inactivation of variant allele</t>
  </si>
  <si>
    <t>c.923A&gt;C</t>
  </si>
  <si>
    <t>r.[791_1038del; 923a&gt;c]</t>
  </si>
  <si>
    <t>p.(His308Pro)</t>
  </si>
  <si>
    <t>Exon 11 – c.885 ℕ</t>
  </si>
  <si>
    <t>10.5 &gt; 10.5</t>
  </si>
  <si>
    <t>0.94 &gt; 0.94</t>
  </si>
  <si>
    <t>90.9 &gt; 90.9</t>
  </si>
  <si>
    <t>enhancing cryptic acceptor site (WT remains strongest signal)</t>
  </si>
  <si>
    <t>None - Exon 10 and 11 Skipping</t>
  </si>
  <si>
    <t>12.1% relative repair activity</t>
  </si>
  <si>
    <t>Exon 11 – c.934</t>
  </si>
  <si>
    <t>1.10 &gt; 3.05</t>
  </si>
  <si>
    <t>0 .00 &gt; 0.00</t>
  </si>
  <si>
    <t>73.8 &gt; 75.8</t>
  </si>
  <si>
    <t>c.1136A&gt;G</t>
  </si>
  <si>
    <t>r.1136a&gt;g</t>
  </si>
  <si>
    <t>p.Tyr379Cys</t>
  </si>
  <si>
    <t>Exon 12 – c.1409 ℕ</t>
  </si>
  <si>
    <t>9.99 &gt; 9.99</t>
  </si>
  <si>
    <t>0.99 &gt; 0.99</t>
  </si>
  <si>
    <t>89.3 &gt; 89.3</t>
  </si>
  <si>
    <t>enhancing cryptic donor site (WT remains strongest signal)</t>
  </si>
  <si>
    <t>87.2% relative repair activity</t>
  </si>
  <si>
    <t>3: Uncertain</t>
  </si>
  <si>
    <t>Insufficient evidence</t>
  </si>
  <si>
    <t>Exon 12 – c.1131</t>
  </si>
  <si>
    <t>1.69 &gt; 6.43</t>
  </si>
  <si>
    <t>0.03 &gt; 0.59</t>
  </si>
  <si>
    <t>73.1 &gt; 85.2</t>
  </si>
  <si>
    <t>Exon 12 – c.1135</t>
  </si>
  <si>
    <t>0.00 &gt; 0.00</t>
  </si>
  <si>
    <t>0.00 &gt; 58.3</t>
  </si>
  <si>
    <t>Exon 12 – c.1039 ℕ</t>
  </si>
  <si>
    <t>7.50 &gt; 7.50</t>
  </si>
  <si>
    <t>0.96 &gt; 0.96</t>
  </si>
  <si>
    <t>88.9 &gt; 88.9</t>
  </si>
  <si>
    <t>Exon 12 – c.1147</t>
  </si>
  <si>
    <t>3.37 &gt; 4.70</t>
  </si>
  <si>
    <t>0.02 &gt; 0.05</t>
  </si>
  <si>
    <t>86.3 &gt; 86.6</t>
  </si>
  <si>
    <t>c.1166G&gt;A</t>
  </si>
  <si>
    <t>r.[1039_1409del; 1166g&gt;a]</t>
  </si>
  <si>
    <t>p.(Arg389Gln)</t>
  </si>
  <si>
    <t xml:space="preserve"> 2/3 suggest creation of de novo acceptor site (WT remains strongest signal)</t>
  </si>
  <si>
    <t>None - Exon 12 Skipping</t>
  </si>
  <si>
    <t>12.7% relative repair activity</t>
  </si>
  <si>
    <t>Exon 12 – c.1168</t>
  </si>
  <si>
    <t>0.00 &gt; 0.04</t>
  </si>
  <si>
    <t>0.00 &gt; 83.2</t>
  </si>
  <si>
    <t>c.1652A&gt;G</t>
  </si>
  <si>
    <t>r.1652a&gt;g</t>
  </si>
  <si>
    <t>p.Asn551Ser</t>
  </si>
  <si>
    <t>Exon 14 – c.1559 ℕ</t>
  </si>
  <si>
    <t>creation of de novo acceptor site (Stronger signal than WT)</t>
  </si>
  <si>
    <t>87.9% relative repair activity</t>
  </si>
  <si>
    <t>Exon 14 – c.1653</t>
  </si>
  <si>
    <t xml:space="preserve"> 0.00 &gt; 2.35</t>
  </si>
  <si>
    <t>0.00 &gt; 0.12</t>
  </si>
  <si>
    <t>0.00 &gt; 84.7</t>
  </si>
  <si>
    <t>MSH2</t>
  </si>
  <si>
    <t>c.944G&gt;T</t>
  </si>
  <si>
    <t>r.944g&gt;u</t>
  </si>
  <si>
    <t>p.Gly315Val</t>
  </si>
  <si>
    <t>Exon 6 – c.943 ℕ</t>
  </si>
  <si>
    <t>9.59 &gt; 9.99</t>
  </si>
  <si>
    <t>0.98 &gt; 0.99</t>
  </si>
  <si>
    <t>83.4 &gt; 84.0</t>
  </si>
  <si>
    <t>89.5% relative repair activity</t>
  </si>
  <si>
    <t>Exon 6 – c.956</t>
  </si>
  <si>
    <t>3.35 &gt; 5.19</t>
  </si>
  <si>
    <t>0.07 &gt; 0.30</t>
  </si>
  <si>
    <t>78.6 &gt; 81.8</t>
  </si>
  <si>
    <t>c.1275A&gt;G</t>
  </si>
  <si>
    <t>r.[1229_1276del; 1275a&gt;g]</t>
  </si>
  <si>
    <t>p.(=)</t>
  </si>
  <si>
    <t>Exon 7 – c.1276 ℕ</t>
  </si>
  <si>
    <t>8.92 &gt; 4.90</t>
  </si>
  <si>
    <t>0.91 &gt; 0.82</t>
  </si>
  <si>
    <t>84.7 &gt; 79.8</t>
  </si>
  <si>
    <t>Reduction of WT donor site activity (WT remains strongest signal)</t>
  </si>
  <si>
    <t>Exon 7 – c.1228</t>
  </si>
  <si>
    <t xml:space="preserve"> 48bp deletion</t>
  </si>
  <si>
    <t>2.31 &gt; 2.31</t>
  </si>
  <si>
    <t>0.28 &gt; 0.28</t>
  </si>
  <si>
    <t>70.9 &gt; 70.9</t>
  </si>
  <si>
    <t>c.1276+11A&gt;G</t>
  </si>
  <si>
    <t>r.=</t>
  </si>
  <si>
    <t>8.92 &gt; 8.92</t>
  </si>
  <si>
    <t>0.91 &gt; 0.91</t>
  </si>
  <si>
    <t>84.7 &gt; 84.7</t>
  </si>
  <si>
    <t>creation of de novo donor site (WT remains strongest signal)</t>
  </si>
  <si>
    <t>Normal effect in minigene splicing assay</t>
  </si>
  <si>
    <t>Intronic substitution with no associated mRNA aberration</t>
  </si>
  <si>
    <t>Intron 7 – c.1276+7</t>
  </si>
  <si>
    <t>0.45 &gt; 0.00</t>
  </si>
  <si>
    <t>0.05 &gt; 0.00</t>
  </si>
  <si>
    <t>75.9 &gt; 67.9</t>
  </si>
  <si>
    <t>Intron 7 – c.1276+10</t>
  </si>
  <si>
    <t>0.00 &gt; 65.4</t>
  </si>
  <si>
    <t>c.1344C&gt;T</t>
  </si>
  <si>
    <t>c.1344c&gt;u</t>
  </si>
  <si>
    <t>Exon 8 – c.1277 ℕ</t>
  </si>
  <si>
    <t>10.1 &gt; 10.1</t>
  </si>
  <si>
    <t>0.86 &gt; 0.86</t>
  </si>
  <si>
    <t>84.4 &gt; 84.4</t>
  </si>
  <si>
    <t>Exon 8 – c.1348</t>
  </si>
  <si>
    <t>3.93 &gt; 4.86</t>
  </si>
  <si>
    <t>0.35 &gt; 0.41</t>
  </si>
  <si>
    <t>76.4 &gt; 75.7</t>
  </si>
  <si>
    <t>Exon 8 – c.1354</t>
  </si>
  <si>
    <t>3.10 &gt; 4.08</t>
  </si>
  <si>
    <t>0.33 &gt; 0.40</t>
  </si>
  <si>
    <t>86.9 &gt; 87.6</t>
  </si>
  <si>
    <t>c.1511-9A&gt;G</t>
  </si>
  <si>
    <t>Exon 10 - c.1511 N</t>
  </si>
  <si>
    <t>5.7&gt;4.82</t>
  </si>
  <si>
    <t>79.02&gt;79.14</t>
  </si>
  <si>
    <t>No significant splicing motif alteration detected.</t>
  </si>
  <si>
    <t>Exon 10 - c.1511-9</t>
  </si>
  <si>
    <t>2.11&gt;3.34</t>
  </si>
  <si>
    <t>c.1661G&gt;A</t>
  </si>
  <si>
    <t>r.1511_1661del</t>
  </si>
  <si>
    <t>p.Gly504Alafs*3</t>
  </si>
  <si>
    <t>Exon 10 – c.1661 ℕ</t>
  </si>
  <si>
    <t>4.86&gt;-2.15</t>
  </si>
  <si>
    <t>0.60 &gt; ----</t>
  </si>
  <si>
    <t>84.0&gt;73.42</t>
  </si>
  <si>
    <t>Alteration of the WT donor site, most probably affecting splicing.</t>
  </si>
  <si>
    <t>Full</t>
  </si>
  <si>
    <t>c.1661+5G&gt;C</t>
  </si>
  <si>
    <t>4.86 &gt; 0.00</t>
  </si>
  <si>
    <t>0.60 &gt; 0.02</t>
  </si>
  <si>
    <t>84.0 &gt; 72.0</t>
  </si>
  <si>
    <t>Exon 10 skipping in patient RNA (PMIDs: 12362047, 16451135)</t>
  </si>
  <si>
    <t xml:space="preserve">Variant causes splicing aberration (not quantified) &amp; &gt;2 MMR deficient tumours. </t>
  </si>
  <si>
    <t>Intron 10 – c.1661+4</t>
  </si>
  <si>
    <t>c.2075G&gt;T</t>
  </si>
  <si>
    <t>r.2075g&gt;u</t>
  </si>
  <si>
    <t>p.Gly692Val</t>
  </si>
  <si>
    <t>Exon 13 - c.2210 N</t>
  </si>
  <si>
    <t>10.86&gt;10.86</t>
  </si>
  <si>
    <t>0.97 &gt; 0.97</t>
  </si>
  <si>
    <t>100&gt;100</t>
  </si>
  <si>
    <t>Activation of an exonic cryptic donor site. Potential alteration of splicing</t>
  </si>
  <si>
    <t>Exon 13 - c.2073</t>
  </si>
  <si>
    <t>0&gt;0.52</t>
  </si>
  <si>
    <t>46.63&gt;73.46</t>
  </si>
  <si>
    <t>c.2154A&gt;G</t>
  </si>
  <si>
    <t>r.2154a&gt;g</t>
  </si>
  <si>
    <t>Exon 13 - c.2006 N</t>
  </si>
  <si>
    <t>86.07&gt;86.07</t>
  </si>
  <si>
    <t>Activation of an exonic cryptic acceptor site, with presence of one or more cryptic branch point(s). Potential alteration of splicing.</t>
  </si>
  <si>
    <t>Class 2: likely not pathogenic</t>
  </si>
  <si>
    <t>Exon 13 - c.2155</t>
  </si>
  <si>
    <t>46.53&gt;75.48</t>
  </si>
  <si>
    <t>Exon 13 - c.2149</t>
  </si>
  <si>
    <t>0&gt;0.29</t>
  </si>
  <si>
    <t>66.53&gt;78.69</t>
  </si>
  <si>
    <t>c.2714C&gt;G</t>
  </si>
  <si>
    <t>r.2714c&gt;g</t>
  </si>
  <si>
    <t>p.Thr905Arg</t>
  </si>
  <si>
    <t>Exon 16 – c.2635 ℕ</t>
  </si>
  <si>
    <t>6.11 &gt; 6.11</t>
  </si>
  <si>
    <t>82.3 &gt; 82.3</t>
  </si>
  <si>
    <t>possible creation of de novo acceptor site (WT remains strongest signal)</t>
  </si>
  <si>
    <t>No effect in patient RNA (PMID: 8880570)</t>
  </si>
  <si>
    <t>104.7% relative repair activity</t>
  </si>
  <si>
    <t>Exon 16 – c.2715</t>
  </si>
  <si>
    <t xml:space="preserve">0.00 &gt; 73.3 </t>
  </si>
  <si>
    <t>Exon 16 – c.2722</t>
  </si>
  <si>
    <t>72.5 &gt; 70.0</t>
  </si>
  <si>
    <t>MSH6</t>
  </si>
  <si>
    <t>c.2314C&gt;T</t>
  </si>
  <si>
    <t>r.[628_3172del; 2314c&gt;u]</t>
  </si>
  <si>
    <t>p.(Arg772Trp)</t>
  </si>
  <si>
    <t>Exon 4 – c.3172 ℕ</t>
  </si>
  <si>
    <t>8.91 &gt; 8.91</t>
  </si>
  <si>
    <t>90.8 &gt; 90.8</t>
  </si>
  <si>
    <t>None - Exon 4 Skipping</t>
  </si>
  <si>
    <t>Yes - unreported</t>
  </si>
  <si>
    <t>10.3% relative repair activity</t>
  </si>
  <si>
    <t>Exon 4 – c.2308</t>
  </si>
  <si>
    <t>8.72 &gt; 10.5</t>
  </si>
  <si>
    <t>91.1 &gt; 93.3</t>
  </si>
  <si>
    <t>Exon 4 – c.2312</t>
  </si>
  <si>
    <t>0.00 &gt; 65.9</t>
  </si>
  <si>
    <t>c.3246G&gt;T</t>
  </si>
  <si>
    <t>r.3246g&gt;u</t>
  </si>
  <si>
    <t>Exon 5 – c.3173 ℕ</t>
  </si>
  <si>
    <t>12.6 &gt; 12.6</t>
  </si>
  <si>
    <t>0.98 &gt; 0.98</t>
  </si>
  <si>
    <t>89.1 &gt; 89.1</t>
  </si>
  <si>
    <t>enhancing cryptic acceptor sites (WT remains strongest signal)</t>
  </si>
  <si>
    <t>No effect in minigene splicing assay</t>
  </si>
  <si>
    <t>&lt;0.001</t>
  </si>
  <si>
    <t>1: Not pathogenic</t>
  </si>
  <si>
    <t>Posterior Probability &lt;0.001</t>
  </si>
  <si>
    <t>Exon 5 – c.3233</t>
  </si>
  <si>
    <t>2.21 &gt; 2.21</t>
  </si>
  <si>
    <t>0.12 &gt; 0.11</t>
  </si>
  <si>
    <t>83.2 &gt; 83.2</t>
  </si>
  <si>
    <t>Exon 5 – c.3251</t>
  </si>
  <si>
    <t>0.64 &gt; 2.86</t>
  </si>
  <si>
    <t>0.00 &gt; 0.09</t>
  </si>
  <si>
    <t>77.0 &gt; 80.7</t>
  </si>
  <si>
    <t>Exon 5 – c.3269</t>
  </si>
  <si>
    <t>5.51 &gt; 5.51</t>
  </si>
  <si>
    <t>0.81 &gt; 0.81</t>
  </si>
  <si>
    <t>81.0 &gt; 81.0</t>
  </si>
  <si>
    <t>c.3469G&gt;A</t>
  </si>
  <si>
    <t>r.3469g&gt;a</t>
  </si>
  <si>
    <t>p.Gly1157Ser</t>
  </si>
  <si>
    <t>Exon 6 – c.3439 ℕ</t>
  </si>
  <si>
    <t>10.6 &gt; 10.6</t>
  </si>
  <si>
    <t>89.7 &gt; 89.7</t>
  </si>
  <si>
    <t>creation of de novo acceptor site (WT remains strongest signal)</t>
  </si>
  <si>
    <t>9.8% relative repair activity</t>
  </si>
  <si>
    <t>Exon 6 – c.3466</t>
  </si>
  <si>
    <t>0.78 &gt; 0.78</t>
  </si>
  <si>
    <t>79.7 &gt; 79.7</t>
  </si>
  <si>
    <t>Exon 6 – c.3491</t>
  </si>
  <si>
    <t>0.01 &gt; 0.01</t>
  </si>
  <si>
    <t>78.1 &gt; 78.1</t>
  </si>
  <si>
    <t>ℕ = Natural (WT) donor or acceptor site</t>
  </si>
  <si>
    <t>Protein</t>
  </si>
  <si>
    <t>p.[Ser295Argfs*21, Thr347Valfs*14]</t>
  </si>
  <si>
    <t>p.Thr347Valfs*14</t>
  </si>
  <si>
    <t>Class 5: pathogenic</t>
  </si>
  <si>
    <t>p.[Arg265Phefs*14, Thr347Valfs*14]</t>
  </si>
  <si>
    <t>Class 1: not pathogenic</t>
  </si>
  <si>
    <t>p.?</t>
  </si>
  <si>
    <t>p.Cys39Trpfs*11</t>
  </si>
  <si>
    <t>p.Val520Glyfs*7</t>
  </si>
  <si>
    <t>p.Ser556Argfs*2</t>
  </si>
  <si>
    <t>p.Ser556Argfs*14</t>
  </si>
  <si>
    <t>p.Pro579_Glu633del</t>
  </si>
  <si>
    <t>p.Glu633_Glu663del</t>
  </si>
  <si>
    <t>p.Val664_Gln701del</t>
  </si>
  <si>
    <t>p.Lys70_Glu102del</t>
  </si>
  <si>
    <t>p.[Glu153Phefs*8, Arg182Ilefs*19]</t>
  </si>
  <si>
    <t>p.[Arg182Serfs*6, Tyr183_Arg226del]</t>
  </si>
  <si>
    <t>p.Gln197Glufs*4</t>
  </si>
  <si>
    <t>p.Glu227_Ser295del</t>
  </si>
  <si>
    <t>p.[Ala29Valfs*2, Ala29_Leu40del]</t>
  </si>
  <si>
    <t>p.[Glu227Leufs*20, Arg265Phefs*14]</t>
  </si>
  <si>
    <t>p.Asp506Glyfs*7</t>
  </si>
  <si>
    <t>p.[Gly504Alafs*3, Gly548Alafs*3]</t>
  </si>
  <si>
    <t>p.Ser554Argfs*11</t>
  </si>
  <si>
    <t>p.His639Profs*6</t>
  </si>
  <si>
    <t>p.Pro670Leufs*7</t>
  </si>
  <si>
    <t>p.Gly820Alafs*3</t>
  </si>
  <si>
    <t>p.Ile216Phefs*8</t>
  </si>
  <si>
    <t>p.Ile216_Gln264del</t>
  </si>
  <si>
    <t>p.Val265_Gln314del</t>
  </si>
  <si>
    <t>p.[Ala1217Valfs*99, Glu1335*]</t>
  </si>
  <si>
    <t>PMS2</t>
  </si>
  <si>
    <t>r.589_677del</t>
  </si>
  <si>
    <t>References</t>
  </si>
  <si>
    <t>MaxEntScan: Yeo et al. J Comput Biol. 2004;11(2-3):377-94.</t>
  </si>
  <si>
    <t>HSF: Desmet et al. Nucleic Acids Res. 2009 May;37(9):e67.</t>
  </si>
  <si>
    <t>ESRseq: Ke et al. Genome Res. 2011 Aug;21(8):1360-74.</t>
  </si>
  <si>
    <t>EX-SKIP: Raponi et al. Hum Mutat. 2011 Apr;32(4):436-44.</t>
  </si>
  <si>
    <t>NNSplice: Reese et al. J Comput Biol. 1997 Fall;4(3):311-23.</t>
  </si>
  <si>
    <r>
      <t xml:space="preserve">Location of cryptic splice site(s) utilized </t>
    </r>
    <r>
      <rPr>
        <i/>
        <sz val="8"/>
        <color theme="1"/>
        <rFont val="Arial"/>
        <family val="2"/>
      </rPr>
      <t>in vitro</t>
    </r>
  </si>
  <si>
    <r>
      <t>enhancing cryptic donor site</t>
    </r>
    <r>
      <rPr>
        <sz val="8"/>
        <color rgb="FFFF0000"/>
        <rFont val="Arial"/>
        <family val="2"/>
      </rPr>
      <t xml:space="preserve"> </t>
    </r>
    <r>
      <rPr>
        <sz val="8"/>
        <rFont val="Arial"/>
        <family val="2"/>
      </rPr>
      <t>(Stronger signal than WT)</t>
    </r>
  </si>
  <si>
    <t>RNA</t>
  </si>
  <si>
    <t>r.1003c&gt;u</t>
  </si>
  <si>
    <t>Silent</t>
  </si>
  <si>
    <t>Minigene</t>
  </si>
  <si>
    <t>r.1011dup</t>
  </si>
  <si>
    <t>p.Asn338Glnfs*24</t>
  </si>
  <si>
    <t>Frameshift</t>
  </si>
  <si>
    <t>PTT &amp; RT-PCR of patient RNA</t>
  </si>
  <si>
    <t>9833759; 19459153</t>
  </si>
  <si>
    <t>r.1013a&gt;g</t>
  </si>
  <si>
    <t>p.Asn338Ser</t>
  </si>
  <si>
    <t>Class 3: uncertain</t>
  </si>
  <si>
    <t>Missense</t>
  </si>
  <si>
    <t>RT-PCR of patient RNA &amp; minigene</t>
  </si>
  <si>
    <t>r.[885_1038del, 1038_1039ins1038+1_1038+59]</t>
  </si>
  <si>
    <t>r.1038_1039ins1038+1_1038+59</t>
  </si>
  <si>
    <t>RT-PCR of patient RNA &amp; diploid-haploid conversion analysis</t>
  </si>
  <si>
    <t>12183410; 15555211</t>
  </si>
  <si>
    <t>r.[791_1038del, 1038_1039ins1038+1_1038+59]</t>
  </si>
  <si>
    <t>RT-PCR of patient RNA</t>
  </si>
  <si>
    <t>r.1039_1409del</t>
  </si>
  <si>
    <t>Splice site</t>
  </si>
  <si>
    <t>Intronic</t>
  </si>
  <si>
    <t>r.112a&gt;c</t>
  </si>
  <si>
    <t>p.Asn38His</t>
  </si>
  <si>
    <t>r.1151u&gt;a</t>
  </si>
  <si>
    <t>p.Val384Asp</t>
  </si>
  <si>
    <t>10777691; 16425354; 16456782; 21034533</t>
  </si>
  <si>
    <t>r.spl?</t>
  </si>
  <si>
    <t>r.116_117ins116+1_116+227</t>
  </si>
  <si>
    <t>RT-PCR of patient RNA, minigene, &amp; diploid-haploid conversion analysis</t>
  </si>
  <si>
    <t>r.117_207del</t>
  </si>
  <si>
    <t>r.1217_1223dup</t>
  </si>
  <si>
    <t>p.Gln409Serfs*10</t>
  </si>
  <si>
    <t>r.121g&gt;c</t>
  </si>
  <si>
    <t>p.Asp41His</t>
  </si>
  <si>
    <t>r.122a&gt;g</t>
  </si>
  <si>
    <t>p.Asp41Gly</t>
  </si>
  <si>
    <t>15300854; 18561205 ; 26247049</t>
  </si>
  <si>
    <t>r.1360g&gt;c</t>
  </si>
  <si>
    <t>p.Gly454Arg</t>
  </si>
  <si>
    <t>r.[1039_1409del, 1381a&gt;u]</t>
  </si>
  <si>
    <t>p.[Lys461*, Pro437Lysfs*8]</t>
  </si>
  <si>
    <t>Nonsense</t>
  </si>
  <si>
    <t>r.1309_1409del</t>
  </si>
  <si>
    <t>10200055; 16451135</t>
  </si>
  <si>
    <t>r.1411_1414del</t>
  </si>
  <si>
    <t>p.Lys471Aspfs*19</t>
  </si>
  <si>
    <t>r.1420c&gt;u</t>
  </si>
  <si>
    <t>p.Arg474Trp</t>
  </si>
  <si>
    <t>r.1421g&gt;a</t>
  </si>
  <si>
    <t>p.Arg474Gln</t>
  </si>
  <si>
    <t>r.1449del</t>
  </si>
  <si>
    <t>p.Asp484Metfs*7</t>
  </si>
  <si>
    <t>r.1459c&gt;u</t>
  </si>
  <si>
    <t>p.Arg487*</t>
  </si>
  <si>
    <t>Diploid-haploid conversion analysis</t>
  </si>
  <si>
    <t>r.146u&gt;a</t>
  </si>
  <si>
    <t>p.Val49Glu</t>
  </si>
  <si>
    <t>r.1517u&gt;c</t>
  </si>
  <si>
    <t>r.1558_1559ins1558+1_1558+108</t>
  </si>
  <si>
    <t>r.1559_1667del</t>
  </si>
  <si>
    <t>r.1559_1731del</t>
  </si>
  <si>
    <t>r.[1559_1667del, 1559_1731del]</t>
  </si>
  <si>
    <t>r.1569g&gt;u</t>
  </si>
  <si>
    <t>p.Glu523Asp</t>
  </si>
  <si>
    <t>r.1616c&gt;a</t>
  </si>
  <si>
    <t>p.Ala539Asp</t>
  </si>
  <si>
    <t>r.1646u&gt;c</t>
  </si>
  <si>
    <t>p.Leu549Pro</t>
  </si>
  <si>
    <t>r.1652a&gt;c</t>
  </si>
  <si>
    <t>p.Asn551Thr</t>
  </si>
  <si>
    <t>9833759; 16395668; 18561205</t>
  </si>
  <si>
    <t>r.1653c&gt;u</t>
  </si>
  <si>
    <t>r.1667_1668ins1667+1_1667+88</t>
  </si>
  <si>
    <t>r.1668_1731del</t>
  </si>
  <si>
    <t>18561205; 19685281</t>
  </si>
  <si>
    <t>10596954; 11151427; 18561205; 16395668; 16341550; 8808596; 19669161</t>
  </si>
  <si>
    <t>r.1732_1896del</t>
  </si>
  <si>
    <t>r.1742c&gt;u</t>
  </si>
  <si>
    <t>p.Pro581Leu</t>
  </si>
  <si>
    <t>16425354; 18069769</t>
  </si>
  <si>
    <t>r.1754u&gt;g</t>
  </si>
  <si>
    <t>p.Leu585Arg</t>
  </si>
  <si>
    <t>r.1757c&gt;a</t>
  </si>
  <si>
    <t>p.Ala586Asp</t>
  </si>
  <si>
    <t>r.1763u&gt;c</t>
  </si>
  <si>
    <t>p.Leu588Pro</t>
  </si>
  <si>
    <t>r.1764del</t>
  </si>
  <si>
    <t>p.Ala589Profs*2</t>
  </si>
  <si>
    <t>r.1808c&gt;g</t>
  </si>
  <si>
    <t>r.1820u&gt;a</t>
  </si>
  <si>
    <t>r.1831_1832del</t>
  </si>
  <si>
    <t>p.Ile611Cysfs*2</t>
  </si>
  <si>
    <t>r.1852_1853delinsGC</t>
  </si>
  <si>
    <t>p.Lys618Ala</t>
  </si>
  <si>
    <t>r.1852_1854del</t>
  </si>
  <si>
    <t>p.Lys618del</t>
  </si>
  <si>
    <t>r.1852a&gt;u</t>
  </si>
  <si>
    <t>p.Lys618*</t>
  </si>
  <si>
    <t>r.1855g&gt;c</t>
  </si>
  <si>
    <t>p.Ala619Pro</t>
  </si>
  <si>
    <t>r.1865u&gt;a</t>
  </si>
  <si>
    <t>p.Leu622His</t>
  </si>
  <si>
    <t>r.1918c&gt;u</t>
  </si>
  <si>
    <t>p.Pro640Ser</t>
  </si>
  <si>
    <t>r.1919c&gt;u</t>
  </si>
  <si>
    <t>r.1958u&gt;g</t>
  </si>
  <si>
    <t>r.1959g&gt;u</t>
  </si>
  <si>
    <t>PTT, RT-PCR of patient RNA, &amp; minigene</t>
  </si>
  <si>
    <t>r.[1897_1989del, 1961c&gt;u]</t>
  </si>
  <si>
    <t>p.[Glu633_Glu663del, Pro654Leu]</t>
  </si>
  <si>
    <t>16995940; 19669161</t>
  </si>
  <si>
    <t>r.1963a&gt;g</t>
  </si>
  <si>
    <t>p.Ile655Val</t>
  </si>
  <si>
    <t>16995940;18561205</t>
  </si>
  <si>
    <t>r.1967u&gt;c</t>
  </si>
  <si>
    <t>p.Phe656Ser</t>
  </si>
  <si>
    <t>r.[1897_1989del, 1975c&gt;u]</t>
  </si>
  <si>
    <t>p.[Glu633_Glu663del, Arg659*]</t>
  </si>
  <si>
    <t>PTT, RT-PCR of patient RNA, &amp; diploid-haploid conversion analysis</t>
  </si>
  <si>
    <t>9718327; 10200055; 10534773; 15235038; 15713769</t>
  </si>
  <si>
    <t>r.[1897_1989del, 1976g&gt;c]</t>
  </si>
  <si>
    <t>p.[Glu633_Glu663del, Arg659Pro]</t>
  </si>
  <si>
    <t>10534773; 16995940; 18561205</t>
  </si>
  <si>
    <t>r.1897_1989del</t>
  </si>
  <si>
    <t>r.[1897_1989del, 1984a&gt;c]</t>
  </si>
  <si>
    <t>p.[Glu633_Glu663del, Thr662Pro]</t>
  </si>
  <si>
    <t>RT-PCR of pateint RNA &amp; ESE-dependent minigene</t>
  </si>
  <si>
    <t>Unpublished</t>
  </si>
  <si>
    <t>18561205; 16395668; 10480359</t>
  </si>
  <si>
    <t>r.198c&gt;u</t>
  </si>
  <si>
    <t>r.1990_2103del</t>
  </si>
  <si>
    <t>16395668; 10480359; 19459153</t>
  </si>
  <si>
    <t>r.1989_1990ins1990-83_1990-1</t>
  </si>
  <si>
    <t>r.1996u&gt;c</t>
  </si>
  <si>
    <t>p.Trp666Arg</t>
  </si>
  <si>
    <t>r.199g&gt;a</t>
  </si>
  <si>
    <t>p.Gly67Arg</t>
  </si>
  <si>
    <t>r.199g&gt;u</t>
  </si>
  <si>
    <t>p.Gly67Trp</t>
  </si>
  <si>
    <t>10480359; 16395668</t>
  </si>
  <si>
    <t>r.200g&gt;a</t>
  </si>
  <si>
    <t>p.Gly67Glu</t>
  </si>
  <si>
    <t>r.2027u&gt;c</t>
  </si>
  <si>
    <t>p.Leu676Pro</t>
  </si>
  <si>
    <t>r.2041g&gt;a</t>
  </si>
  <si>
    <t>p.Ala681Thr</t>
  </si>
  <si>
    <t>11139242; 18561205; 19669161</t>
  </si>
  <si>
    <t>r.2059c&gt;u</t>
  </si>
  <si>
    <t>p.Arg687Trp</t>
  </si>
  <si>
    <t>r.2066a&gt;g</t>
  </si>
  <si>
    <t>p.Gln689Arg</t>
  </si>
  <si>
    <t>r.208_306del</t>
  </si>
  <si>
    <t>r.[208_306del, 210_213del]</t>
  </si>
  <si>
    <t>p.[Glu71Ilefs*20, Lys70_Glu102del]</t>
  </si>
  <si>
    <t>r.1990_2103</t>
  </si>
  <si>
    <t>15849733; 16341550</t>
  </si>
  <si>
    <t>r.2104_2271del</t>
  </si>
  <si>
    <t>15923275; 18561205; 19459153</t>
  </si>
  <si>
    <t>r.2135g&gt;a</t>
  </si>
  <si>
    <t>p.Trp712*</t>
  </si>
  <si>
    <t>r.2141g&gt;a</t>
  </si>
  <si>
    <t>p.Trp714*</t>
  </si>
  <si>
    <t>8863153; 9833759</t>
  </si>
  <si>
    <t>r.2146g&gt;a</t>
  </si>
  <si>
    <t>p.Val716Met</t>
  </si>
  <si>
    <t>r.2153a&gt;c</t>
  </si>
  <si>
    <t>r.2161_2166dup</t>
  </si>
  <si>
    <t>p.Tyr721_Lys722dup</t>
  </si>
  <si>
    <t>r.2185c&gt;g</t>
  </si>
  <si>
    <t>r.218u&gt;c</t>
  </si>
  <si>
    <t>p.Leu73Pro</t>
  </si>
  <si>
    <t>r.2195_2198dup</t>
  </si>
  <si>
    <t>p.His733Glnfs*14</t>
  </si>
  <si>
    <t>r.2210a&gt;u</t>
  </si>
  <si>
    <t>p.Asp737Val</t>
  </si>
  <si>
    <t>r.2252a&gt;g</t>
  </si>
  <si>
    <t>p.Lys751Arg</t>
  </si>
  <si>
    <t>r.2263a&gt;u</t>
  </si>
  <si>
    <t>r.2266_2269dup</t>
  </si>
  <si>
    <t>p.*757Leuext*34</t>
  </si>
  <si>
    <t>r.2269dup</t>
  </si>
  <si>
    <t>p.*757Leuext*33</t>
  </si>
  <si>
    <t>r.229u&gt;c</t>
  </si>
  <si>
    <t>p.Cys77Arg</t>
  </si>
  <si>
    <t>16395668; 18561205</t>
  </si>
  <si>
    <t>r.230g&gt;a</t>
  </si>
  <si>
    <t>p.Cys77Tyr</t>
  </si>
  <si>
    <t>r.238u&gt;g</t>
  </si>
  <si>
    <t>r.244a&gt;g</t>
  </si>
  <si>
    <t>p.Thr82Ala</t>
  </si>
  <si>
    <t>r.250a&gt;g</t>
  </si>
  <si>
    <t>p.Lys84Glu</t>
  </si>
  <si>
    <t>r.25c&gt;u</t>
  </si>
  <si>
    <t>p.Arg9Trp</t>
  </si>
  <si>
    <t>r.292g&gt;a</t>
  </si>
  <si>
    <t>p.Gly98Ser</t>
  </si>
  <si>
    <t>r.293_304del</t>
  </si>
  <si>
    <t>p.Gly98_Gly101del</t>
  </si>
  <si>
    <t>r.2u&gt;g</t>
  </si>
  <si>
    <t>16395668; 10480359</t>
  </si>
  <si>
    <t>r.301g&gt;a</t>
  </si>
  <si>
    <t>r.302g&gt;a</t>
  </si>
  <si>
    <t>p.Gly101Asp</t>
  </si>
  <si>
    <t>r.303u&gt;g</t>
  </si>
  <si>
    <t>r.[302_306del, 304g&gt;a]</t>
  </si>
  <si>
    <t>p.[Glu101Valfs*14, Glu102Lys]</t>
  </si>
  <si>
    <t>r.[208_306del, 302_306del]</t>
  </si>
  <si>
    <t>p.[Lys70_Glu102del, Glu102Phefs*18]</t>
  </si>
  <si>
    <t>r.302_306del</t>
  </si>
  <si>
    <t>r.318c&gt;a</t>
  </si>
  <si>
    <t>p.Ser106Arg</t>
  </si>
  <si>
    <t>r.320u&gt;g</t>
  </si>
  <si>
    <t>p.Ile107Arg</t>
  </si>
  <si>
    <t>r.322c&gt;u</t>
  </si>
  <si>
    <t>p.Ala111Val</t>
  </si>
  <si>
    <t>r.338u&gt;a</t>
  </si>
  <si>
    <t>p.Val113Asp</t>
  </si>
  <si>
    <t>r.347c&gt;a</t>
  </si>
  <si>
    <t>p.Thr116Lys</t>
  </si>
  <si>
    <t>r.350c&gt;g</t>
  </si>
  <si>
    <t>p.Thr117Arg</t>
  </si>
  <si>
    <t>r.350c&gt;u</t>
  </si>
  <si>
    <t>p.Thr117Met</t>
  </si>
  <si>
    <t>PTT, RT-PCR of patient RNA, minigene, &amp; diploid-haploid conversion analysis</t>
  </si>
  <si>
    <t>r.375a&gt;g</t>
  </si>
  <si>
    <t>09718327; 16395668</t>
  </si>
  <si>
    <t>r.376u&gt;a</t>
  </si>
  <si>
    <t>p.Tyr126Asn</t>
  </si>
  <si>
    <t>r.381_386del</t>
  </si>
  <si>
    <t>r.382g&gt;c</t>
  </si>
  <si>
    <t>p.Ala128Pro</t>
  </si>
  <si>
    <t>7584997; 10200055; 15235038</t>
  </si>
  <si>
    <t>r.464u&gt;g</t>
  </si>
  <si>
    <t>p.Leu155Arg</t>
  </si>
  <si>
    <t>16395668; 10480359; 19459153; 22773173</t>
  </si>
  <si>
    <t>r.457_545del</t>
  </si>
  <si>
    <t>r.[454_545del, 542_545del]</t>
  </si>
  <si>
    <t>r.546_588del</t>
  </si>
  <si>
    <t>r.554u&gt;g</t>
  </si>
  <si>
    <t>p.Val185Gly</t>
  </si>
  <si>
    <t>9718327;18561205</t>
  </si>
  <si>
    <t>r.[546_588del, 546_677del]</t>
  </si>
  <si>
    <t>15713769; 18561205; 16341550</t>
  </si>
  <si>
    <t>r.588_589ins5892-8_589-1</t>
  </si>
  <si>
    <t>r.589_592del</t>
  </si>
  <si>
    <t>r.637g&gt;a</t>
  </si>
  <si>
    <t>Diploid-haploid conversion analysis &amp; minigene</t>
  </si>
  <si>
    <t>15713769; 18561205</t>
  </si>
  <si>
    <t>r.644a&gt;g</t>
  </si>
  <si>
    <t>p.Asn215Ser</t>
  </si>
  <si>
    <t>r.647u&gt;g</t>
  </si>
  <si>
    <t>p.Ile216Ser</t>
  </si>
  <si>
    <t>r.649c&gt;u</t>
  </si>
  <si>
    <t>p.Arg217Cys</t>
  </si>
  <si>
    <t>11920458; 16425354</t>
  </si>
  <si>
    <t>10882759; 12655562; 15713769; 19669161; 19685281</t>
  </si>
  <si>
    <t>9777949; 15300854; 18561205; 16341550</t>
  </si>
  <si>
    <t>r.678_679del</t>
  </si>
  <si>
    <t>r.678_884del</t>
  </si>
  <si>
    <t>9718327; 8574961</t>
  </si>
  <si>
    <t>r.677_678ins678-3_678-1</t>
  </si>
  <si>
    <t>r.[66_116del, 67g&gt;u]</t>
  </si>
  <si>
    <t>p.[Glu23*, Glu23_Cys39del]</t>
  </si>
  <si>
    <t>r.731g&gt;a</t>
  </si>
  <si>
    <t>p.Gly244Asp</t>
  </si>
  <si>
    <t>9218993; 15713769; 16995940</t>
  </si>
  <si>
    <t>r.739u&gt;c</t>
  </si>
  <si>
    <t>p.Ser247Pro</t>
  </si>
  <si>
    <t>r.778c&gt;u</t>
  </si>
  <si>
    <t>p.Leu260Phe</t>
  </si>
  <si>
    <t>r.779u&gt;g</t>
  </si>
  <si>
    <t>p.Leu260Arg</t>
  </si>
  <si>
    <t>r.785_787del</t>
  </si>
  <si>
    <t>p.Ile262del</t>
  </si>
  <si>
    <t>r.[678_790del, 678_884del]</t>
  </si>
  <si>
    <t>r.790c&gt;u</t>
  </si>
  <si>
    <t>p.His264Tyr</t>
  </si>
  <si>
    <t>18561205; 16395668</t>
  </si>
  <si>
    <t>r.[791_884del, 794g&gt;a]</t>
  </si>
  <si>
    <t>p.[His264Leufs*2, Arg265His]</t>
  </si>
  <si>
    <t>r.[86_116del, 86_121del]</t>
  </si>
  <si>
    <t>r.875u&gt;c</t>
  </si>
  <si>
    <t>p.Leu292Pro</t>
  </si>
  <si>
    <t>17653898; 18561205; 21034533</t>
  </si>
  <si>
    <t>r.91_92delinsug</t>
  </si>
  <si>
    <t>p.Ala31Cys</t>
  </si>
  <si>
    <t>r.911a&gt;u</t>
  </si>
  <si>
    <t>p.Asp304Val</t>
  </si>
  <si>
    <t>r.906g&gt;c</t>
  </si>
  <si>
    <t>p.Glu320Asp</t>
  </si>
  <si>
    <t>r.974g&gt;a</t>
  </si>
  <si>
    <t>p.Arg325Gln</t>
  </si>
  <si>
    <t>r.977u&gt;c</t>
  </si>
  <si>
    <t>p.Val326Ala</t>
  </si>
  <si>
    <t>r.[678_1038del, 791_1038del]</t>
  </si>
  <si>
    <t>r.[885_1038del, 988_990del]</t>
  </si>
  <si>
    <t>p.[Ser295Argfs*21, Ile330del]</t>
  </si>
  <si>
    <t>r.[943_1076del, 1012g&gt;a]</t>
  </si>
  <si>
    <t>p.[Gly315Ilefs*29, Gly338Arg]</t>
  </si>
  <si>
    <t>r.1022u&gt;c</t>
  </si>
  <si>
    <t>p.Leu341Pro</t>
  </si>
  <si>
    <t>r.1034g&gt;a</t>
  </si>
  <si>
    <t>p.Trp345*</t>
  </si>
  <si>
    <t>r.943_1076del</t>
  </si>
  <si>
    <t>r.1077a&gt;u</t>
  </si>
  <si>
    <t>p.Arg359Ser</t>
  </si>
  <si>
    <t>r.1165c&gt;u</t>
  </si>
  <si>
    <t>p.Arg389*</t>
  </si>
  <si>
    <t>r.1168c&gt;u</t>
  </si>
  <si>
    <t>p.Leu390Phe</t>
  </si>
  <si>
    <t>10626171; 16395668</t>
  </si>
  <si>
    <t>r.1189c&gt;u</t>
  </si>
  <si>
    <t>p.Gln397*</t>
  </si>
  <si>
    <t>r.1216c&gt;u</t>
  </si>
  <si>
    <t>p.Arg406*</t>
  </si>
  <si>
    <t>08062247; 15713769; 19459153</t>
  </si>
  <si>
    <t>r.1236_1268del</t>
  </si>
  <si>
    <t>p.Asn412_Glu422del</t>
  </si>
  <si>
    <t>p.[=, Ile411_Gly426del]</t>
  </si>
  <si>
    <t>r.1229_1276del</t>
  </si>
  <si>
    <t>r.[1077_1276del, 1229_1276del]</t>
  </si>
  <si>
    <t>r.1277_1386del</t>
  </si>
  <si>
    <t>r.128a&gt;g</t>
  </si>
  <si>
    <t>p.Tyr43Cys</t>
  </si>
  <si>
    <t>10190329; 10196371</t>
  </si>
  <si>
    <t>r.1373u&gt;g</t>
  </si>
  <si>
    <t>p.Leu458*</t>
  </si>
  <si>
    <t>16395668; 19669161</t>
  </si>
  <si>
    <t>r.1386_1387ins1387-7_1387-1</t>
  </si>
  <si>
    <t>p.Val463Phefs*7</t>
  </si>
  <si>
    <t>r.1409u&gt;a</t>
  </si>
  <si>
    <t>p.Val470Glu</t>
  </si>
  <si>
    <t>r.1457_1460del</t>
  </si>
  <si>
    <t>p.Asn486Thrfs*10</t>
  </si>
  <si>
    <t>r.14c&gt;a</t>
  </si>
  <si>
    <t>p.Pro5Gln</t>
  </si>
  <si>
    <t>r.1510_1511ins1511-1</t>
  </si>
  <si>
    <t>r.[1511_1661del, 1516g&gt;u]</t>
  </si>
  <si>
    <t>p.[Gly504Alafs*3, Asp506Tyr]</t>
  </si>
  <si>
    <t>16995940; 18561205</t>
  </si>
  <si>
    <t>r.1566c&gt;g</t>
  </si>
  <si>
    <t>p.Tyr522*</t>
  </si>
  <si>
    <t>r.1567u&gt;a</t>
  </si>
  <si>
    <t>RT-PCR of tumour RNA</t>
  </si>
  <si>
    <t>r.1571g&gt;c</t>
  </si>
  <si>
    <t>p.Arg524Pro</t>
  </si>
  <si>
    <t>r.1593_1613del</t>
  </si>
  <si>
    <t>p.Lys531_Lys537del</t>
  </si>
  <si>
    <t>r.[1511_1661del, 1600c&gt;u]</t>
  </si>
  <si>
    <t>p.[Gly504Alafs*3, Arg534Cys]</t>
  </si>
  <si>
    <t>r.1602u&gt;a</t>
  </si>
  <si>
    <t>r.1642g&gt;u</t>
  </si>
  <si>
    <t>p.Gly548Cys</t>
  </si>
  <si>
    <t>r.[1511_1661del, 1643_1661del]</t>
  </si>
  <si>
    <t>r.1662_1759del</t>
  </si>
  <si>
    <t>r.1666u&gt;c</t>
  </si>
  <si>
    <t>r.1680u&gt;c</t>
  </si>
  <si>
    <t>r.1681g&gt;a</t>
  </si>
  <si>
    <t>p.Glu561Lys</t>
  </si>
  <si>
    <t>r.1737a&gt;g</t>
  </si>
  <si>
    <t>r.1738g&gt;u</t>
  </si>
  <si>
    <t>p.Glu580*</t>
  </si>
  <si>
    <t>r.1748a&gt;g</t>
  </si>
  <si>
    <t>p.Asn583Ser</t>
  </si>
  <si>
    <t>18561205; 20587412</t>
  </si>
  <si>
    <t>r.1760del</t>
  </si>
  <si>
    <t>p.Gly587Alafs*3</t>
  </si>
  <si>
    <t>r.1786_1788del</t>
  </si>
  <si>
    <t>p.Asn596del</t>
  </si>
  <si>
    <t>8574961; 16395668; 18561205</t>
  </si>
  <si>
    <t>r.1787a&gt;g</t>
  </si>
  <si>
    <t>p.Asn596Ser</t>
  </si>
  <si>
    <t>r.1799c&gt;u</t>
  </si>
  <si>
    <t>p.Ala600Val</t>
  </si>
  <si>
    <t>r.1801c&gt;u</t>
  </si>
  <si>
    <t>p.Gln601*</t>
  </si>
  <si>
    <t>7585065; 9718327</t>
  </si>
  <si>
    <t>r.1828c&gt;a</t>
  </si>
  <si>
    <t>p.His610Asn</t>
  </si>
  <si>
    <t>r.1865c&gt;u</t>
  </si>
  <si>
    <t>p.Pro622Leu</t>
  </si>
  <si>
    <t>r.1873u&gt;g</t>
  </si>
  <si>
    <t>p.Leu625Val</t>
  </si>
  <si>
    <t>r.1881a&gt;c</t>
  </si>
  <si>
    <t>p.Lys627Asn</t>
  </si>
  <si>
    <t>r.1906g&gt;c</t>
  </si>
  <si>
    <t>p.Ala636Pro</t>
  </si>
  <si>
    <t>r.1912a&gt;g</t>
  </si>
  <si>
    <t>p.Arg638Gly</t>
  </si>
  <si>
    <t>r.1914_2005del</t>
  </si>
  <si>
    <t>8062247; 11920458; 16395668</t>
  </si>
  <si>
    <t>r.1921u&gt;g</t>
  </si>
  <si>
    <t>p.Cys641Gly</t>
  </si>
  <si>
    <t>r.1933c&gt;g</t>
  </si>
  <si>
    <t>p.Gln645Glu</t>
  </si>
  <si>
    <t>r.1979_2005del</t>
  </si>
  <si>
    <t>p.Asp660_Thr668del</t>
  </si>
  <si>
    <t>c.1a&gt;u</t>
  </si>
  <si>
    <t>r.2006_2210del</t>
  </si>
  <si>
    <t>r.[2005_2006ins2006-3_2006-1, 2006_2210del]</t>
  </si>
  <si>
    <t>p.[Thr668_Gly669insVal, Pro670Leufs*7]</t>
  </si>
  <si>
    <t>r.2011a&gt;u</t>
  </si>
  <si>
    <t>p.Asn671Tyr</t>
  </si>
  <si>
    <t>15300854; 18561205</t>
  </si>
  <si>
    <t>r.2064g&gt;a</t>
  </si>
  <si>
    <t>p.Met688Ile</t>
  </si>
  <si>
    <t>r.2087c&gt;u</t>
  </si>
  <si>
    <t>p.Pro696Leu</t>
  </si>
  <si>
    <t>r.2089u&gt;c</t>
  </si>
  <si>
    <t>p.Cys697Arg</t>
  </si>
  <si>
    <t>r.2090g&gt;u</t>
  </si>
  <si>
    <t>p.Cys697Phe</t>
  </si>
  <si>
    <t>r.211_212ins212-553_212-479</t>
  </si>
  <si>
    <t>r.2123u&gt;a</t>
  </si>
  <si>
    <t>p.Ile708Asn</t>
  </si>
  <si>
    <t>r.2139g&gt;c</t>
  </si>
  <si>
    <t>r.2168c&gt;u</t>
  </si>
  <si>
    <t>p.Ser723Phe</t>
  </si>
  <si>
    <t>11920458; 18561205</t>
  </si>
  <si>
    <t>r.219g&gt;a</t>
  </si>
  <si>
    <t>r.2242g&gt;u</t>
  </si>
  <si>
    <t>p.Asp748Tyr</t>
  </si>
  <si>
    <t>r.2245g&gt;a</t>
  </si>
  <si>
    <t>p.Glu749Lys</t>
  </si>
  <si>
    <t>r.2251g&gt;a</t>
  </si>
  <si>
    <t>p.Gly751Arg</t>
  </si>
  <si>
    <t>r.2308a&gt;g</t>
  </si>
  <si>
    <t>p.Ile770Val</t>
  </si>
  <si>
    <t>r.23c&gt;u</t>
  </si>
  <si>
    <t>p.Thr8Met</t>
  </si>
  <si>
    <t>r.2459_2634del</t>
  </si>
  <si>
    <t>r.2517u&gt;a</t>
  </si>
  <si>
    <t>p.His839Gln</t>
  </si>
  <si>
    <t>r.2533a&gt;g</t>
  </si>
  <si>
    <t>p.Lys845Glu</t>
  </si>
  <si>
    <t>r.2633_2634del</t>
  </si>
  <si>
    <t>p.Glu878Alafs*3</t>
  </si>
  <si>
    <t>11074494; 15713769; 18033691</t>
  </si>
  <si>
    <t>r.[2459_2634del, =]</t>
  </si>
  <si>
    <t>p.[Gly820Alafs*3, =]</t>
  </si>
  <si>
    <t>r.2635_2638del</t>
  </si>
  <si>
    <t>r.274c&gt;g</t>
  </si>
  <si>
    <t>p.Leu92Val</t>
  </si>
  <si>
    <t>r.2766u&gt;c</t>
  </si>
  <si>
    <t>r.279_281del</t>
  </si>
  <si>
    <t>p.Leu94del</t>
  </si>
  <si>
    <t>r.295a&gt;c</t>
  </si>
  <si>
    <t>r.308a&gt;g</t>
  </si>
  <si>
    <t>p.Tyr103Cys</t>
  </si>
  <si>
    <t>r.339g&gt;a</t>
  </si>
  <si>
    <t>r.212_366del</t>
  </si>
  <si>
    <t>r.367del</t>
  </si>
  <si>
    <t>r.471c&gt;a</t>
  </si>
  <si>
    <t>r.484g&gt;a</t>
  </si>
  <si>
    <t>p.Gly162Arg</t>
  </si>
  <si>
    <t>r.4g&gt;a</t>
  </si>
  <si>
    <t>p.Ala2Thr</t>
  </si>
  <si>
    <t>r.513del</t>
  </si>
  <si>
    <t>p.Lys172Asnfs*2</t>
  </si>
  <si>
    <t>r.518u&gt;c</t>
  </si>
  <si>
    <t>p.Leu173Pro</t>
  </si>
  <si>
    <t>r.560u&gt;g</t>
  </si>
  <si>
    <t>p.Leu187Arg</t>
  </si>
  <si>
    <t>r.593a&gt;g</t>
  </si>
  <si>
    <t>p.Glu198Gly</t>
  </si>
  <si>
    <t>r.595u&gt;c</t>
  </si>
  <si>
    <t>p.Cys199Arg</t>
  </si>
  <si>
    <t>9777949; 10413423; 18561205</t>
  </si>
  <si>
    <t>r.643c&gt;u</t>
  </si>
  <si>
    <t>p.Gln215*</t>
  </si>
  <si>
    <t>r.[367_645del, 492_645del]</t>
  </si>
  <si>
    <t>r.367_645del</t>
  </si>
  <si>
    <t>r.645_646ins646-24_646-1</t>
  </si>
  <si>
    <t>10693791; 11691782</t>
  </si>
  <si>
    <t>r.728g&gt;a</t>
  </si>
  <si>
    <t>p.Arg243Gln</t>
  </si>
  <si>
    <t>r.754c&gt;u</t>
  </si>
  <si>
    <t>p.Gln252*</t>
  </si>
  <si>
    <t>r.793_942del</t>
  </si>
  <si>
    <t>r.811_814del</t>
  </si>
  <si>
    <t>p.Ser271Argfs*2</t>
  </si>
  <si>
    <t>r.[793_942del, 815c&gt;u]</t>
  </si>
  <si>
    <t>p.[Val265_Gln314del, Ala272Val]</t>
  </si>
  <si>
    <t>16995940; 18561205; 20587412</t>
  </si>
  <si>
    <t>r.817_818delinsaa</t>
  </si>
  <si>
    <t>p.Val273Lys</t>
  </si>
  <si>
    <t>r.913g&gt;a</t>
  </si>
  <si>
    <t>p.Ala305Thr</t>
  </si>
  <si>
    <t>r.943_955del</t>
  </si>
  <si>
    <t>p.Gly315Ilefs*12</t>
  </si>
  <si>
    <t>r.965g&gt;a</t>
  </si>
  <si>
    <t>p.Gly322Asp</t>
  </si>
  <si>
    <t>10882759; 16395668; 19728162</t>
  </si>
  <si>
    <t>r.972g&gt;a</t>
  </si>
  <si>
    <t>r.97a&gt;g</t>
  </si>
  <si>
    <t>p.Thr33Ala</t>
  </si>
  <si>
    <t>r.991a&gt;g</t>
  </si>
  <si>
    <t>p.Asn331Asp</t>
  </si>
  <si>
    <t>r.998g&gt;a</t>
  </si>
  <si>
    <t>p.Cys333Tyr</t>
  </si>
  <si>
    <t>r.1019u&gt;c</t>
  </si>
  <si>
    <t>p.Phe340Ser</t>
  </si>
  <si>
    <t>r.1186c&gt;g</t>
  </si>
  <si>
    <t>p.Leu396Val</t>
  </si>
  <si>
    <t>r.1273a&gt;g</t>
  </si>
  <si>
    <t>p.Ile425Val</t>
  </si>
  <si>
    <t>r.1304u&gt;c</t>
  </si>
  <si>
    <t>r.2092c&gt;g</t>
  </si>
  <si>
    <t>p.Gln698Glu</t>
  </si>
  <si>
    <t>r.2341c&gt;u</t>
  </si>
  <si>
    <t>p.Pro781Ser</t>
  </si>
  <si>
    <t>r.3053_3054del</t>
  </si>
  <si>
    <t>p.Leu1018Hisfs*4</t>
  </si>
  <si>
    <t>r.3226c&gt;u</t>
  </si>
  <si>
    <t>p.Arg1076Cys</t>
  </si>
  <si>
    <t>r.3557_3646del</t>
  </si>
  <si>
    <t>p.Glu1187_Gly1216del</t>
  </si>
  <si>
    <t>r.3646_3647ins3646+1_3646+492</t>
  </si>
  <si>
    <t>r.3939_3957dup</t>
  </si>
  <si>
    <t>p.Ala1320Serfs*5</t>
  </si>
  <si>
    <t>r.3802_4001del</t>
  </si>
  <si>
    <t>p.Ala1268Glyfs*6</t>
  </si>
  <si>
    <t>Method not described</t>
  </si>
  <si>
    <t>r.[3801_3802ins3801+1_3802-1, 4001_4002ins4001+1_4001-1, 4001_4002ins4001+1_4001-1]</t>
  </si>
  <si>
    <t>r.762_763del</t>
  </si>
  <si>
    <t>p.Ser256*</t>
  </si>
  <si>
    <t>r.989_1144del</t>
  </si>
  <si>
    <t>r.137g&gt;u</t>
  </si>
  <si>
    <t>p.Ser46Ile</t>
  </si>
  <si>
    <t>r.1569c&gt;g</t>
  </si>
  <si>
    <t>r.24_163del</t>
  </si>
  <si>
    <t>r.164_171del</t>
  </si>
  <si>
    <t>r.1711c&gt;a</t>
  </si>
  <si>
    <t>p.Leu571Ile</t>
  </si>
  <si>
    <t>r.1789a&gt;u</t>
  </si>
  <si>
    <t>p.Thr597Ser</t>
  </si>
  <si>
    <t>r.1882c&gt;u</t>
  </si>
  <si>
    <t>p.Arg628*</t>
  </si>
  <si>
    <t>r.219_220dup</t>
  </si>
  <si>
    <t>p.Gly74Valfs*3</t>
  </si>
  <si>
    <t>r.2192_2196del</t>
  </si>
  <si>
    <t>p.Leu731Cysfs*3</t>
  </si>
  <si>
    <t>r.2253u&gt;c</t>
  </si>
  <si>
    <t>r.2340c&gt;u</t>
  </si>
  <si>
    <t>p.Ser8Argfs*5</t>
  </si>
  <si>
    <t>r.2444c&gt;u</t>
  </si>
  <si>
    <t>p.Ser815Leu</t>
  </si>
  <si>
    <t>r.2466u&gt;c</t>
  </si>
  <si>
    <t>r.384g&gt;a</t>
  </si>
  <si>
    <t>r.400c&gt;u</t>
  </si>
  <si>
    <t>p.Arg134*</t>
  </si>
  <si>
    <t>r.697c&gt;u</t>
  </si>
  <si>
    <t>p.Gln233*</t>
  </si>
  <si>
    <t>r.736_741delinsugugugugaag</t>
  </si>
  <si>
    <t>p.Pro246Cysfs*3</t>
  </si>
  <si>
    <t>r.861_864del</t>
  </si>
  <si>
    <t>p.Arg287Serfs*19</t>
  </si>
  <si>
    <t>r.804_903del</t>
  </si>
  <si>
    <t>r.[989_1144del, 989_1015del]</t>
  </si>
  <si>
    <t>r.[1039_1409del, 1166g&gt;a]</t>
  </si>
  <si>
    <t>Inframe</t>
  </si>
  <si>
    <t>Stop loss</t>
  </si>
  <si>
    <t>r.[1229_1276del, 1275a&gt;g]</t>
  </si>
  <si>
    <t>r.[628_3172del, 2314c&gt;u]</t>
  </si>
  <si>
    <t>splice_category</t>
  </si>
  <si>
    <t>allele</t>
  </si>
  <si>
    <t>maxentscan_alt</t>
  </si>
  <si>
    <t>maxentscan_diff</t>
  </si>
  <si>
    <t>maxentscan_ref</t>
  </si>
  <si>
    <t/>
  </si>
  <si>
    <t>synonymous_variant</t>
  </si>
  <si>
    <t>NM_000249.3:c.1003C&gt;T</t>
  </si>
  <si>
    <t>exonic</t>
  </si>
  <si>
    <t>3:37061919</t>
  </si>
  <si>
    <t>T</t>
  </si>
  <si>
    <t>frameshift_variant</t>
  </si>
  <si>
    <t>NM_000249.3:c.1011dup</t>
  </si>
  <si>
    <t>3:37061927-37061928</t>
  </si>
  <si>
    <t>C</t>
  </si>
  <si>
    <t>NP_000240.1:p.Asn338GlnfsTer24</t>
  </si>
  <si>
    <t>missense_variant</t>
  </si>
  <si>
    <t>NM_000249.3:c.1013A&gt;G</t>
  </si>
  <si>
    <t>3:37061929</t>
  </si>
  <si>
    <t>G</t>
  </si>
  <si>
    <t>NP_000240.1:p.Asn338Ser</t>
  </si>
  <si>
    <t>r.1020c&gt;g</t>
  </si>
  <si>
    <t>NM_000249.3:c.1020C&gt;G</t>
  </si>
  <si>
    <t>3:37061936</t>
  </si>
  <si>
    <t>r.885_1038del</t>
  </si>
  <si>
    <t>p.Ser295Argfs*21</t>
  </si>
  <si>
    <t>5'SS-exon skip</t>
  </si>
  <si>
    <t>missense_variant,splice_region_variant</t>
  </si>
  <si>
    <t>NM_000249.3:c.1037A&gt;G</t>
  </si>
  <si>
    <t>3bp near donor splice site-exon</t>
  </si>
  <si>
    <t>3:37061953</t>
  </si>
  <si>
    <t>NP_000240.1:p.Gln346Arg</t>
  </si>
  <si>
    <t>intron_variant</t>
  </si>
  <si>
    <t>NM_000249.3:c.1038+9G&gt;A</t>
  </si>
  <si>
    <t>deep intron donor</t>
  </si>
  <si>
    <t>3:37061963</t>
  </si>
  <si>
    <t>5'SS-cryptic</t>
  </si>
  <si>
    <t>splice_region_variant,synonymous_variant</t>
  </si>
  <si>
    <t>NM_000249.3:c.1038G&gt;A</t>
  </si>
  <si>
    <t>3:37061954</t>
  </si>
  <si>
    <t>5'SS-exon skip+cryptic</t>
  </si>
  <si>
    <t>NM_000249.3:c.1038G&gt;C</t>
  </si>
  <si>
    <t>NP_000240.1:p.Gln346His</t>
  </si>
  <si>
    <t>NM_000249.3:c.1038G&gt;T</t>
  </si>
  <si>
    <t>p.Thr347Lysfs*8</t>
  </si>
  <si>
    <t>3'SS-exon skip</t>
  </si>
  <si>
    <t>splice_acceptor_variant</t>
  </si>
  <si>
    <t>NM_000249.3:c.1039-1G&gt;A</t>
  </si>
  <si>
    <t>splice acceptor</t>
  </si>
  <si>
    <t>3:37067127</t>
  </si>
  <si>
    <t>NM_000249.3:c.1039-2A&gt;G</t>
  </si>
  <si>
    <t>3:37067126</t>
  </si>
  <si>
    <t>r.[1038_1039ins1039-2_1039-1, 1039_1409del]</t>
  </si>
  <si>
    <t>p.[?, Thr347Lysfs*8]</t>
  </si>
  <si>
    <t>3'SS-exon skip+denovo</t>
  </si>
  <si>
    <t>splice_region_variant,intron_variant</t>
  </si>
  <si>
    <t>NM_000249.3:c.1039-3C&gt;G</t>
  </si>
  <si>
    <t>splice acceptor region-intronic</t>
  </si>
  <si>
    <t>3:37067125</t>
  </si>
  <si>
    <t>r.[1039_1409del, =]</t>
  </si>
  <si>
    <t>NM_000249.3:c.1039-8T&gt;A</t>
  </si>
  <si>
    <t>3:37067120</t>
  </si>
  <si>
    <t>r.1040c&gt;a</t>
  </si>
  <si>
    <t>p.Thr347Asn</t>
  </si>
  <si>
    <t>NM_000249.3:c.1040C&gt;A</t>
  </si>
  <si>
    <t>3bp near acceptor splice site-exon</t>
  </si>
  <si>
    <t>3:37067129</t>
  </si>
  <si>
    <t>NP_000240.1:p.Thr347Asn</t>
  </si>
  <si>
    <t>r.1043u&gt;c</t>
  </si>
  <si>
    <t>p.Leu348Ser</t>
  </si>
  <si>
    <t>NM_000249.3:c.1043T&gt;C</t>
  </si>
  <si>
    <t>3:37067132</t>
  </si>
  <si>
    <t>NP_000240.1:p.Leu348Ser</t>
  </si>
  <si>
    <t>r.1104g&gt;a</t>
  </si>
  <si>
    <t>NM_000249.3:c.1104G&gt;A</t>
  </si>
  <si>
    <t>3:37067193</t>
  </si>
  <si>
    <t>NM_000249.3:c.112A&gt;C</t>
  </si>
  <si>
    <t>3:37035150</t>
  </si>
  <si>
    <t>NP_000240.1:p.Asn38His</t>
  </si>
  <si>
    <t>NM_000249.3:c.1136A&gt;G</t>
  </si>
  <si>
    <t>3:37067225</t>
  </si>
  <si>
    <t>NP_000240.1:p.Tyr379Cys</t>
  </si>
  <si>
    <t>r.1148u&gt;c</t>
  </si>
  <si>
    <t>p.Met383Thr</t>
  </si>
  <si>
    <t>NM_000249.3:c.1148T&gt;C</t>
  </si>
  <si>
    <t>3:37067237</t>
  </si>
  <si>
    <t>NP_000240.1:p.Met383Thr</t>
  </si>
  <si>
    <t>NM_000249.3:c.1151T&gt;A</t>
  </si>
  <si>
    <t>3:37067240</t>
  </si>
  <si>
    <t>NP_000240.1:p.Val384Asp</t>
  </si>
  <si>
    <t>r.1154g&gt;a</t>
  </si>
  <si>
    <t>p.Arg385His</t>
  </si>
  <si>
    <t>NM_000249.3:c.1154G&gt;A</t>
  </si>
  <si>
    <t>3:37067243</t>
  </si>
  <si>
    <t>NP_000240.1:p.Arg385His</t>
  </si>
  <si>
    <t>5'SS-unknown</t>
  </si>
  <si>
    <t>splice_donor_variant</t>
  </si>
  <si>
    <t>NM_000249.3:c.116+1G&gt;A</t>
  </si>
  <si>
    <t>splice donor</t>
  </si>
  <si>
    <t>3:37035155</t>
  </si>
  <si>
    <t>NM_000249.3:c.116+5G&gt;A</t>
  </si>
  <si>
    <t>splice donor region-intronic</t>
  </si>
  <si>
    <t>3:37035159</t>
  </si>
  <si>
    <t>NM_000249.3:c.116+5G&gt;C</t>
  </si>
  <si>
    <t>NM_000249.3:c.116+69G&gt;A</t>
  </si>
  <si>
    <t>3:37035223</t>
  </si>
  <si>
    <t>exon skip</t>
  </si>
  <si>
    <t>NM_000249.3:c.1166G&gt;A</t>
  </si>
  <si>
    <t>3:37067255</t>
  </si>
  <si>
    <t>NP_000240.1:p.Arg389Gln</t>
  </si>
  <si>
    <t>NM_000249.3:c.117-11T&gt;A</t>
  </si>
  <si>
    <t>3:37038099</t>
  </si>
  <si>
    <t>NM_000249.3:c.117-14G&gt;T</t>
  </si>
  <si>
    <t>3:37038096</t>
  </si>
  <si>
    <t>3'SS-cryptic</t>
  </si>
  <si>
    <t>NM_000249.3:c.117-2A&gt;C</t>
  </si>
  <si>
    <t>3:37038108</t>
  </si>
  <si>
    <t>NM_000249.3:c.117-2A&gt;G</t>
  </si>
  <si>
    <t>NM_000249.3:c.117-43_117-39del</t>
  </si>
  <si>
    <t>deep intron acceptor</t>
  </si>
  <si>
    <t>3:37038067-37038071</t>
  </si>
  <si>
    <t>r.119u&gt;c</t>
  </si>
  <si>
    <t>p.Leu40Ser</t>
  </si>
  <si>
    <t>NM_000249.3:c.119T&gt;C</t>
  </si>
  <si>
    <t>3:37038112</t>
  </si>
  <si>
    <t>NP_000240.1:p.Leu40Ser</t>
  </si>
  <si>
    <t>NM_000249.3:c.1217_1223dup</t>
  </si>
  <si>
    <t>3:37067312-37067313</t>
  </si>
  <si>
    <t>GTCAGCC</t>
  </si>
  <si>
    <t>NP_000240.1:p.Gln409SerfsTer10</t>
  </si>
  <si>
    <t>r.1217g&gt;a</t>
  </si>
  <si>
    <t>p.Ser406Asn</t>
  </si>
  <si>
    <t>NM_000249.3:c.1217G&gt;A</t>
  </si>
  <si>
    <t>3:37067306</t>
  </si>
  <si>
    <t>NP_000240.1:p.Ser406Asn</t>
  </si>
  <si>
    <t>NM_000249.3:c.121G&gt;C</t>
  </si>
  <si>
    <t>3:37038114</t>
  </si>
  <si>
    <t>NP_000240.1:p.Asp41His</t>
  </si>
  <si>
    <t>r.122a&gt;c</t>
  </si>
  <si>
    <t>p.Asp41Ala</t>
  </si>
  <si>
    <t>NM_000249.3:c.122A&gt;C</t>
  </si>
  <si>
    <t>3:37038115</t>
  </si>
  <si>
    <t>NP_000240.1:p.Asp41Ala</t>
  </si>
  <si>
    <t>NM_000249.3:c.122A&gt;G</t>
  </si>
  <si>
    <t>NP_000240.1:p.Asp41Gly</t>
  </si>
  <si>
    <t>r.1231a&gt;c</t>
  </si>
  <si>
    <t>p.Ile411Leu</t>
  </si>
  <si>
    <t>NM_000249.3:c.1231A&gt;C</t>
  </si>
  <si>
    <t>3:37067320</t>
  </si>
  <si>
    <t>NP_000240.1:p.Ile411Leu</t>
  </si>
  <si>
    <t>r.124g&gt;a</t>
  </si>
  <si>
    <t>p.Ala42Thr</t>
  </si>
  <si>
    <t>NM_000249.3:c.124G&gt;A</t>
  </si>
  <si>
    <t>3:37038117</t>
  </si>
  <si>
    <t>NP_000240.1:p.Ala42Thr</t>
  </si>
  <si>
    <t>NM_000249.3:c.1360G&gt;C</t>
  </si>
  <si>
    <t>3:37067449</t>
  </si>
  <si>
    <t>NP_000240.1:p.Gly454Arg</t>
  </si>
  <si>
    <t>stop_gained</t>
  </si>
  <si>
    <t>NM_000249.3:c.1381A&gt;T</t>
  </si>
  <si>
    <t>3:37067470</t>
  </si>
  <si>
    <t>NP_000240.1:p.Lys461Ter</t>
  </si>
  <si>
    <t>NM_000249.3:c.1409+1G&gt;C</t>
  </si>
  <si>
    <t>3:37067499</t>
  </si>
  <si>
    <t>frameshift_variant,splice_region_variant</t>
  </si>
  <si>
    <t>NM_000249.3:c.1411_1414del</t>
  </si>
  <si>
    <t>3:37070276-37070279</t>
  </si>
  <si>
    <t>NP_000240.1:p.Lys471AspfsTer19</t>
  </si>
  <si>
    <t>NM_000249.3:c.1420C&gt;T</t>
  </si>
  <si>
    <t>3:37070285</t>
  </si>
  <si>
    <t>NP_000240.1:p.Arg474Trp</t>
  </si>
  <si>
    <t>NM_000249.3:c.1421G&gt;A</t>
  </si>
  <si>
    <t>3:37070286</t>
  </si>
  <si>
    <t>NP_000240.1:p.Arg474Gln</t>
  </si>
  <si>
    <t>r.1421g&gt;c</t>
  </si>
  <si>
    <t>p.Arg474Pro</t>
  </si>
  <si>
    <t>NM_000249.3:c.1421G&gt;C</t>
  </si>
  <si>
    <t>NP_000240.1:p.Arg474Pro</t>
  </si>
  <si>
    <t>r.1444g&gt;a</t>
  </si>
  <si>
    <t>p.Val482Met</t>
  </si>
  <si>
    <t>NM_000249.3:c.1444G&gt;A</t>
  </si>
  <si>
    <t>3:37070309</t>
  </si>
  <si>
    <t>NP_000240.1:p.Val482Met</t>
  </si>
  <si>
    <t>NM_000249.3:c.1449del</t>
  </si>
  <si>
    <t>3:37070314</t>
  </si>
  <si>
    <t>NP_000240.1:p.Asp484MetfsTer7</t>
  </si>
  <si>
    <t>NM_000249.3:c.1459C&gt;T</t>
  </si>
  <si>
    <t>3:37070324</t>
  </si>
  <si>
    <t>NP_000240.1:p.Arg487Ter</t>
  </si>
  <si>
    <t>NM_000249.3:c.146T&gt;A</t>
  </si>
  <si>
    <t>3:37038139</t>
  </si>
  <si>
    <t>NP_000240.1:p.Val49Glu</t>
  </si>
  <si>
    <t>NM_000249.3:c.1517T&gt;C</t>
  </si>
  <si>
    <t>3:37070382</t>
  </si>
  <si>
    <t>NP_000240.1:p.Val506Ala</t>
  </si>
  <si>
    <t>NM_000249.3:c.1558+11G&gt;A</t>
  </si>
  <si>
    <t>3:37070434</t>
  </si>
  <si>
    <t>NM_000249.3:c.1558+14G&gt;A</t>
  </si>
  <si>
    <t>3:37070437</t>
  </si>
  <si>
    <t>NM_000249.3:c.1558+1G&gt;T</t>
  </si>
  <si>
    <t>3:37070424</t>
  </si>
  <si>
    <t>NM_000249.3:c.1559-10T&gt;G</t>
  </si>
  <si>
    <t>3:37081667</t>
  </si>
  <si>
    <t>NM_000249.3:c.1559-1G&gt;T</t>
  </si>
  <si>
    <t>3:37081676</t>
  </si>
  <si>
    <t>NM_000249.3:c.1559-2A&gt;C</t>
  </si>
  <si>
    <t>3:37081675</t>
  </si>
  <si>
    <t>NM_000249.3:c.1559-2A&gt;G</t>
  </si>
  <si>
    <t>NM_000249.3:c.1559-2A&gt;T</t>
  </si>
  <si>
    <t>NM_000249.3:c.1559-3C&gt;T</t>
  </si>
  <si>
    <t>3:37081674</t>
  </si>
  <si>
    <t>NM_000249.3:c.1569G&gt;T</t>
  </si>
  <si>
    <t>3:37081687</t>
  </si>
  <si>
    <t>NP_000240.1:p.Glu523Asp</t>
  </si>
  <si>
    <t>r.1595g&gt;a</t>
  </si>
  <si>
    <t>p.Gly532Asp</t>
  </si>
  <si>
    <t>NM_000249.3:c.1595G&gt;A</t>
  </si>
  <si>
    <t>3:37081713</t>
  </si>
  <si>
    <t>NP_000240.1:p.Gly532Asp</t>
  </si>
  <si>
    <t>NM_000249.3:c.1616C&gt;A</t>
  </si>
  <si>
    <t>3:37081734</t>
  </si>
  <si>
    <t>NP_000240.1:p.Ala539Asp</t>
  </si>
  <si>
    <t>r.1633a&gt;g</t>
  </si>
  <si>
    <t>p.Thr545Ala</t>
  </si>
  <si>
    <t>NM_000249.3:c.1633A&gt;G</t>
  </si>
  <si>
    <t>3:37081751</t>
  </si>
  <si>
    <t>NP_000240.1:p.Thr545Ala</t>
  </si>
  <si>
    <t>NM_000249.3:c.1646T&gt;C</t>
  </si>
  <si>
    <t>3:37081764</t>
  </si>
  <si>
    <t>NP_000240.1:p.Leu549Pro</t>
  </si>
  <si>
    <t>NM_000249.3:c.1652A&gt;C</t>
  </si>
  <si>
    <t>3:37081770</t>
  </si>
  <si>
    <t>NP_000240.1:p.Asn551Thr</t>
  </si>
  <si>
    <t>NM_000249.3:c.1652A&gt;G</t>
  </si>
  <si>
    <t>NP_000240.1:p.Asn551Ser</t>
  </si>
  <si>
    <t>NM_000249.3:c.1653C&gt;T</t>
  </si>
  <si>
    <t>3:37081771</t>
  </si>
  <si>
    <t>r.1667_1668ins1667+2_1667+88</t>
  </si>
  <si>
    <t>NM_000249.3:c.1667+1del</t>
  </si>
  <si>
    <t>3:37081786</t>
  </si>
  <si>
    <t>splice_donor_variant,intron_variant</t>
  </si>
  <si>
    <t>NM_000249.3:c.1667+2_1667+8delinsATTT</t>
  </si>
  <si>
    <t>3:37081787-37081793</t>
  </si>
  <si>
    <t>ATTT</t>
  </si>
  <si>
    <t>r.[1667_1668ins1667+1_1667+88, =]</t>
  </si>
  <si>
    <t>p.[Ser556Argfs*2, Ser556Thr]</t>
  </si>
  <si>
    <t>NM_000249.3:c.1667G&gt;C</t>
  </si>
  <si>
    <t>3:37081785</t>
  </si>
  <si>
    <t>NP_000240.1:p.Ser556Thr</t>
  </si>
  <si>
    <t>NM_000249.3:c.1667G&gt;T</t>
  </si>
  <si>
    <t>NP_000240.1:p.Ser556Ile</t>
  </si>
  <si>
    <t>NM_000249.3:c.1668-19A&gt;G</t>
  </si>
  <si>
    <t>3:37083740</t>
  </si>
  <si>
    <t>NM_000249.3:c.1668-1G&gt;A</t>
  </si>
  <si>
    <t>3:37083758</t>
  </si>
  <si>
    <t>NM_000249.3:c.1668-3C&gt;A</t>
  </si>
  <si>
    <t>3:37083756</t>
  </si>
  <si>
    <t>NM_000249.3:c.1668-9_1668-4del</t>
  </si>
  <si>
    <t>3:37083750-37083755</t>
  </si>
  <si>
    <t>NM_000249.3:c.1689dup</t>
  </si>
  <si>
    <t>3:37083780-37083781</t>
  </si>
  <si>
    <t>NP_000240.1:p.Leu564ThrfsTer4</t>
  </si>
  <si>
    <t>NM_000249.3:c.1731+1G&gt;A</t>
  </si>
  <si>
    <t>3:37083823</t>
  </si>
  <si>
    <t>NM_000249.3:c.1731+3A&gt;T</t>
  </si>
  <si>
    <t>3:37083825</t>
  </si>
  <si>
    <t>r.?</t>
  </si>
  <si>
    <t>NM_000249.3:c.1731+4A&gt;G</t>
  </si>
  <si>
    <t>3:37083826</t>
  </si>
  <si>
    <t>NM_000249.3:c.1731+5G&gt;A</t>
  </si>
  <si>
    <t>3:37083827</t>
  </si>
  <si>
    <t>NM_000249.3:c.1731G&gt;A</t>
  </si>
  <si>
    <t>3:37083822</t>
  </si>
  <si>
    <t>NM_000249.3:c.1732-19T&gt;A</t>
  </si>
  <si>
    <t>3:37088991</t>
  </si>
  <si>
    <t>NM_000249.3:c.1732-19T&gt;C</t>
  </si>
  <si>
    <t>NM_000249.3:c.1732-1G&gt;A</t>
  </si>
  <si>
    <t>3:37089009</t>
  </si>
  <si>
    <t>NM_000249.3:c.1732-22T&gt;C</t>
  </si>
  <si>
    <t>3:37088988</t>
  </si>
  <si>
    <t>NM_000249.3:c.1732-2A&gt;T</t>
  </si>
  <si>
    <t>3:37089008</t>
  </si>
  <si>
    <t>NM_000249.3:c.1732-9T&gt;C</t>
  </si>
  <si>
    <t>3:37089001</t>
  </si>
  <si>
    <t>NM_000249.3:c.1742C&gt;T</t>
  </si>
  <si>
    <t>3:37089020</t>
  </si>
  <si>
    <t>NP_000240.1:p.Pro581Leu</t>
  </si>
  <si>
    <t>r.1743g&gt;a</t>
  </si>
  <si>
    <t>NM_000249.3:c.1743G&gt;A</t>
  </si>
  <si>
    <t>3:37089021</t>
  </si>
  <si>
    <t>r.1745u&gt;a</t>
  </si>
  <si>
    <t>p.Leu582His</t>
  </si>
  <si>
    <t>NM_000249.3:c.1745T&gt;A</t>
  </si>
  <si>
    <t>3:37089023</t>
  </si>
  <si>
    <t>NP_000240.1:p.Leu582His</t>
  </si>
  <si>
    <t>NM_000249.3:c.1754T&gt;G</t>
  </si>
  <si>
    <t>3:37089032</t>
  </si>
  <si>
    <t>NP_000240.1:p.Leu585Arg</t>
  </si>
  <si>
    <t>NM_000249.3:c.1757C&gt;A</t>
  </si>
  <si>
    <t>3:37089035</t>
  </si>
  <si>
    <t>NP_000240.1:p.Ala586Asp</t>
  </si>
  <si>
    <t>NM_000249.3:c.1763T&gt;C</t>
  </si>
  <si>
    <t>3:37089041</t>
  </si>
  <si>
    <t>NP_000240.1:p.Leu588Pro</t>
  </si>
  <si>
    <t>NM_000249.3:c.1764del</t>
  </si>
  <si>
    <t>3:37089042</t>
  </si>
  <si>
    <t>NP_000240.1:p.Ala589ProfsTer2</t>
  </si>
  <si>
    <t>NM_000249.3:c.1808C&gt;G</t>
  </si>
  <si>
    <t>3:37089086</t>
  </si>
  <si>
    <t>NP_000240.1:p.Pro603Arg</t>
  </si>
  <si>
    <t>r.1814a&gt;c</t>
  </si>
  <si>
    <t>p.Glu605Ala</t>
  </si>
  <si>
    <t>NM_000249.3:c.1814A&gt;C</t>
  </si>
  <si>
    <t>3:37089092</t>
  </si>
  <si>
    <t>NP_000240.1:p.Glu605Ala</t>
  </si>
  <si>
    <t>NM_000249.3:c.1820T&gt;A</t>
  </si>
  <si>
    <t>3:37089098</t>
  </si>
  <si>
    <t>NP_000240.1:p.Leu607His</t>
  </si>
  <si>
    <t>NM_000249.3:c.1831_1832del</t>
  </si>
  <si>
    <t>3:37089109-37089110</t>
  </si>
  <si>
    <t>NP_000240.1:p.Ile611CysfsTer2</t>
  </si>
  <si>
    <t>NM_000249.3:c.1852_1853delinsGC</t>
  </si>
  <si>
    <t>3:37089130-37089131</t>
  </si>
  <si>
    <t>GC</t>
  </si>
  <si>
    <t>NP_000240.1:p.Lys618Ala</t>
  </si>
  <si>
    <t>inframe_deletion</t>
  </si>
  <si>
    <t>NM_000249.3:c.1852_1854del</t>
  </si>
  <si>
    <t>3:37089130-37089132</t>
  </si>
  <si>
    <t>NP_000240.1:p.Lys618del</t>
  </si>
  <si>
    <t>NM_000249.3:c.1852A&gt;T</t>
  </si>
  <si>
    <t>3:37089130</t>
  </si>
  <si>
    <t>NP_000240.1:p.Lys618Ter</t>
  </si>
  <si>
    <t>NM_000249.3:c.1855G&gt;C</t>
  </si>
  <si>
    <t>3:37089133</t>
  </si>
  <si>
    <t>NP_000240.1:p.Ala619Pro</t>
  </si>
  <si>
    <t>NM_000249.3:c.1865T&gt;A</t>
  </si>
  <si>
    <t>3:37089143</t>
  </si>
  <si>
    <t>NP_000240.1:p.Leu622His</t>
  </si>
  <si>
    <t>r.187g&gt;c</t>
  </si>
  <si>
    <t>p.Asp63His</t>
  </si>
  <si>
    <t>NM_000249.3:c.187G&gt;C</t>
  </si>
  <si>
    <t>3:37038180</t>
  </si>
  <si>
    <t>NP_000240.1:p.Asp63His</t>
  </si>
  <si>
    <t>NM_000249.3:c.1896+63T&gt;C</t>
  </si>
  <si>
    <t>3:37089237</t>
  </si>
  <si>
    <t>NM_000249.3:c.1896G&gt;A</t>
  </si>
  <si>
    <t>3:37089174</t>
  </si>
  <si>
    <t>r.1907u&gt;c</t>
  </si>
  <si>
    <t>p.Leu636Pro</t>
  </si>
  <si>
    <t>NM_000249.3:c.1907T&gt;C</t>
  </si>
  <si>
    <t>3:37090018</t>
  </si>
  <si>
    <t>NP_000240.1:p.Leu636Pro</t>
  </si>
  <si>
    <t>NM_000249.3:c.1918C&gt;T</t>
  </si>
  <si>
    <t>3:37090029</t>
  </si>
  <si>
    <t>NP_000240.1:p.Pro640Ser</t>
  </si>
  <si>
    <t>NM_000249.3:c.1919C&gt;T</t>
  </si>
  <si>
    <t>3:37090030</t>
  </si>
  <si>
    <t>NP_000240.1:p.Pro640Leu</t>
  </si>
  <si>
    <t>r.191a&gt;g</t>
  </si>
  <si>
    <t>p.Asn64Ser</t>
  </si>
  <si>
    <t>NM_000249.3:c.191A&gt;G</t>
  </si>
  <si>
    <t>3:37038184</t>
  </si>
  <si>
    <t>NP_000240.1:p.Asn64Ser</t>
  </si>
  <si>
    <t>NM_000249.3:c.1958T&gt;G</t>
  </si>
  <si>
    <t>3:37090069</t>
  </si>
  <si>
    <t>NP_000240.1:p.Leu653Arg</t>
  </si>
  <si>
    <t>NM_000249.3:c.1959G&gt;T</t>
  </si>
  <si>
    <t>3:37090070</t>
  </si>
  <si>
    <t>NM_000249.3:c.1961C&gt;T</t>
  </si>
  <si>
    <t>3:37090072</t>
  </si>
  <si>
    <t>NP_000240.1:p.Pro654Leu</t>
  </si>
  <si>
    <t>NM_000249.3:c.1963A&gt;G</t>
  </si>
  <si>
    <t>3:37090074</t>
  </si>
  <si>
    <t>NP_000240.1:p.Ile655Val</t>
  </si>
  <si>
    <t>NM_000249.3:c.1967T&gt;C</t>
  </si>
  <si>
    <t>3:37090078</t>
  </si>
  <si>
    <t>NP_000240.1:p.Phe656Ser</t>
  </si>
  <si>
    <t>r.1973_1975del</t>
  </si>
  <si>
    <t>p.Leu658del</t>
  </si>
  <si>
    <t>NM_000249.3:c.1973_1975del</t>
  </si>
  <si>
    <t>3:37090084-37090086</t>
  </si>
  <si>
    <t>NP_000240.1:p.Leu658del</t>
  </si>
  <si>
    <t>NM_000249.3:c.1975_1976del</t>
  </si>
  <si>
    <t>3:37090086-37090087</t>
  </si>
  <si>
    <t>NP_000240.1:p.Arg659ThrfsTer4</t>
  </si>
  <si>
    <t>NM_000249.3:c.1975C&gt;T</t>
  </si>
  <si>
    <t>3:37090086</t>
  </si>
  <si>
    <t>NP_000240.1:p.Arg659Ter</t>
  </si>
  <si>
    <t>NM_000249.3:c.1976G&gt;C</t>
  </si>
  <si>
    <t>3:37090087</t>
  </si>
  <si>
    <t>NP_000240.1:p.Arg659Pro</t>
  </si>
  <si>
    <t>NM_000249.3:c.1976G&gt;T</t>
  </si>
  <si>
    <t>NP_000240.1:p.Arg659Leu</t>
  </si>
  <si>
    <t>NM_000249.3:c.1984A&gt;C</t>
  </si>
  <si>
    <t>3:37090095</t>
  </si>
  <si>
    <t>NP_000240.1:p.Thr662Pro</t>
  </si>
  <si>
    <t>splice_donor_variant,coding_sequence_variant</t>
  </si>
  <si>
    <t>NM_000249.3:c.1986_1989+1delinsC</t>
  </si>
  <si>
    <t>3:37090097-37090101</t>
  </si>
  <si>
    <t>NM_000249.3:c.1988A&gt;G</t>
  </si>
  <si>
    <t>3:37090099</t>
  </si>
  <si>
    <t>NP_000240.1:p.Glu663Gly</t>
  </si>
  <si>
    <t>NM_000249.3:c.1989+1G&gt;T</t>
  </si>
  <si>
    <t>3:37090101</t>
  </si>
  <si>
    <t>NM_000249.3:c.1989+5G&gt;C</t>
  </si>
  <si>
    <t>3:37090105</t>
  </si>
  <si>
    <t>NM_000249.3:c.1989G&gt;A</t>
  </si>
  <si>
    <t>3:37090100</t>
  </si>
  <si>
    <t>NM_000249.3:c.1989G&gt;T</t>
  </si>
  <si>
    <t>NP_000240.1:p.Glu663Asp</t>
  </si>
  <si>
    <t>NM_000249.3:c.198C&gt;T</t>
  </si>
  <si>
    <t>3:37038191</t>
  </si>
  <si>
    <t>splice_acceptor_variant,intron_variant</t>
  </si>
  <si>
    <t>NM_000249.3:c.1990-16_1990-2del</t>
  </si>
  <si>
    <t>3:37090379-37090393</t>
  </si>
  <si>
    <t>NM_000249.3:c.1990-1G&gt;A</t>
  </si>
  <si>
    <t>3:37090394</t>
  </si>
  <si>
    <t>NM_000249.3:c.1990-3C&gt;G</t>
  </si>
  <si>
    <t>3:37090392</t>
  </si>
  <si>
    <t>NM_000249.3:c.1996T&gt;C</t>
  </si>
  <si>
    <t>3:37090401</t>
  </si>
  <si>
    <t>NP_000240.1:p.Trp666Arg</t>
  </si>
  <si>
    <t>NM_000249.3:c.199G&gt;A</t>
  </si>
  <si>
    <t>3:37038192</t>
  </si>
  <si>
    <t>NP_000240.1:p.Gly67Arg</t>
  </si>
  <si>
    <t>NM_000249.3:c.199G&gt;T</t>
  </si>
  <si>
    <t>NP_000240.1:p.Gly67Trp</t>
  </si>
  <si>
    <t>NM_000249.3:c.200G&gt;A</t>
  </si>
  <si>
    <t>3:37038193</t>
  </si>
  <si>
    <t>NP_000240.1:p.Gly67Glu</t>
  </si>
  <si>
    <t>r.2016u&gt;g</t>
  </si>
  <si>
    <t>p.Cys672Trp</t>
  </si>
  <si>
    <t>NM_000249.3:c.2016T&gt;G</t>
  </si>
  <si>
    <t>3:37090421</t>
  </si>
  <si>
    <t>NP_000240.1:p.Cys672Trp</t>
  </si>
  <si>
    <t>NM_000249.3:c.2027T&gt;C</t>
  </si>
  <si>
    <t>3:37090432</t>
  </si>
  <si>
    <t>NP_000240.1:p.Leu676Pro</t>
  </si>
  <si>
    <t>NM_000249.3:c.2041G&gt;A</t>
  </si>
  <si>
    <t>3:37090446</t>
  </si>
  <si>
    <t>NP_000240.1:p.Ala681Thr</t>
  </si>
  <si>
    <t>NM_000249.3:c.2059C&gt;T</t>
  </si>
  <si>
    <t>3:37090464</t>
  </si>
  <si>
    <t>NP_000240.1:p.Arg687Trp</t>
  </si>
  <si>
    <t>NM_000249.3:c.2066A&gt;G</t>
  </si>
  <si>
    <t>3:37090471</t>
  </si>
  <si>
    <t>NP_000240.1:p.Gln689Arg</t>
  </si>
  <si>
    <t>NM_000249.3:c.207+1_207+2del</t>
  </si>
  <si>
    <t>3:37038201-37038202</t>
  </si>
  <si>
    <t>NM_000249.3:c.208-3C&gt;G</t>
  </si>
  <si>
    <t>3:37042443</t>
  </si>
  <si>
    <t>NM_000249.3:c.210_213del</t>
  </si>
  <si>
    <t>3:37042448-37042451</t>
  </si>
  <si>
    <t>NP_000240.1:p.Glu71IlefsTer20</t>
  </si>
  <si>
    <t>NM_000249.3:c.2103+3A&gt;G</t>
  </si>
  <si>
    <t>3:37090511</t>
  </si>
  <si>
    <t>r.[1897_2103del, 1990_2103del, 2103g&gt;a]</t>
  </si>
  <si>
    <t>p.[Glu633_Glu663del, Val664_Gln701del, =]</t>
  </si>
  <si>
    <t>NM_000249.3:c.2103G&gt;A</t>
  </si>
  <si>
    <t>3:37090508</t>
  </si>
  <si>
    <t>NM_000249.3:c.2103G&gt;C</t>
  </si>
  <si>
    <t>NP_000240.1:p.Gln701His</t>
  </si>
  <si>
    <t>NM_000249.3:c.2104-2A&gt;G</t>
  </si>
  <si>
    <t>3:37091975</t>
  </si>
  <si>
    <t>NM_000249.3:c.213_215del</t>
  </si>
  <si>
    <t>3:37042451-37042453</t>
  </si>
  <si>
    <t>NP_000240.1:p.Glu71del</t>
  </si>
  <si>
    <t>NM_000249.3:c.2135G&gt;A</t>
  </si>
  <si>
    <t>3:37092008</t>
  </si>
  <si>
    <t>NP_000240.1:p.Trp712Ter</t>
  </si>
  <si>
    <t>NM_000249.3:c.2141G&gt;A</t>
  </si>
  <si>
    <t>3:37092014</t>
  </si>
  <si>
    <t>NP_000240.1:p.Trp714Ter</t>
  </si>
  <si>
    <t>NM_000249.3:c.2146G&gt;A</t>
  </si>
  <si>
    <t>3:37092019</t>
  </si>
  <si>
    <t>NP_000240.1:p.Val716Met</t>
  </si>
  <si>
    <t>NM_000249.3:c.2153A&gt;C</t>
  </si>
  <si>
    <t>3:37092026</t>
  </si>
  <si>
    <t>NP_000240.1:p.His718Pro</t>
  </si>
  <si>
    <t>inframe_insertion</t>
  </si>
  <si>
    <t>NM_000249.3:c.2161_2166dup</t>
  </si>
  <si>
    <t>3:37092039-37092040</t>
  </si>
  <si>
    <t>TATAAA</t>
  </si>
  <si>
    <t>NP_000240.1:p.Tyr721_Lys722dup</t>
  </si>
  <si>
    <t>NM_000249.3:c.2185C&gt;G</t>
  </si>
  <si>
    <t>3:37092058</t>
  </si>
  <si>
    <t>NP_000240.1:p.Leu729Val</t>
  </si>
  <si>
    <t>NM_000249.3:c.218T&gt;C</t>
  </si>
  <si>
    <t>3:37042456</t>
  </si>
  <si>
    <t>NP_000240.1:p.Leu73Pro</t>
  </si>
  <si>
    <t>NM_000249.3:c.2195_2198dup</t>
  </si>
  <si>
    <t>3:37092071-37092072</t>
  </si>
  <si>
    <t>AACA</t>
  </si>
  <si>
    <t>NP_000240.1:p.His733GlnfsTer14</t>
  </si>
  <si>
    <t>NM_000249.3:c.2210A&gt;T</t>
  </si>
  <si>
    <t>3:37092083</t>
  </si>
  <si>
    <t>NP_000240.1:p.Asp737Val</t>
  </si>
  <si>
    <t>NM_000249.3:c.2252A&gt;G</t>
  </si>
  <si>
    <t>3:37092125</t>
  </si>
  <si>
    <t>NP_000240.1:p.Lys751Arg</t>
  </si>
  <si>
    <t>NM_000249.3:c.2263A&gt;T</t>
  </si>
  <si>
    <t>3:37092136</t>
  </si>
  <si>
    <t>NP_000240.1:p.Arg755Trp</t>
  </si>
  <si>
    <t>r.2265del</t>
  </si>
  <si>
    <t>p.Arg755Serfs*28</t>
  </si>
  <si>
    <t>NM_000249.3:c.2265del</t>
  </si>
  <si>
    <t>3:37092138</t>
  </si>
  <si>
    <t>NP_000240.1:p.Arg755SerfsTer28</t>
  </si>
  <si>
    <t>r.2265g&gt;u</t>
  </si>
  <si>
    <t>p.Arg755Ser</t>
  </si>
  <si>
    <t>NM_000249.3:c.2265G&gt;T</t>
  </si>
  <si>
    <t>NP_000240.1:p.Arg755Ser</t>
  </si>
  <si>
    <t>frameshift_variant,stop_lost</t>
  </si>
  <si>
    <t>NM_000249.3:c.2266_2269dup</t>
  </si>
  <si>
    <t>3:37092142-37092143</t>
  </si>
  <si>
    <t>TGTT</t>
  </si>
  <si>
    <t>NP_000240.1:p.Ter757LeufsTer35</t>
  </si>
  <si>
    <t>r.2267g&gt;a</t>
  </si>
  <si>
    <t>p.Cys756Tyr</t>
  </si>
  <si>
    <t>NM_000249.3:c.2267G&gt;A</t>
  </si>
  <si>
    <t>3:37092140</t>
  </si>
  <si>
    <t>NP_000240.1:p.Cys756Tyr</t>
  </si>
  <si>
    <t>NM_000249.3:c.2269dup</t>
  </si>
  <si>
    <t>NP_000240.1:p.Ter757LeufsTer34</t>
  </si>
  <si>
    <t>NM_000249.3:c.229T&gt;C</t>
  </si>
  <si>
    <t>3:37042467</t>
  </si>
  <si>
    <t>NP_000240.1:p.Cys77Arg</t>
  </si>
  <si>
    <t>NM_000249.3:c.230G&gt;A</t>
  </si>
  <si>
    <t>3:37042468</t>
  </si>
  <si>
    <t>NP_000240.1:p.Cys77Tyr</t>
  </si>
  <si>
    <t>NM_000249.3:c.238T&gt;G</t>
  </si>
  <si>
    <t>3:37042476</t>
  </si>
  <si>
    <t>NP_000240.1:p.Phe80Val</t>
  </si>
  <si>
    <t>NM_000249.3:c.244A&gt;G</t>
  </si>
  <si>
    <t>3:37042482</t>
  </si>
  <si>
    <t>NP_000240.1:p.Thr82Ala</t>
  </si>
  <si>
    <t>NM_000249.3:c.250A&gt;G</t>
  </si>
  <si>
    <t>3:37042488</t>
  </si>
  <si>
    <t>NP_000240.1:p.Lys84Glu</t>
  </si>
  <si>
    <t>r.253c&gt;u</t>
  </si>
  <si>
    <t>NM_000249.3:c.253C&gt;T</t>
  </si>
  <si>
    <t>3:37042491</t>
  </si>
  <si>
    <t>NM_000249.3:c.25C&gt;T</t>
  </si>
  <si>
    <t>3:37035063</t>
  </si>
  <si>
    <t>NP_000240.1:p.Arg9Trp</t>
  </si>
  <si>
    <t>r.277a&gt;g</t>
  </si>
  <si>
    <t>p.Ser93Gly</t>
  </si>
  <si>
    <t>NM_000249.3:c.277A&gt;G</t>
  </si>
  <si>
    <t>3:37042515</t>
  </si>
  <si>
    <t>NP_000240.1:p.Ser93Gly</t>
  </si>
  <si>
    <t>r.27g&gt;a</t>
  </si>
  <si>
    <t>NM_000249.3:c.27G&gt;A</t>
  </si>
  <si>
    <t>3:37035065</t>
  </si>
  <si>
    <t>NM_000249.3:c.292G&gt;A</t>
  </si>
  <si>
    <t>3:37042530</t>
  </si>
  <si>
    <t>NP_000240.1:p.Gly98Ser</t>
  </si>
  <si>
    <t>inframe_deletion,splice_region_variant</t>
  </si>
  <si>
    <t>NM_000249.3:c.293_304del</t>
  </si>
  <si>
    <t>3:37042531-37042542</t>
  </si>
  <si>
    <t>NP_000240.1:p.Gly98_Gly101del</t>
  </si>
  <si>
    <t>NM_000249.3:c.299G&gt;C</t>
  </si>
  <si>
    <t>3:37042537</t>
  </si>
  <si>
    <t>NP_000240.1:p.Arg100Pro</t>
  </si>
  <si>
    <t>start_lost</t>
  </si>
  <si>
    <t>NM_000249.3:c.2T&gt;G</t>
  </si>
  <si>
    <t>3:37035040</t>
  </si>
  <si>
    <t>NP_000240.1:p.Met1?</t>
  </si>
  <si>
    <t>18561205; 27629256</t>
  </si>
  <si>
    <t>NM_000249.3:c.301G&gt;A</t>
  </si>
  <si>
    <t>3:37042539</t>
  </si>
  <si>
    <t>NP_000240.1:p.Gly101Ser</t>
  </si>
  <si>
    <t>NM_000249.3:c.302G&gt;A</t>
  </si>
  <si>
    <t>3:37042540</t>
  </si>
  <si>
    <t>NP_000240.1:p.Gly101Asp</t>
  </si>
  <si>
    <t>NM_000249.3:c.303T&gt;G</t>
  </si>
  <si>
    <t>3:37042541</t>
  </si>
  <si>
    <t>NM_000249.3:c.304G&gt;A</t>
  </si>
  <si>
    <t>3:37042542</t>
  </si>
  <si>
    <t>NP_000240.1:p.Glu102Lys</t>
  </si>
  <si>
    <t>NM_000249.3:c.306+1G&gt;A</t>
  </si>
  <si>
    <t>3:37042545</t>
  </si>
  <si>
    <t>NM_000249.3:c.306+2dup</t>
  </si>
  <si>
    <t>3:37042546-37042547</t>
  </si>
  <si>
    <t>NM_000249.3:c.306+4A&gt;G</t>
  </si>
  <si>
    <t>3:37042548</t>
  </si>
  <si>
    <t>p.Glu102Phefs*18</t>
  </si>
  <si>
    <t>20858721; 23523604</t>
  </si>
  <si>
    <t>NM_000249.3:c.306+5G&gt;A</t>
  </si>
  <si>
    <t>3:37042549</t>
  </si>
  <si>
    <t>NM_000249.3:c.306G&gt;C</t>
  </si>
  <si>
    <t>3:37042544</t>
  </si>
  <si>
    <t>NP_000240.1:p.Glu102Asp</t>
  </si>
  <si>
    <t>NM_000249.3:c.306G&gt;T</t>
  </si>
  <si>
    <t>NM_000249.3:c.307-19A&gt;G</t>
  </si>
  <si>
    <t>3:37045873</t>
  </si>
  <si>
    <t>NM_000249.3:c.307-29C&gt;A</t>
  </si>
  <si>
    <t>3:37045863</t>
  </si>
  <si>
    <t>r.307g&gt;c</t>
  </si>
  <si>
    <t>p.Ala103Pro</t>
  </si>
  <si>
    <t>NM_000249.3:c.307G&gt;C</t>
  </si>
  <si>
    <t>3:37045892</t>
  </si>
  <si>
    <t>NP_000240.1:p.Ala103Pro</t>
  </si>
  <si>
    <t>NM_000249.3:c.318C&gt;A</t>
  </si>
  <si>
    <t>3:37045903</t>
  </si>
  <si>
    <t>NP_000240.1:p.Ser106Arg</t>
  </si>
  <si>
    <t>NM_000249.3:c.320T&gt;G</t>
  </si>
  <si>
    <t>3:37045905</t>
  </si>
  <si>
    <t>NP_000240.1:p.Ile107Arg</t>
  </si>
  <si>
    <t>NM_000249.3:c.332C&gt;T</t>
  </si>
  <si>
    <t>3:37045917</t>
  </si>
  <si>
    <t>NP_000240.1:p.Ala111Val</t>
  </si>
  <si>
    <t>NM_000249.3:c.338T&gt;A</t>
  </si>
  <si>
    <t>3:37045923</t>
  </si>
  <si>
    <t>NP_000240.1:p.Val113Asp</t>
  </si>
  <si>
    <t>NM_000249.3:c.347C&gt;A</t>
  </si>
  <si>
    <t>3:37045932</t>
  </si>
  <si>
    <t>NP_000240.1:p.Thr116Lys</t>
  </si>
  <si>
    <t>NM_000249.3:c.350C&gt;G</t>
  </si>
  <si>
    <t>3:37045935</t>
  </si>
  <si>
    <t>NP_000240.1:p.Thr117Arg</t>
  </si>
  <si>
    <t>NM_000249.3:c.350C&gt;T</t>
  </si>
  <si>
    <t>NP_000240.1:p.Thr117Met</t>
  </si>
  <si>
    <t>NM_000249.3:c.375A&gt;G</t>
  </si>
  <si>
    <t>3:37045960</t>
  </si>
  <si>
    <t>NM_000249.3:c.376T&gt;A</t>
  </si>
  <si>
    <t>3:37045961</t>
  </si>
  <si>
    <t>NP_000240.1:p.Tyr126Asn</t>
  </si>
  <si>
    <t>r.307_380del</t>
  </si>
  <si>
    <t>p.Ala103Serfs*13</t>
  </si>
  <si>
    <t>NM_000249.3:c.380G&gt;C</t>
  </si>
  <si>
    <t>3:37045965</t>
  </si>
  <si>
    <t>NP_000240.1:p.Arg127Thr</t>
  </si>
  <si>
    <t>NM_000249.3:c.381-2A&gt;G</t>
  </si>
  <si>
    <t>3:37048480</t>
  </si>
  <si>
    <t>NM_000249.3:c.382G&gt;C</t>
  </si>
  <si>
    <t>3:37048483</t>
  </si>
  <si>
    <t>NP_000240.1:p.Ala128Pro</t>
  </si>
  <si>
    <t>r.394g&gt;c</t>
  </si>
  <si>
    <t>p.Asp132His</t>
  </si>
  <si>
    <t>NM_000249.3:c.394G&gt;C</t>
  </si>
  <si>
    <t>3:37048495</t>
  </si>
  <si>
    <t>NP_000240.1:p.Asp132His</t>
  </si>
  <si>
    <t>NM_000249.3:c.438A&gt;G</t>
  </si>
  <si>
    <t>3:37048539</t>
  </si>
  <si>
    <t>NM_000249.3:c.454-13A&gt;G</t>
  </si>
  <si>
    <t>3:37050292</t>
  </si>
  <si>
    <t>NM_000249.3:c.454-1G&gt;A</t>
  </si>
  <si>
    <t>3:37050304</t>
  </si>
  <si>
    <t>NM_000249.3:c.454-2A&gt;G</t>
  </si>
  <si>
    <t>3:37050303</t>
  </si>
  <si>
    <t>NM_000249.3:c.464T&gt;G</t>
  </si>
  <si>
    <t>3:37050315</t>
  </si>
  <si>
    <t>NP_000240.1:p.Leu155Arg</t>
  </si>
  <si>
    <t>NM_000249.3:c.543C&gt;G</t>
  </si>
  <si>
    <t>3:37050394</t>
  </si>
  <si>
    <t>r.542_545del</t>
  </si>
  <si>
    <t>p.Gly181Glyfs*20</t>
  </si>
  <si>
    <t>5'SS-denovo</t>
  </si>
  <si>
    <t>NM_000249.3:c.543C&gt;T</t>
  </si>
  <si>
    <t>NM_000249.3:c.544A&gt;G</t>
  </si>
  <si>
    <t>3:37050395</t>
  </si>
  <si>
    <t>NP_000240.1:p.Arg182Gly</t>
  </si>
  <si>
    <t>NM_000249.3:c.545+1G&gt;A</t>
  </si>
  <si>
    <t>3:37050397</t>
  </si>
  <si>
    <t>NM_000249.3:c.545+3A&gt;G</t>
  </si>
  <si>
    <t>3:37050399</t>
  </si>
  <si>
    <t>NM_000249.3:c.545+71T&gt;C</t>
  </si>
  <si>
    <t>3:37050467</t>
  </si>
  <si>
    <t>26247049; Unpublished</t>
  </si>
  <si>
    <t>NM_000249.3:c.545G&gt;A</t>
  </si>
  <si>
    <t>3:37050396</t>
  </si>
  <si>
    <t>NP_000240.1:p.Arg182Lys</t>
  </si>
  <si>
    <t>NM_000249.3:c.546-1G&gt;A</t>
  </si>
  <si>
    <t>3:37053310</t>
  </si>
  <si>
    <t>NM_000249.3:c.546-2A&gt;C</t>
  </si>
  <si>
    <t>3:37053309</t>
  </si>
  <si>
    <t>NM_000249.3:c.546-2A&gt;G</t>
  </si>
  <si>
    <t>NM_000249.3:c.554T&gt;G</t>
  </si>
  <si>
    <t>3:37053319</t>
  </si>
  <si>
    <t>NP_000240.1:p.Val185Gly</t>
  </si>
  <si>
    <t>NM_000249.3:c.588+11G&gt;C</t>
  </si>
  <si>
    <t>3:37053364</t>
  </si>
  <si>
    <t>NM_000249.3:c.588+1G&gt;T</t>
  </si>
  <si>
    <t>3:37053354</t>
  </si>
  <si>
    <t>NM_000249.3:c.588+5G&gt;A</t>
  </si>
  <si>
    <t>3:37053358</t>
  </si>
  <si>
    <t>3'SS-denovo</t>
  </si>
  <si>
    <t>NM_000249.3:c.589-10T&gt;A</t>
  </si>
  <si>
    <t>3:37053492</t>
  </si>
  <si>
    <t>NM_000249.3:c.589-13G&gt;A</t>
  </si>
  <si>
    <t>3:37053489</t>
  </si>
  <si>
    <t>NM_000249.3:c.589-2A&gt;C</t>
  </si>
  <si>
    <t>3:37053500</t>
  </si>
  <si>
    <t>NM_000249.3:c.589-2A&gt;G</t>
  </si>
  <si>
    <t>NM_000249.3:c.589-7_589-4del</t>
  </si>
  <si>
    <t>3:37053495-37053498</t>
  </si>
  <si>
    <t>NM_000249.3:c.589-9_589-6del</t>
  </si>
  <si>
    <t>3:37053493-37053496</t>
  </si>
  <si>
    <t>NM_000249.3:c.637G&gt;A</t>
  </si>
  <si>
    <t>3:37053550</t>
  </si>
  <si>
    <t>NP_000240.1:p.Val213Met</t>
  </si>
  <si>
    <t>NM_000249.3:c.644A&gt;G</t>
  </si>
  <si>
    <t>3:37053557</t>
  </si>
  <si>
    <t>NP_000240.1:p.Asn215Ser</t>
  </si>
  <si>
    <t>NM_000249.3:c.647T&gt;G</t>
  </si>
  <si>
    <t>3:37053560</t>
  </si>
  <si>
    <t>NP_000240.1:p.Ile216Ser</t>
  </si>
  <si>
    <t>NM_000249.3:c.649C&gt;T</t>
  </si>
  <si>
    <t>3:37053562</t>
  </si>
  <si>
    <t>NP_000240.1:p.Arg217Cys</t>
  </si>
  <si>
    <t>NM_000249.3:c.667G&gt;A</t>
  </si>
  <si>
    <t>3:37053580</t>
  </si>
  <si>
    <t>NP_000240.1:p.Ala223Thr</t>
  </si>
  <si>
    <t>NM_000249.3:c.677+3A&gt;C</t>
  </si>
  <si>
    <t>3:37053593</t>
  </si>
  <si>
    <t>NM_000249.3:c.677+3A&gt;G</t>
  </si>
  <si>
    <t>NM_000249.3:c.677G&gt;A</t>
  </si>
  <si>
    <t>3:37053590</t>
  </si>
  <si>
    <t>NP_000240.1:p.Arg226Gln</t>
  </si>
  <si>
    <t>NM_000249.3:c.677G&gt;T</t>
  </si>
  <si>
    <t>NP_000240.1:p.Arg226Leu</t>
  </si>
  <si>
    <t>NM_000249.3:c.678-1G&gt;C</t>
  </si>
  <si>
    <t>3:37055922</t>
  </si>
  <si>
    <t>NM_000249.3:c.678-1G&gt;T</t>
  </si>
  <si>
    <t>NM_000249.3:c.678-3_678-2del</t>
  </si>
  <si>
    <t>3:37055920-37055921</t>
  </si>
  <si>
    <t>NM_000249.3:c.678-4A&gt;G</t>
  </si>
  <si>
    <t>3:37055919</t>
  </si>
  <si>
    <t>NM_000249.3:c.67G&gt;T</t>
  </si>
  <si>
    <t>3:37035105</t>
  </si>
  <si>
    <t>NP_000240.1:p.Glu23Ter</t>
  </si>
  <si>
    <t>NM_000249.3:c.702G&gt;A</t>
  </si>
  <si>
    <t>3:37055947</t>
  </si>
  <si>
    <t>NM_000249.3:c.731G&gt;A</t>
  </si>
  <si>
    <t>3:37055976</t>
  </si>
  <si>
    <t>NP_000240.1:p.Gly244Asp</t>
  </si>
  <si>
    <t>r.731g&gt;u</t>
  </si>
  <si>
    <t>p.Gly244Val</t>
  </si>
  <si>
    <t>NM_000249.3:c.731G&gt;T</t>
  </si>
  <si>
    <t>NP_000240.1:p.Gly244Val</t>
  </si>
  <si>
    <t>NM_000249.3:c.739T&gt;C</t>
  </si>
  <si>
    <t>3:37055984</t>
  </si>
  <si>
    <t>NP_000240.1:p.Ser247Pro</t>
  </si>
  <si>
    <t>r.776u&gt;c</t>
  </si>
  <si>
    <t>p.Leu259Ser</t>
  </si>
  <si>
    <t>NM_000249.3:c.776T&gt;C</t>
  </si>
  <si>
    <t>3:37056021</t>
  </si>
  <si>
    <t>NP_000240.1:p.Leu259Ser</t>
  </si>
  <si>
    <t>NM_000249.3:c.778C&gt;T</t>
  </si>
  <si>
    <t>3:37056023</t>
  </si>
  <si>
    <t>NP_000240.1:p.Leu260Phe</t>
  </si>
  <si>
    <t>10882759; 27629256</t>
  </si>
  <si>
    <t>NM_000249.3:c.779T&gt;G</t>
  </si>
  <si>
    <t>3:37056024</t>
  </si>
  <si>
    <t>NP_000240.1:p.Leu260Arg</t>
  </si>
  <si>
    <t>NM_000249.3:c.785_787del</t>
  </si>
  <si>
    <t>3:37056030-37056032</t>
  </si>
  <si>
    <t>NP_000240.1:p.Ile262del</t>
  </si>
  <si>
    <t>NM_000249.3:c.790+10A&gt;G</t>
  </si>
  <si>
    <t>3:37056045</t>
  </si>
  <si>
    <t>NM_000249.3:c.790+1G&gt;A</t>
  </si>
  <si>
    <t>3:37056036</t>
  </si>
  <si>
    <t>NM_000249.3:c.790+1G&gt;C</t>
  </si>
  <si>
    <t>NM_000249.3:c.790+2dup</t>
  </si>
  <si>
    <t>3:37056037-37056038</t>
  </si>
  <si>
    <t>NM_000249.3:c.790+2T&gt;A</t>
  </si>
  <si>
    <t>3:37056037</t>
  </si>
  <si>
    <t>NM_000249.3:c.790+2T&gt;C</t>
  </si>
  <si>
    <t>NM_000249.3:c.790+3A&gt;T</t>
  </si>
  <si>
    <t>3:37056038</t>
  </si>
  <si>
    <t>NM_000249.3:c.790+4A&gt;G</t>
  </si>
  <si>
    <t>3:37056039</t>
  </si>
  <si>
    <t>NM_000249.3:c.790+59T&gt;A</t>
  </si>
  <si>
    <t>3:37056094</t>
  </si>
  <si>
    <t>NM_000249.3:c.790+5G&gt;C</t>
  </si>
  <si>
    <t>3:37056040</t>
  </si>
  <si>
    <t>NM_000249.3:c.790+5G&gt;T</t>
  </si>
  <si>
    <t>NM_000249.3:c.790C&gt;T</t>
  </si>
  <si>
    <t>3:37056035</t>
  </si>
  <si>
    <t>NP_000240.1:p.His264Tyr</t>
  </si>
  <si>
    <t>22949379; 26247049</t>
  </si>
  <si>
    <t>NM_000249.3:c.791-1G&gt;C</t>
  </si>
  <si>
    <t>3:37058996</t>
  </si>
  <si>
    <t>NM_000249.3:c.791-23del</t>
  </si>
  <si>
    <t>3:37058974</t>
  </si>
  <si>
    <t>NM_000249.3:c.791-3T&gt;G</t>
  </si>
  <si>
    <t>3:37058994</t>
  </si>
  <si>
    <t>NM_000249.3:c.791-5T&gt;G</t>
  </si>
  <si>
    <t>3:37058992</t>
  </si>
  <si>
    <t>NM_000249.3:c.791-7T&gt;A</t>
  </si>
  <si>
    <t>3:37058990</t>
  </si>
  <si>
    <t>NM_000249.3:c.793C&gt;A</t>
  </si>
  <si>
    <t>3:37058999</t>
  </si>
  <si>
    <t>NP_000240.1:p.Arg265Ser</t>
  </si>
  <si>
    <t>NM_000249.3:c.793C&gt;T</t>
  </si>
  <si>
    <t>NP_000240.1:p.Arg265Cys</t>
  </si>
  <si>
    <t>NM_000249.3:c.794G&gt;A</t>
  </si>
  <si>
    <t>3:37059000</t>
  </si>
  <si>
    <t>NP_000240.1:p.Arg265His</t>
  </si>
  <si>
    <t>NM_000249.3:c.842C&gt;T</t>
  </si>
  <si>
    <t>NP_000240.1:p.Ala281Val</t>
  </si>
  <si>
    <t>NM_000249.3:c.86C&gt;G</t>
  </si>
  <si>
    <t>3:37035124</t>
  </si>
  <si>
    <t>NP_000240.1:p.Ala29Gly</t>
  </si>
  <si>
    <t>NM_000249.3:c.875T&gt;C</t>
  </si>
  <si>
    <t>NP_000240.1:p.Leu292Pro</t>
  </si>
  <si>
    <t>NM_000249.3:c.882C&gt;T</t>
  </si>
  <si>
    <t>NM_000249.3:c.883A&gt;C</t>
  </si>
  <si>
    <t>3:37059089</t>
  </si>
  <si>
    <t>NP_000240.1:p.Ser295Arg</t>
  </si>
  <si>
    <t>NM_000249.3:c.883A&gt;G</t>
  </si>
  <si>
    <t>NP_000240.1:p.Ser295Gly</t>
  </si>
  <si>
    <t>splice_donor_variant,coding_sequence_variant,intron_variant</t>
  </si>
  <si>
    <t>NM_000249.3:c.884_884+3del</t>
  </si>
  <si>
    <t>3:37059090-37059093</t>
  </si>
  <si>
    <t>NM_000249.3:c.884+39G&gt;A</t>
  </si>
  <si>
    <t>3:37059129</t>
  </si>
  <si>
    <t>NM_000249.3:c.884+4A&gt;G</t>
  </si>
  <si>
    <t>3:37059094</t>
  </si>
  <si>
    <t>NM_000249.3:c.884G&gt;A</t>
  </si>
  <si>
    <t>3:37059090</t>
  </si>
  <si>
    <t>NP_000240.1:p.Ser295Asn</t>
  </si>
  <si>
    <t>NM_000249.3:c.884G&gt;C</t>
  </si>
  <si>
    <t>NP_000240.1:p.Ser295Thr</t>
  </si>
  <si>
    <t>NM_000249.3:c.885-16_885-15del</t>
  </si>
  <si>
    <t>3:37061785-37061786</t>
  </si>
  <si>
    <t>NM_000249.3:c.885-24T&gt;A</t>
  </si>
  <si>
    <t>3:37061777</t>
  </si>
  <si>
    <t>NM_000249.3:c.885-5G&gt;T</t>
  </si>
  <si>
    <t>3:37061796</t>
  </si>
  <si>
    <t>NM_000249.3:c.91_92delinsTG</t>
  </si>
  <si>
    <t>3:37035129-37035130</t>
  </si>
  <si>
    <t>TG</t>
  </si>
  <si>
    <t>NP_000240.1:p.Ala31Cys</t>
  </si>
  <si>
    <t>NM_000249.3:c.911A&gt;T</t>
  </si>
  <si>
    <t>3:37061827</t>
  </si>
  <si>
    <t>NP_000240.1:p.Asp304Val</t>
  </si>
  <si>
    <t>NM_000249.3:c.923A&gt;C</t>
  </si>
  <si>
    <t>3:37061839</t>
  </si>
  <si>
    <t>NP_000240.1:p.His308Pro</t>
  </si>
  <si>
    <t>r.954c&gt;u</t>
  </si>
  <si>
    <t>NM_000249.3:c.954C&gt;T</t>
  </si>
  <si>
    <t>3:37061870</t>
  </si>
  <si>
    <t>NM_000249.3:c.960G&gt;C</t>
  </si>
  <si>
    <t>3:37061876</t>
  </si>
  <si>
    <t>NP_000240.1:p.Glu320Asp</t>
  </si>
  <si>
    <t>NM_000249.3:c.974G&gt;A</t>
  </si>
  <si>
    <t>3:37061890</t>
  </si>
  <si>
    <t>NP_000240.1:p.Arg325Gln</t>
  </si>
  <si>
    <t>r.976_984del</t>
  </si>
  <si>
    <t>p.Val326_Gln328del</t>
  </si>
  <si>
    <t>NM_000249.3:c.976_984del</t>
  </si>
  <si>
    <t>3:37061892-37061900</t>
  </si>
  <si>
    <t>NP_000240.1:p.Val326_Gln328del</t>
  </si>
  <si>
    <t>NM_000249.3:c.977T&gt;C</t>
  </si>
  <si>
    <t>3:37061893</t>
  </si>
  <si>
    <t>NP_000240.1:p.Val326Ala</t>
  </si>
  <si>
    <t>NM_000249.3:c.986A&gt;C</t>
  </si>
  <si>
    <t>3:37061902</t>
  </si>
  <si>
    <t>NP_000240.1:p.His329Pro</t>
  </si>
  <si>
    <t>NM_000249.3:c.988_990del</t>
  </si>
  <si>
    <t>3:37061904-37061906</t>
  </si>
  <si>
    <t>NP_000240.1:p.Ile330del</t>
  </si>
  <si>
    <t>protein_altering_variant</t>
  </si>
  <si>
    <t>NM_000249.3:c.994_1004delinsCTCCA</t>
  </si>
  <si>
    <t>3:37061910-37061920</t>
  </si>
  <si>
    <t>CTCCA</t>
  </si>
  <si>
    <t>NP_000240.1:p.Ser332_Leu335delinsLeuGln</t>
  </si>
  <si>
    <t>NM_000251.2:c.1012G&gt;A</t>
  </si>
  <si>
    <t>2:47643504</t>
  </si>
  <si>
    <t>NP_000242.1:p.Gly338Arg</t>
  </si>
  <si>
    <t>NM_000251.2:c.1022T&gt;C</t>
  </si>
  <si>
    <t>2:47643514</t>
  </si>
  <si>
    <t>NP_000242.1:p.Leu341Pro</t>
  </si>
  <si>
    <t>NM_000251.2:c.1034G&gt;A</t>
  </si>
  <si>
    <t>2:47643526</t>
  </si>
  <si>
    <t>NP_000242.1:p.Trp345Ter</t>
  </si>
  <si>
    <t>r.1046c&gt;a</t>
  </si>
  <si>
    <t>p.Pro349His</t>
  </si>
  <si>
    <t>NM_000251.2:c.1046C&gt;A</t>
  </si>
  <si>
    <t>2:47643538</t>
  </si>
  <si>
    <t>NP_000242.1:p.Pro349His</t>
  </si>
  <si>
    <t>r.1046c&gt;u</t>
  </si>
  <si>
    <t>p.Pro349Leu</t>
  </si>
  <si>
    <t>NM_000251.2:c.1046C&gt;T</t>
  </si>
  <si>
    <t>NP_000242.1:p.Pro349Leu</t>
  </si>
  <si>
    <t>r.1067u&gt;a</t>
  </si>
  <si>
    <t>p.Ile356Lys</t>
  </si>
  <si>
    <t>NM_000251.2:c.1067T&gt;A</t>
  </si>
  <si>
    <t>2:47643559</t>
  </si>
  <si>
    <t>NP_000242.1:p.Ile356Lys</t>
  </si>
  <si>
    <t>NM_000251.2:c.1076+1G&gt;A</t>
  </si>
  <si>
    <t>2:47643569</t>
  </si>
  <si>
    <t>NM_000251.2:c.1077-10T&gt;C</t>
  </si>
  <si>
    <t>2:47656871</t>
  </si>
  <si>
    <t>NM_000251.2:c.1077A&gt;T</t>
  </si>
  <si>
    <t>2:47656881</t>
  </si>
  <si>
    <t>NP_000242.1:p.Arg359Ser</t>
  </si>
  <si>
    <t>r.1159c&gt;g</t>
  </si>
  <si>
    <t>p.Leu387Val</t>
  </si>
  <si>
    <t>NM_000251.2:c.1159C&gt;G</t>
  </si>
  <si>
    <t>2:47656963</t>
  </si>
  <si>
    <t>NP_000242.1:p.Leu387Val</t>
  </si>
  <si>
    <t>NM_000251.2:c.1165C&gt;T</t>
  </si>
  <si>
    <t>2:47656969</t>
  </si>
  <si>
    <t>NP_000242.1:p.Arg389Ter</t>
  </si>
  <si>
    <t>NM_000251.2:c.1168C&gt;T</t>
  </si>
  <si>
    <t>2:47656972</t>
  </si>
  <si>
    <t>NP_000242.1:p.Leu390Phe</t>
  </si>
  <si>
    <t>NM_000251.2:c.1189C&gt;T</t>
  </si>
  <si>
    <t>2:47656993</t>
  </si>
  <si>
    <t>NP_000242.1:p.Gln397Ter</t>
  </si>
  <si>
    <t>NM_000251.2:c.1216C&gt;T</t>
  </si>
  <si>
    <t>2:47657020</t>
  </si>
  <si>
    <t>NP_000242.1:p.Arg406Ter</t>
  </si>
  <si>
    <t>NM_000251.2:c.1236_1268del</t>
  </si>
  <si>
    <t>2:47657040-47657072</t>
  </si>
  <si>
    <t>NP_000242.1:p.Asn412_Glu422del</t>
  </si>
  <si>
    <t>NM_000251.2:c.1275A&gt;G</t>
  </si>
  <si>
    <t>2:47657079</t>
  </si>
  <si>
    <t>NM_000251.2:c.1276+11A&gt;G</t>
  </si>
  <si>
    <t>2:47657091</t>
  </si>
  <si>
    <t>NM_000251.2:c.1276+1G&gt;A</t>
  </si>
  <si>
    <t>2:47657081</t>
  </si>
  <si>
    <t>NM_000251.2:c.1276+2T&gt;A</t>
  </si>
  <si>
    <t>2:47657082</t>
  </si>
  <si>
    <t>p.Ile411_Gly426del</t>
  </si>
  <si>
    <t>NM_000251.2:c.1276+3A&gt;C</t>
  </si>
  <si>
    <t>2:47657083</t>
  </si>
  <si>
    <t>NM_000251.2:c.1277-11_1277-9del</t>
  </si>
  <si>
    <t>2:47672676-47672678</t>
  </si>
  <si>
    <t>NM_000251.2:c.1277-14C&gt;G</t>
  </si>
  <si>
    <t>2:47672673</t>
  </si>
  <si>
    <t>NM_000251.2:c.1277-1G&gt;C</t>
  </si>
  <si>
    <t>2:47672686</t>
  </si>
  <si>
    <t>NM_000251.2:c.1277-2A&gt;G</t>
  </si>
  <si>
    <t>2:47672685</t>
  </si>
  <si>
    <t>NM_000251.2:c.1277-67A&gt;G</t>
  </si>
  <si>
    <t>2:47672620</t>
  </si>
  <si>
    <t>NM_000251.2:c.1277-8T&gt;C</t>
  </si>
  <si>
    <t>2:47672679</t>
  </si>
  <si>
    <t>NM_000251.2:c.128A&gt;G</t>
  </si>
  <si>
    <t>2:47630458</t>
  </si>
  <si>
    <t>NP_000242.1:p.Tyr43Cys</t>
  </si>
  <si>
    <t>NM_000251.2:c.1344C&gt;T</t>
  </si>
  <si>
    <t>2:47672754</t>
  </si>
  <si>
    <t>r.1354_1386del</t>
  </si>
  <si>
    <t>p.Glu452_Gln462del</t>
  </si>
  <si>
    <t>NM_000251.2:c.1358T&gt;A</t>
  </si>
  <si>
    <t>2:47672768</t>
  </si>
  <si>
    <t>NP_000242.1:p.Met453Lys</t>
  </si>
  <si>
    <t>NM_000251.2:c.1373T&gt;G</t>
  </si>
  <si>
    <t>2:47672783</t>
  </si>
  <si>
    <t>NP_000242.1:p.Leu458Ter</t>
  </si>
  <si>
    <t>NM_000251.2:c.1386+1G&gt;A</t>
  </si>
  <si>
    <t>2:47672797</t>
  </si>
  <si>
    <t>NM_000251.2:c.1387-8G&gt;T</t>
  </si>
  <si>
    <t>2:47690162</t>
  </si>
  <si>
    <t>NM_000251.2:c.1387-9T&gt;A</t>
  </si>
  <si>
    <t>2:47690161</t>
  </si>
  <si>
    <t>NM_000251.2:c.1409T&gt;A</t>
  </si>
  <si>
    <t>2:47690192</t>
  </si>
  <si>
    <t>NP_000242.1:p.Val470Glu</t>
  </si>
  <si>
    <t>NM_000251.2:c.1457_1460del</t>
  </si>
  <si>
    <t>2:47690240-47690243</t>
  </si>
  <si>
    <t>NP_000242.1:p.Asn486ThrfsTer10</t>
  </si>
  <si>
    <t>NM_000251.2:c.1488A&gt;G</t>
  </si>
  <si>
    <t>2:47690271</t>
  </si>
  <si>
    <t>NM_000251.2:c.14C&gt;A</t>
  </si>
  <si>
    <t>2:47630344</t>
  </si>
  <si>
    <t>NP_000242.1:p.Pro5Gln</t>
  </si>
  <si>
    <t>NM_000251.2:c.1511-2A&gt;G</t>
  </si>
  <si>
    <t>2:47693795</t>
  </si>
  <si>
    <t>NM_000251.2:c.1511-9A&gt;G</t>
  </si>
  <si>
    <t>2:47693788</t>
  </si>
  <si>
    <t>NM_000251.2:c.1511-9A&gt;T</t>
  </si>
  <si>
    <t>NM_000251.2:c.1516G&gt;T</t>
  </si>
  <si>
    <t>2:47693802</t>
  </si>
  <si>
    <t>NP_000242.1:p.Asp506Tyr</t>
  </si>
  <si>
    <t>NM_000251.2:c.1566C&gt;G</t>
  </si>
  <si>
    <t>2:47693852</t>
  </si>
  <si>
    <t>NP_000242.1:p.Tyr522Ter</t>
  </si>
  <si>
    <t>NM_000251.2:c.1567T&gt;A</t>
  </si>
  <si>
    <t>2:47693853</t>
  </si>
  <si>
    <t>NP_000242.1:p.Phe523Ile</t>
  </si>
  <si>
    <t>NM_000251.2:c.1571G&gt;C</t>
  </si>
  <si>
    <t>2:47693857</t>
  </si>
  <si>
    <t>NP_000242.1:p.Arg524Pro</t>
  </si>
  <si>
    <t>NM_000251.2:c.1593_1613del</t>
  </si>
  <si>
    <t>2:47693879-47693899</t>
  </si>
  <si>
    <t>NP_000242.1:p.Lys531_Lys537del</t>
  </si>
  <si>
    <t>NM_000251.2:c.1600C&gt;T</t>
  </si>
  <si>
    <t>2:47693886</t>
  </si>
  <si>
    <t>NP_000242.1:p.Arg534Cys</t>
  </si>
  <si>
    <t>NM_000251.2:c.1602T&gt;A</t>
  </si>
  <si>
    <t>2:47693888</t>
  </si>
  <si>
    <t>NM_000251.2:c.1642G&gt;T</t>
  </si>
  <si>
    <t>2:47693928</t>
  </si>
  <si>
    <t>NP_000242.1:p.Gly548Cys</t>
  </si>
  <si>
    <t>r.1643g&gt;a</t>
  </si>
  <si>
    <t>p.Gly548Asp</t>
  </si>
  <si>
    <t>RT-PCR of mammalian cells &amp; minigene</t>
  </si>
  <si>
    <t>NM_000251.2:c.1643G&gt;A</t>
  </si>
  <si>
    <t>2:47693929</t>
  </si>
  <si>
    <t>NP_000242.1:p.Gly548Asp</t>
  </si>
  <si>
    <t>NM_000251.2:c.1660A&gt;G</t>
  </si>
  <si>
    <t>2:47693946</t>
  </si>
  <si>
    <t>NP_000242.1:p.Ser554Gly</t>
  </si>
  <si>
    <t>NM_000251.2:c.1660A&gt;T</t>
  </si>
  <si>
    <t>NP_000242.1:p.Ser554Cys</t>
  </si>
  <si>
    <t>NM_000251.2:c.1661+12G&gt;A</t>
  </si>
  <si>
    <t>2:47693959</t>
  </si>
  <si>
    <t>NM_000251.2:c.1661+5G&gt;C</t>
  </si>
  <si>
    <t>2:47693952</t>
  </si>
  <si>
    <t>NM_000251.2:c.1661+6C&gt;T</t>
  </si>
  <si>
    <t>2:47693953</t>
  </si>
  <si>
    <t>23523604; this study</t>
  </si>
  <si>
    <t>NM_000251.2:c.1661G&gt;A</t>
  </si>
  <si>
    <t>2:47693947</t>
  </si>
  <si>
    <t>NP_000242.1:p.Ser554Asn</t>
  </si>
  <si>
    <t>NM_000251.2:c.1661G&gt;C</t>
  </si>
  <si>
    <t>NP_000242.1:p.Ser554Thr</t>
  </si>
  <si>
    <t>NM_000251.2:c.1662-18T&gt;C</t>
  </si>
  <si>
    <t>2:47698086</t>
  </si>
  <si>
    <t>NM_000251.2:c.1662-1G&gt;A</t>
  </si>
  <si>
    <t>2:47698103</t>
  </si>
  <si>
    <t>NM_000251.2:c.1662-9G&gt;A</t>
  </si>
  <si>
    <t>2:47698095</t>
  </si>
  <si>
    <t>NM_000251.2:c.1666T&gt;C</t>
  </si>
  <si>
    <t>2:47698108</t>
  </si>
  <si>
    <t>NM_000251.2:c.1680T&gt;C</t>
  </si>
  <si>
    <t>2:47698122</t>
  </si>
  <si>
    <t>NM_000251.2:c.1681G&gt;A</t>
  </si>
  <si>
    <t>2:47698123</t>
  </si>
  <si>
    <t>NP_000242.1:p.Glu561Lys</t>
  </si>
  <si>
    <t>NM_000251.2:c.1737A&gt;G</t>
  </si>
  <si>
    <t>2:47698179</t>
  </si>
  <si>
    <t>NM_000251.2:c.1738G&gt;T</t>
  </si>
  <si>
    <t>2:47698180</t>
  </si>
  <si>
    <t>NP_000242.1:p.Glu580Ter</t>
  </si>
  <si>
    <t>NM_000251.2:c.1748A&gt;G</t>
  </si>
  <si>
    <t>2:47698190</t>
  </si>
  <si>
    <t>NP_000242.1:p.Asn583Ser</t>
  </si>
  <si>
    <t>NM_000251.2:c.1759+9A&gt;C</t>
  </si>
  <si>
    <t>2:47698210</t>
  </si>
  <si>
    <t>NM_000251.2:c.1759G&gt;C</t>
  </si>
  <si>
    <t>2:47698201</t>
  </si>
  <si>
    <t>NP_000242.1:p.Gly587Arg</t>
  </si>
  <si>
    <t>NM_000251.2:c.1760-110_1760-108dup</t>
  </si>
  <si>
    <t>2:47702056-47702057</t>
  </si>
  <si>
    <t>GGA</t>
  </si>
  <si>
    <t>NM_000251.2:c.1760-62G&gt;A</t>
  </si>
  <si>
    <t>2:47702102</t>
  </si>
  <si>
    <t>NM_000251.2:c.1760del</t>
  </si>
  <si>
    <t>2:47702164</t>
  </si>
  <si>
    <t>NP_000242.1:p.Gly587AlafsTer3</t>
  </si>
  <si>
    <t>r.1761c&gt;g</t>
  </si>
  <si>
    <t>NM_000251.2:c.1761C&gt;G</t>
  </si>
  <si>
    <t>2:47702165</t>
  </si>
  <si>
    <t>NM_000251.2:c.1786_1788del</t>
  </si>
  <si>
    <t>2:47702190-47702192</t>
  </si>
  <si>
    <t>NP_000242.1:p.Asn596del</t>
  </si>
  <si>
    <t>NM_000251.2:c.1787A&gt;G</t>
  </si>
  <si>
    <t>2:47702191</t>
  </si>
  <si>
    <t>NP_000242.1:p.Asn596Ser</t>
  </si>
  <si>
    <t>r.1790a&gt;g</t>
  </si>
  <si>
    <t>p.Asp597Gly</t>
  </si>
  <si>
    <t>NM_000251.2:c.1790A&gt;G</t>
  </si>
  <si>
    <t>2:47702194</t>
  </si>
  <si>
    <t>NP_000242.1:p.Asp597Gly</t>
  </si>
  <si>
    <t>NM_000251.2:c.1799C&gt;T</t>
  </si>
  <si>
    <t>2:47702203</t>
  </si>
  <si>
    <t>NP_000242.1:p.Ala600Val</t>
  </si>
  <si>
    <t>NM_000251.2:c.1801C&gt;T</t>
  </si>
  <si>
    <t>2:47702205</t>
  </si>
  <si>
    <t>NP_000242.1:p.Gln601Ter</t>
  </si>
  <si>
    <t>NM_000251.2:c.1828C&gt;A</t>
  </si>
  <si>
    <t>2:47702232</t>
  </si>
  <si>
    <t>NP_000242.1:p.His610Asn</t>
  </si>
  <si>
    <t>r.[1760_2005del, 1847c&gt;g]</t>
  </si>
  <si>
    <t>r.[Tyr588_Gly669del, Pro616Arg]</t>
  </si>
  <si>
    <t>NM_000251.2:c.1847C&gt;G</t>
  </si>
  <si>
    <t>2:47702251</t>
  </si>
  <si>
    <t>NP_000242.1:p.Pro616Arg</t>
  </si>
  <si>
    <t>NM_000251.2:c.1865C&gt;T</t>
  </si>
  <si>
    <t>2:47702269</t>
  </si>
  <si>
    <t>NP_000242.1:p.Pro622Leu</t>
  </si>
  <si>
    <t>NM_000251.2:c.1873T&gt;G</t>
  </si>
  <si>
    <t>2:47702277</t>
  </si>
  <si>
    <t>NP_000242.1:p.Leu625Val</t>
  </si>
  <si>
    <t>NM_000251.2:c.1881A&gt;C</t>
  </si>
  <si>
    <t>2:47702285</t>
  </si>
  <si>
    <t>NP_000242.1:p.Lys627Asn</t>
  </si>
  <si>
    <t>NM_000251.2:c.1906G&gt;C</t>
  </si>
  <si>
    <t>2:47702310</t>
  </si>
  <si>
    <t>NP_000242.1:p.Ala636Pro</t>
  </si>
  <si>
    <t>NM_000251.2:c.1912A&gt;G</t>
  </si>
  <si>
    <t>2:47702316</t>
  </si>
  <si>
    <t>NP_000242.1:p.Arg638Gly</t>
  </si>
  <si>
    <t>NM_000251.2:c.1915C&gt;T</t>
  </si>
  <si>
    <t>2:47702319</t>
  </si>
  <si>
    <t>NP_000242.1:p.His639Tyr</t>
  </si>
  <si>
    <t>r.1916a&gt;t</t>
  </si>
  <si>
    <t>p.His639Leu</t>
  </si>
  <si>
    <t>NM_000251.2:c.1916A&gt;T</t>
  </si>
  <si>
    <t>2:47702320</t>
  </si>
  <si>
    <t>NP_000242.1:p.His639Leu</t>
  </si>
  <si>
    <t>NM_000251.2:c.1921T&gt;G</t>
  </si>
  <si>
    <t>2:47702325</t>
  </si>
  <si>
    <t>NP_000242.1:p.Cys641Gly</t>
  </si>
  <si>
    <t>NM_000251.2:c.1933C&gt;G</t>
  </si>
  <si>
    <t>2:47702337</t>
  </si>
  <si>
    <t>NP_000242.1:p.Gln645Glu</t>
  </si>
  <si>
    <t>NM_000251.2:c.1979A&gt;G</t>
  </si>
  <si>
    <t>2:47702383</t>
  </si>
  <si>
    <t>NP_000242.1:p.Asp660Gly</t>
  </si>
  <si>
    <t>NM_000251.2:c.1A&gt;T</t>
  </si>
  <si>
    <t>2:47630331</t>
  </si>
  <si>
    <t>NP_000242.1:p.Met1?</t>
  </si>
  <si>
    <t>r.2005_2006ins2005+1_2005+30del2005+2</t>
  </si>
  <si>
    <t>NM_000251.2:c.2005+2del</t>
  </si>
  <si>
    <t>2:47702411</t>
  </si>
  <si>
    <t>NM_000251.2:c.2005+8dup</t>
  </si>
  <si>
    <t>2:47702417-47702418</t>
  </si>
  <si>
    <t>r.2005_2006ins2005+1_2005+30</t>
  </si>
  <si>
    <t>NM_000251.2:c.2005+9C&gt;A</t>
  </si>
  <si>
    <t>2:47702418</t>
  </si>
  <si>
    <t>r.1760_2005del</t>
  </si>
  <si>
    <t>p.Tyr588_Gly669del</t>
  </si>
  <si>
    <t>NM_000251.2:c.2005G&gt;T</t>
  </si>
  <si>
    <t>2:47702409</t>
  </si>
  <si>
    <t>NP_000242.1:p.Gly669Cys</t>
  </si>
  <si>
    <t>RT-PCR of tumour sample</t>
  </si>
  <si>
    <t>NM_000251.2:c.2006-2A&gt;G</t>
  </si>
  <si>
    <t>2:47703504</t>
  </si>
  <si>
    <t>NM_000251.2:c.2006-5T&gt;A</t>
  </si>
  <si>
    <t>2:47703501</t>
  </si>
  <si>
    <t>NM_000251.2:c.2006-6T&gt;C</t>
  </si>
  <si>
    <t>2:47703500</t>
  </si>
  <si>
    <t>r.[2006_2210del, 2006g&gt;u]</t>
  </si>
  <si>
    <t>p.[Gly669Val, Pro670Leufs*7]</t>
  </si>
  <si>
    <t>NM_000251.2:c.2006G&gt;T</t>
  </si>
  <si>
    <t>2:47703506</t>
  </si>
  <si>
    <t>NP_000242.1:p.Gly669Val</t>
  </si>
  <si>
    <t>r.2009c&gt;u</t>
  </si>
  <si>
    <t>p.Pro670Leu</t>
  </si>
  <si>
    <t>NM_000251.2:c.2009C&gt;T</t>
  </si>
  <si>
    <t>2:47703509</t>
  </si>
  <si>
    <t>NP_000242.1:p.Pro670Leu</t>
  </si>
  <si>
    <t>NM_000251.2:c.2011A&gt;T</t>
  </si>
  <si>
    <t>2:47703511</t>
  </si>
  <si>
    <t>NP_000242.1:p.Asn671Tyr</t>
  </si>
  <si>
    <t>r.[2006_2210del, 2039g&gt;c]</t>
  </si>
  <si>
    <t>p.[Pro670Leufs*7, Arg680Pro]</t>
  </si>
  <si>
    <t>NM_000251.2:c.2039G&gt;C</t>
  </si>
  <si>
    <t>2:47703539</t>
  </si>
  <si>
    <t>NP_000242.1:p.Arg680Pro</t>
  </si>
  <si>
    <t>r.2061c&gt;g</t>
  </si>
  <si>
    <t>NM_000251.2:c.2061C&gt;G</t>
  </si>
  <si>
    <t>2:47703561</t>
  </si>
  <si>
    <t>NM_000251.2:c.2064G&gt;A</t>
  </si>
  <si>
    <t>2:47703564</t>
  </si>
  <si>
    <t>NP_000242.1:p.Met688Ile</t>
  </si>
  <si>
    <t>r.2074g&gt;u</t>
  </si>
  <si>
    <t>p.Gly692Trp</t>
  </si>
  <si>
    <t>NM_000251.2:c.2074G&gt;T</t>
  </si>
  <si>
    <t>2:47703574</t>
  </si>
  <si>
    <t>NP_000242.1:p.Gly692Trp</t>
  </si>
  <si>
    <t>NM_000251.2:c.2075G&gt;T</t>
  </si>
  <si>
    <t>2:47703575</t>
  </si>
  <si>
    <t>NP_000242.1:p.Gly692Val</t>
  </si>
  <si>
    <t>r.2081u&gt;c</t>
  </si>
  <si>
    <t>p.Phe694Ser</t>
  </si>
  <si>
    <t>NM_000251.2:c.2081T&gt;C</t>
  </si>
  <si>
    <t>2:47703581</t>
  </si>
  <si>
    <t>NP_000242.1:p.Phe694Ser</t>
  </si>
  <si>
    <t>NM_000251.2:c.2087C&gt;T</t>
  </si>
  <si>
    <t>2:47703587</t>
  </si>
  <si>
    <t>NP_000242.1:p.Pro696Leu</t>
  </si>
  <si>
    <t>NM_000251.2:c.2089T&gt;C</t>
  </si>
  <si>
    <t>2:47703589</t>
  </si>
  <si>
    <t>NP_000242.1:p.Cys697Arg</t>
  </si>
  <si>
    <t>r.2089u&gt;g</t>
  </si>
  <si>
    <t>p.Cys697Gly</t>
  </si>
  <si>
    <t>NM_000251.2:c.2089T&gt;G</t>
  </si>
  <si>
    <t>NP_000242.1:p.Cys697Gly</t>
  </si>
  <si>
    <t>NM_000251.2:c.2090G&gt;T</t>
  </si>
  <si>
    <t>2:47703590</t>
  </si>
  <si>
    <t>NP_000242.1:p.Cys697Phe</t>
  </si>
  <si>
    <t>r.2106_2135del</t>
  </si>
  <si>
    <t>p.Ser703_Val712del</t>
  </si>
  <si>
    <t>NM_000251.2:c.2106_2135del</t>
  </si>
  <si>
    <t>2:47703606-47703635</t>
  </si>
  <si>
    <t>NP_000242.1:p.Ser703_Val712del</t>
  </si>
  <si>
    <t>r.[212_291del, 212_296del]</t>
  </si>
  <si>
    <t>p.[Gly71Valfs*2, Gly71Glufs*75]</t>
  </si>
  <si>
    <t>NM_000251.2:c.212-1G&gt;A</t>
  </si>
  <si>
    <t>2:47635539</t>
  </si>
  <si>
    <t>21360204; 26247049</t>
  </si>
  <si>
    <t>5'SS-denovo-pseudoexon</t>
  </si>
  <si>
    <t>NM_000251.2:c.212-478T&gt;G</t>
  </si>
  <si>
    <t>2:47635062</t>
  </si>
  <si>
    <t>NM_000251.2:c.212-4del</t>
  </si>
  <si>
    <t>2:47635536</t>
  </si>
  <si>
    <t>NM_000251.2:c.2123T&gt;A</t>
  </si>
  <si>
    <t>2:47703623</t>
  </si>
  <si>
    <t>NP_000242.1:p.Ile708Asn</t>
  </si>
  <si>
    <t>r.2132g&gt;a</t>
  </si>
  <si>
    <t>p.Arg711Gln</t>
  </si>
  <si>
    <t>NM_000251.2:c.2132G&gt;A</t>
  </si>
  <si>
    <t>2:47703632</t>
  </si>
  <si>
    <t>NP_000242.1:p.Arg711Gln</t>
  </si>
  <si>
    <t>NM_000251.2:c.2135dup</t>
  </si>
  <si>
    <t>2:47703635-47703636</t>
  </si>
  <si>
    <t>NP_000242.1:p.Gly713ArgfsTer4</t>
  </si>
  <si>
    <t>NM_000251.2:c.2139G&gt;C</t>
  </si>
  <si>
    <t>2:47703639</t>
  </si>
  <si>
    <t>NM_000251.2:c.2154A&gt;G</t>
  </si>
  <si>
    <t>2:47703654</t>
  </si>
  <si>
    <t>NM_000251.2:c.2168C&gt;T</t>
  </si>
  <si>
    <t>2:47703668</t>
  </si>
  <si>
    <t>NP_000242.1:p.Ser723Phe</t>
  </si>
  <si>
    <t>NM_000251.2:c.219G&gt;A</t>
  </si>
  <si>
    <t>2:47635547</t>
  </si>
  <si>
    <t>NM_000251.2:c.2210+1G&gt;A</t>
  </si>
  <si>
    <t>2:47703711</t>
  </si>
  <si>
    <t>NM_000251.2:c.2210+1G&gt;C</t>
  </si>
  <si>
    <t>3'SS-unknown</t>
  </si>
  <si>
    <t>NM_000251.2:c.2211-1G&gt;T</t>
  </si>
  <si>
    <t>2:47705410</t>
  </si>
  <si>
    <t>NM_000251.2:c.2211-51A&gt;G</t>
  </si>
  <si>
    <t>2:47705360</t>
  </si>
  <si>
    <t>NM_000251.2:c.2242G&gt;T</t>
  </si>
  <si>
    <t>2:47705442</t>
  </si>
  <si>
    <t>NP_000242.1:p.Asp748Tyr</t>
  </si>
  <si>
    <t>NM_000251.2:c.2245G&gt;A</t>
  </si>
  <si>
    <t>2:47705445</t>
  </si>
  <si>
    <t>NP_000242.1:p.Glu749Lys</t>
  </si>
  <si>
    <t>NM_000251.2:c.2251G&gt;A</t>
  </si>
  <si>
    <t>2:47705451</t>
  </si>
  <si>
    <t>NP_000242.1:p.Gly751Arg</t>
  </si>
  <si>
    <t>NM_000251.2:c.2308A&gt;G</t>
  </si>
  <si>
    <t>2:47705508</t>
  </si>
  <si>
    <t>NP_000242.1:p.Ile770Val</t>
  </si>
  <si>
    <t>NM_000251.2:c.23C&gt;T</t>
  </si>
  <si>
    <t>2:47630353</t>
  </si>
  <si>
    <t>NP_000242.1:p.Thr8Met</t>
  </si>
  <si>
    <t>r.2400a&gt;g</t>
  </si>
  <si>
    <t>NM_000251.2:c.2400A&gt;G</t>
  </si>
  <si>
    <t>2:47705600</t>
  </si>
  <si>
    <t>r.2430c&gt;g</t>
  </si>
  <si>
    <t>NM_000251.2:c.2430C&gt;G</t>
  </si>
  <si>
    <t>2:47705630</t>
  </si>
  <si>
    <t>r.2442u&gt;g</t>
  </si>
  <si>
    <t>NM_000251.2:c.2442T&gt;G</t>
  </si>
  <si>
    <t>2:47705642</t>
  </si>
  <si>
    <t>p.Lys82Glu</t>
  </si>
  <si>
    <t>NM_000251.2:c.244A&gt;G</t>
  </si>
  <si>
    <t>2:47635572</t>
  </si>
  <si>
    <t>NP_000242.1:p.Lys82Glu</t>
  </si>
  <si>
    <t>NM_000251.2:c.2459-2A&gt;G</t>
  </si>
  <si>
    <t>2:47707833</t>
  </si>
  <si>
    <t>r.[2459_2494del, 2459_2634del]</t>
  </si>
  <si>
    <t>p.[Gly820_Ala831del, Gly820Alafs*3]</t>
  </si>
  <si>
    <t>3'SS-exon skip+cryptic</t>
  </si>
  <si>
    <t>NM_000251.2:c.2459-3T&gt;G</t>
  </si>
  <si>
    <t>2:47707832</t>
  </si>
  <si>
    <t>NM_000251.2:c.2459-834A&gt;G</t>
  </si>
  <si>
    <t>2:47707001</t>
  </si>
  <si>
    <t>NM_000251.2:c.2459-8T&gt;G</t>
  </si>
  <si>
    <t>2:47707827</t>
  </si>
  <si>
    <t>r.2503a&gt;g</t>
  </si>
  <si>
    <t>p.Asn835Asp</t>
  </si>
  <si>
    <t>NM_000251.2:c.2503A&gt;G</t>
  </si>
  <si>
    <t>2:47707879</t>
  </si>
  <si>
    <t>NP_000242.1:p.Asn835Asp</t>
  </si>
  <si>
    <t>NM_000251.2:c.2517T&gt;A</t>
  </si>
  <si>
    <t>2:47707893</t>
  </si>
  <si>
    <t>NP_000242.1:p.His839Gln</t>
  </si>
  <si>
    <t>r.252u&gt;c</t>
  </si>
  <si>
    <t>NM_000251.2:c.252T&gt;C</t>
  </si>
  <si>
    <t>2:47635580</t>
  </si>
  <si>
    <t>NM_000251.2:c.2533A&gt;G</t>
  </si>
  <si>
    <t>2:47707909</t>
  </si>
  <si>
    <t>NP_000242.1:p.Lys845Glu</t>
  </si>
  <si>
    <t>NM_000251.2:c.2633_2634del</t>
  </si>
  <si>
    <t>2:47708009-47708010</t>
  </si>
  <si>
    <t>NP_000242.1:p.Glu878AlafsTer3</t>
  </si>
  <si>
    <t>NM_000251.2:c.2633A&gt;G</t>
  </si>
  <si>
    <t>2:47708009</t>
  </si>
  <si>
    <t>NP_000242.1:p.Glu878Gly</t>
  </si>
  <si>
    <t>NM_000251.2:c.2634+1G&gt;A</t>
  </si>
  <si>
    <t>2:47708011</t>
  </si>
  <si>
    <t>NM_000251.2:c.2634+1G&gt;T</t>
  </si>
  <si>
    <t>NM_000251.2:c.2634+5G&gt;C</t>
  </si>
  <si>
    <t>2:47708015</t>
  </si>
  <si>
    <t>NM_000251.2:c.2634+5G&gt;T</t>
  </si>
  <si>
    <t>NM_000251.2:c.2634G&gt;A</t>
  </si>
  <si>
    <t>2:47708010</t>
  </si>
  <si>
    <t>NM_000251.2:c.2634G&gt;C</t>
  </si>
  <si>
    <t>NP_000242.1:p.Glu878Asp</t>
  </si>
  <si>
    <t>NM_000251.2:c.2635-1G&gt;A</t>
  </si>
  <si>
    <t>2:47709917</t>
  </si>
  <si>
    <t>NM_000251.2:c.2635-5_2635-3inv</t>
  </si>
  <si>
    <t>r.[2635_2805del, ?]</t>
  </si>
  <si>
    <t>p.[Gln879Valfs*12, ?]</t>
  </si>
  <si>
    <t>NM_000251.2:c.2635-8T&gt;G</t>
  </si>
  <si>
    <t>2:47709910</t>
  </si>
  <si>
    <t>NM_000251.2:c.2651T&gt;G</t>
  </si>
  <si>
    <t>2:47709934</t>
  </si>
  <si>
    <t>NP_000242.1:p.Ile884Ser</t>
  </si>
  <si>
    <t>NM_000251.2:c.2714C&gt;G</t>
  </si>
  <si>
    <t>2:47709997</t>
  </si>
  <si>
    <t>NP_000242.1:p.Thr905Arg</t>
  </si>
  <si>
    <t>NM_000251.2:c.274C&gt;G</t>
  </si>
  <si>
    <t>2:47635602</t>
  </si>
  <si>
    <t>NP_000242.1:p.Leu92Val</t>
  </si>
  <si>
    <t>NM_000251.2:c.2766T&gt;C</t>
  </si>
  <si>
    <t>2:47710049</t>
  </si>
  <si>
    <t>NM_000251.2:c.279_281del</t>
  </si>
  <si>
    <t>2:47635607-47635609</t>
  </si>
  <si>
    <t>NP_000242.1:p.Leu94del</t>
  </si>
  <si>
    <t>r.289c&gt;g</t>
  </si>
  <si>
    <t>p.Gln97Glu</t>
  </si>
  <si>
    <t>NM_000251.2:c.289C&gt;G</t>
  </si>
  <si>
    <t>2:47635617</t>
  </si>
  <si>
    <t>NP_000242.1:p.Gln97Glu</t>
  </si>
  <si>
    <t>NM_000251.2:c.295A&gt;C</t>
  </si>
  <si>
    <t>2:47635623</t>
  </si>
  <si>
    <t>NM_000251.2:c.308A&gt;G</t>
  </si>
  <si>
    <t>2:47635636</t>
  </si>
  <si>
    <t>NP_000242.1:p.Tyr103Cys</t>
  </si>
  <si>
    <t>r.336c&gt;a</t>
  </si>
  <si>
    <t>NM_000251.2:c.336C&gt;A</t>
  </si>
  <si>
    <t>2:47635664</t>
  </si>
  <si>
    <t>NM_000251.2:c.339G&gt;A</t>
  </si>
  <si>
    <t>2:47635667</t>
  </si>
  <si>
    <t>NM_000251.2:c.366+1G&gt;T</t>
  </si>
  <si>
    <t>2:47635695</t>
  </si>
  <si>
    <t>NM_000251.2:c.367-1G&gt;A</t>
  </si>
  <si>
    <t>2:47637232</t>
  </si>
  <si>
    <t>NM_000251.2:c.367-27A&gt;C</t>
  </si>
  <si>
    <t>2:47637206</t>
  </si>
  <si>
    <t>r.[367_645del, 380a&gt;g]</t>
  </si>
  <si>
    <t>p.Asn127Ser</t>
  </si>
  <si>
    <t>NM_000251.2:c.380A&gt;G</t>
  </si>
  <si>
    <t>2:47637246</t>
  </si>
  <si>
    <t>NP_000242.1:p.Asn127Ser</t>
  </si>
  <si>
    <t>r.[367_578del, 367_645del, 382c&gt;g]</t>
  </si>
  <si>
    <t>p.Leu128Val</t>
  </si>
  <si>
    <t>3'SS-cryptic+exon skip</t>
  </si>
  <si>
    <t>NM_000251.2:c.382C&gt;G</t>
  </si>
  <si>
    <t>2:47637248</t>
  </si>
  <si>
    <t>NP_000242.1:p.Leu128Val</t>
  </si>
  <si>
    <t>r.455u&gt;c</t>
  </si>
  <si>
    <t>p.Met152Thr</t>
  </si>
  <si>
    <t>NM_000251.2:c.455T&gt;C</t>
  </si>
  <si>
    <t>2:47637321</t>
  </si>
  <si>
    <t>NP_000242.1:p.Met152Thr</t>
  </si>
  <si>
    <t>NM_000251.2:c.471C&gt;A</t>
  </si>
  <si>
    <t>2:47637337</t>
  </si>
  <si>
    <t>NM_000251.2:c.484G&gt;A</t>
  </si>
  <si>
    <t>2:47637350</t>
  </si>
  <si>
    <t>NP_000242.1:p.Gly162Arg</t>
  </si>
  <si>
    <t>NM_000251.2:c.4G&gt;A</t>
  </si>
  <si>
    <t>2:47630334</t>
  </si>
  <si>
    <t>NP_000242.1:p.Ala2Thr</t>
  </si>
  <si>
    <t>NM_000251.2:c.513del</t>
  </si>
  <si>
    <t>2:47637379</t>
  </si>
  <si>
    <t>NP_000242.1:p.Lys172AsnfsTer2</t>
  </si>
  <si>
    <t>NM_000251.2:c.518T&gt;C</t>
  </si>
  <si>
    <t>2:47637384</t>
  </si>
  <si>
    <t>NP_000242.1:p.Leu173Pro</t>
  </si>
  <si>
    <t>r.518u&gt;g</t>
  </si>
  <si>
    <t>p.Leu173Arg</t>
  </si>
  <si>
    <t>NM_000251.2:c.518T&gt;G</t>
  </si>
  <si>
    <t>NP_000242.1:p.Leu173Arg</t>
  </si>
  <si>
    <t>r.557a&gt;g</t>
  </si>
  <si>
    <t>p.Asn186Ser</t>
  </si>
  <si>
    <t>NM_000251.2:c.557A&gt;G</t>
  </si>
  <si>
    <t>2:47637423</t>
  </si>
  <si>
    <t>NP_000242.1:p.Asn186Ser</t>
  </si>
  <si>
    <t>NM_000251.2:c.560T&gt;G</t>
  </si>
  <si>
    <t>2:47637426</t>
  </si>
  <si>
    <t>NP_000242.1:p.Leu187Arg</t>
  </si>
  <si>
    <t>r.562g&gt;c</t>
  </si>
  <si>
    <t>p.Glu188Gln</t>
  </si>
  <si>
    <t>NM_000251.2:c.562G&gt;C</t>
  </si>
  <si>
    <t>2:47637428</t>
  </si>
  <si>
    <t>NP_000242.1:p.Glu188Gln</t>
  </si>
  <si>
    <t>r.571_573del</t>
  </si>
  <si>
    <t>p.Leu191del</t>
  </si>
  <si>
    <t>NM_000251.2:c.571_573del</t>
  </si>
  <si>
    <t>2:47637437-47637439</t>
  </si>
  <si>
    <t>NP_000242.1:p.Leu191del</t>
  </si>
  <si>
    <t>NM_000251.2:c.593A&gt;G</t>
  </si>
  <si>
    <t>2:47637459</t>
  </si>
  <si>
    <t>NP_000242.1:p.Glu198Gly</t>
  </si>
  <si>
    <t>NM_000251.2:c.595T&gt;C</t>
  </si>
  <si>
    <t>2:47637461</t>
  </si>
  <si>
    <t>NP_000242.1:p.Cys199Arg</t>
  </si>
  <si>
    <t>stop_gained,splice_region_variant</t>
  </si>
  <si>
    <t>NM_000251.2:c.643C&gt;T</t>
  </si>
  <si>
    <t>2:47637509</t>
  </si>
  <si>
    <t>NP_000242.1:p.Gln215Ter</t>
  </si>
  <si>
    <t>NM_000251.2:c.645+1G&gt;A</t>
  </si>
  <si>
    <t>2:47637512</t>
  </si>
  <si>
    <t>NM_000251.2:c.645+1G&gt;T</t>
  </si>
  <si>
    <t>NM_000251.2:c.646-3T&gt;G</t>
  </si>
  <si>
    <t>2:47639550</t>
  </si>
  <si>
    <t>r.722u&gt;g</t>
  </si>
  <si>
    <t>p.Leu241Arg</t>
  </si>
  <si>
    <t>NM_000251.2:c.722T&gt;G</t>
  </si>
  <si>
    <t>2:47639629</t>
  </si>
  <si>
    <t>NP_000242.1:p.Leu241Arg</t>
  </si>
  <si>
    <t>16395668; 26247049</t>
  </si>
  <si>
    <t>NM_000251.2:c.728G&gt;A</t>
  </si>
  <si>
    <t>2:47639635</t>
  </si>
  <si>
    <t>NP_000242.1:p.Arg243Gln</t>
  </si>
  <si>
    <t>NM_000251.2:c.754C&gt;T</t>
  </si>
  <si>
    <t>2:47639661</t>
  </si>
  <si>
    <t>NP_000242.1:p.Gln252Ter</t>
  </si>
  <si>
    <t>r.646_792del</t>
  </si>
  <si>
    <t>NM_000251.2:c.792+1G&gt;A</t>
  </si>
  <si>
    <t>2:47639700</t>
  </si>
  <si>
    <t>NM_000251.2:c.793-2A&gt;C</t>
  </si>
  <si>
    <t>2:47641406</t>
  </si>
  <si>
    <t>r.7g&gt;u</t>
  </si>
  <si>
    <t>p.Val3Leu</t>
  </si>
  <si>
    <t>NM_000251.2:c.7G&gt;T</t>
  </si>
  <si>
    <t>2:47630337</t>
  </si>
  <si>
    <t>NP_000242.1:p.Val3Leu</t>
  </si>
  <si>
    <t>r.[793_942del, 806c&gt;u]</t>
  </si>
  <si>
    <t>p.[Val265_Gln314del, Thr292Ser]</t>
  </si>
  <si>
    <t>NM_000251.2:c.806C&gt;T</t>
  </si>
  <si>
    <t>2:47641421</t>
  </si>
  <si>
    <t>NP_000242.1:p.Ser269Leu</t>
  </si>
  <si>
    <t>NM_000251.2:c.811_814del</t>
  </si>
  <si>
    <t>2:47641426-47641429</t>
  </si>
  <si>
    <t>NP_000242.1:p.Ser271ArgfsTer2</t>
  </si>
  <si>
    <t>NM_000251.2:c.815C&gt;T</t>
  </si>
  <si>
    <t>2:47641430</t>
  </si>
  <si>
    <t>NP_000242.1:p.Ala272Val</t>
  </si>
  <si>
    <t>NM_000251.2:c.817_818delinsAA</t>
  </si>
  <si>
    <t>2:47641432-47641433</t>
  </si>
  <si>
    <t>AA</t>
  </si>
  <si>
    <t>NP_000242.1:p.Val273Lys</t>
  </si>
  <si>
    <t>r.[793_844del, 832g&gt;a]</t>
  </si>
  <si>
    <t>p.[Val265Metfs*10, Glu278Lys]</t>
  </si>
  <si>
    <t>NM_000251.2:c.832G&gt;A</t>
  </si>
  <si>
    <t>2:47641447</t>
  </si>
  <si>
    <t>NP_000242.1:p.Glu278Lys</t>
  </si>
  <si>
    <t>r.843a&gt;u</t>
  </si>
  <si>
    <t>NM_000251.2:c.843A&gt;T</t>
  </si>
  <si>
    <t>2:47641458</t>
  </si>
  <si>
    <t>r.875c&gt;g</t>
  </si>
  <si>
    <t>p.Thr292Ser</t>
  </si>
  <si>
    <t>NM_000251.2:c.875C&gt;G</t>
  </si>
  <si>
    <t>2:47641490</t>
  </si>
  <si>
    <t>NP_000242.1:p.Thr292Ser</t>
  </si>
  <si>
    <t>NM_000251.2:c.913G&gt;A</t>
  </si>
  <si>
    <t>2:47641528</t>
  </si>
  <si>
    <t>NP_000242.1:p.Ala305Thr</t>
  </si>
  <si>
    <t>NM_000251.2:c.942+2del</t>
  </si>
  <si>
    <t>2:47641559</t>
  </si>
  <si>
    <t>NM_000251.2:c.942+2T&gt;A</t>
  </si>
  <si>
    <t>NM_000251.2:c.942+3A&gt;C</t>
  </si>
  <si>
    <t>2:47641560</t>
  </si>
  <si>
    <t>NM_000251.2:c.942+3A&gt;T</t>
  </si>
  <si>
    <t>NM_000251.2:c.942G&gt;A</t>
  </si>
  <si>
    <t>2:47641557</t>
  </si>
  <si>
    <t>NM_000251.2:c.943-1G&gt;C</t>
  </si>
  <si>
    <t>2:47643434</t>
  </si>
  <si>
    <t>NM_000251.2:c.944G&gt;T</t>
  </si>
  <si>
    <t>2:47643436</t>
  </si>
  <si>
    <t>NP_000242.1:p.Gly315Val</t>
  </si>
  <si>
    <t>NM_000251.2:c.965G&gt;A</t>
  </si>
  <si>
    <t>2:47643457</t>
  </si>
  <si>
    <t>NP_000242.1:p.Gly322Asp</t>
  </si>
  <si>
    <t>NM_000251.2:c.972G&gt;A</t>
  </si>
  <si>
    <t>2:47643464</t>
  </si>
  <si>
    <t>NM_000251.2:c.97A&gt;G</t>
  </si>
  <si>
    <t>2:47630427</t>
  </si>
  <si>
    <t>NP_000242.1:p.Thr33Ala</t>
  </si>
  <si>
    <t>NM_000251.2:c.991A&gt;G</t>
  </si>
  <si>
    <t>2:47643483</t>
  </si>
  <si>
    <t>NP_000242.1:p.Asn331Asp</t>
  </si>
  <si>
    <t>NM_000251.2:c.998G&gt;A</t>
  </si>
  <si>
    <t>2:47643490</t>
  </si>
  <si>
    <t>NP_000242.1:p.Cys333Tyr</t>
  </si>
  <si>
    <t>NM_000179.2:c.1019T&gt;C</t>
  </si>
  <si>
    <t>2:48026141</t>
  </si>
  <si>
    <t>NP_000170.1:p.Phe340Ser</t>
  </si>
  <si>
    <t>NM_000179.2:c.1186C&gt;G</t>
  </si>
  <si>
    <t>2:48026308</t>
  </si>
  <si>
    <t>NP_000170.1:p.Leu396Val</t>
  </si>
  <si>
    <t>NM_000179.2:c.1273A&gt;G</t>
  </si>
  <si>
    <t>2:48026395</t>
  </si>
  <si>
    <t>NP_000170.1:p.Ile425Val</t>
  </si>
  <si>
    <t>NM_000179.2:c.1304T&gt;C</t>
  </si>
  <si>
    <t>2:48026426</t>
  </si>
  <si>
    <t>NP_000170.1:p.Leu435Pro</t>
  </si>
  <si>
    <t>r.1474a&gt;g</t>
  </si>
  <si>
    <t>p.Met492Val</t>
  </si>
  <si>
    <t>NM_000179.2:c.1474A&gt;G</t>
  </si>
  <si>
    <t>2:48026596</t>
  </si>
  <si>
    <t>NP_000170.1:p.Met492Val</t>
  </si>
  <si>
    <t>r.1508c&gt;g</t>
  </si>
  <si>
    <t>p.Ser503Cys</t>
  </si>
  <si>
    <t>NM_000179.2:c.1508C&gt;G</t>
  </si>
  <si>
    <t>2:48026630</t>
  </si>
  <si>
    <t>NP_000170.1:p.Ser503Cys</t>
  </si>
  <si>
    <t>NM_000179.2:c.2092C&gt;G</t>
  </si>
  <si>
    <t>2:48027214</t>
  </si>
  <si>
    <t>NP_000170.1:p.Gln698Glu</t>
  </si>
  <si>
    <t>r.2239c&gt;u</t>
  </si>
  <si>
    <t>NM_000179.2:c.2239C&gt;T</t>
  </si>
  <si>
    <t>2:48027361</t>
  </si>
  <si>
    <t>NM_000179.2:c.2314C&gt;T</t>
  </si>
  <si>
    <t>2:48027436</t>
  </si>
  <si>
    <t>NP_000170.1:p.Arg772Trp</t>
  </si>
  <si>
    <t>NM_000179.2:c.2341C&gt;T</t>
  </si>
  <si>
    <t>2:48027463</t>
  </si>
  <si>
    <t>NP_000170.1:p.Pro781Ser</t>
  </si>
  <si>
    <t>r.2443c&gt;u</t>
  </si>
  <si>
    <t>p.Leu815Phe</t>
  </si>
  <si>
    <t>NM_000179.2:c.2443C&gt;T</t>
  </si>
  <si>
    <t>2:48027565</t>
  </si>
  <si>
    <t>NP_000170.1:p.Leu815Phe</t>
  </si>
  <si>
    <t>r.2501g&gt;c</t>
  </si>
  <si>
    <t>p.Ser834Thr</t>
  </si>
  <si>
    <t>NM_000179.2:c.2501G&gt;C</t>
  </si>
  <si>
    <t>2:48027623</t>
  </si>
  <si>
    <t>NP_000170.1:p.Ser834Thr</t>
  </si>
  <si>
    <t>r.2765g&gt;a</t>
  </si>
  <si>
    <t>p.Arg922Gln</t>
  </si>
  <si>
    <t>NM_000179.2:c.2765G&gt;A</t>
  </si>
  <si>
    <t>2:48027887</t>
  </si>
  <si>
    <t>NP_000170.1:p.Arg922Gln</t>
  </si>
  <si>
    <t>NM_000179.2:c.3053_3054del</t>
  </si>
  <si>
    <t>2:48028175-48028176</t>
  </si>
  <si>
    <t>NP_000170.1:p.Leu1018HisfsTer4</t>
  </si>
  <si>
    <t>NM_000179.2:c.3173-18T&gt;A</t>
  </si>
  <si>
    <t>2:48030541</t>
  </si>
  <si>
    <t>r.3217c&gt;u</t>
  </si>
  <si>
    <t>p.Pro1073Ser</t>
  </si>
  <si>
    <t>NM_000179.2:c.3217C&gt;T</t>
  </si>
  <si>
    <t>2:48030603</t>
  </si>
  <si>
    <t>NP_000170.1:p.Pro1073Ser</t>
  </si>
  <si>
    <t>NM_000179.2:c.3226C&gt;T</t>
  </si>
  <si>
    <t>2:48030612</t>
  </si>
  <si>
    <t>NP_000170.1:p.Arg1076Cys</t>
  </si>
  <si>
    <t>NM_000179.2:c.3246G&gt;T</t>
  </si>
  <si>
    <t>2:48030632</t>
  </si>
  <si>
    <t>r.3283c&gt;u</t>
  </si>
  <si>
    <t>p.Arg1095Cys</t>
  </si>
  <si>
    <t>NM_000179.2:c.3283C&gt;T</t>
  </si>
  <si>
    <t>2:48030669</t>
  </si>
  <si>
    <t>NP_000170.1:p.Arg1095Cys</t>
  </si>
  <si>
    <t>r.3394g&gt;c</t>
  </si>
  <si>
    <t>p.Val1132Leu</t>
  </si>
  <si>
    <t>NM_000179.2:c.3394G&gt;C</t>
  </si>
  <si>
    <t>2:48030780</t>
  </si>
  <si>
    <t>NP_000170.1:p.Val1132Leu</t>
  </si>
  <si>
    <t>r.3401g&gt;u</t>
  </si>
  <si>
    <t>p.Gly1134Val</t>
  </si>
  <si>
    <t>NM_000179.2:c.3401G&gt;T</t>
  </si>
  <si>
    <t>2:48030787</t>
  </si>
  <si>
    <t>NP_000170.1:p.Gly1134Val</t>
  </si>
  <si>
    <t>r.3173_3438del</t>
  </si>
  <si>
    <t>p.Asp1058Glyfs*17</t>
  </si>
  <si>
    <t>NM_000179.2:c.3438+1G&gt;A</t>
  </si>
  <si>
    <t>2:48030825</t>
  </si>
  <si>
    <t>NM_000179.2:c.3439-10T&gt;A</t>
  </si>
  <si>
    <t>2:48032039</t>
  </si>
  <si>
    <t>NM_000179.2:c.3439-16C&gt;T</t>
  </si>
  <si>
    <t>2:48032033</t>
  </si>
  <si>
    <t>r.[3438_3439ins3439-2_3439-1, 3439_3556del]</t>
  </si>
  <si>
    <t>p.[?, Ala1147Valfs*9]</t>
  </si>
  <si>
    <t>NM_000179.2:c.3439-3C&gt;G</t>
  </si>
  <si>
    <t>2:48032046</t>
  </si>
  <si>
    <t>NM_000179.2:c.3469G&gt;A</t>
  </si>
  <si>
    <t>2:48032079</t>
  </si>
  <si>
    <t>NP_000170.1:p.Gly1157Ser</t>
  </si>
  <si>
    <t>r.3478g&gt;a</t>
  </si>
  <si>
    <t>p.Val1160Ile</t>
  </si>
  <si>
    <t>NM_000179.2:c.3478G&gt;A</t>
  </si>
  <si>
    <t>2:48032088</t>
  </si>
  <si>
    <t>NP_000170.1:p.Val1160Ile</t>
  </si>
  <si>
    <t>NM_000179.2:c.3556+74A&gt;G</t>
  </si>
  <si>
    <t>2:48032240</t>
  </si>
  <si>
    <t>NM_000179.2:c.3557-3A&gt;T</t>
  </si>
  <si>
    <t>2:48032754</t>
  </si>
  <si>
    <t>NM_000179.2:c.3557-4dup</t>
  </si>
  <si>
    <t>2:48032753-48032754</t>
  </si>
  <si>
    <t>r.3562a&gt;g</t>
  </si>
  <si>
    <t>p.Ser1188Gly</t>
  </si>
  <si>
    <t>NM_000179.2:c.3562A&gt;G</t>
  </si>
  <si>
    <t>2:48032762</t>
  </si>
  <si>
    <t>NP_000170.1:p.Ser1188Gly</t>
  </si>
  <si>
    <t>NM_000179.2:c.3646_3646+3del</t>
  </si>
  <si>
    <t>2:48032846-48032849</t>
  </si>
  <si>
    <t>3'SS-intron retention</t>
  </si>
  <si>
    <t>NM_000179.2:c.3647-2A&gt;C</t>
  </si>
  <si>
    <t>2:48033341</t>
  </si>
  <si>
    <t>NM_000179.2:c.3647-51_3647-35del</t>
  </si>
  <si>
    <t>2:48033292-48033308</t>
  </si>
  <si>
    <t>NM_000179.2:c.3647-51_3647-35dup</t>
  </si>
  <si>
    <t>2:48033308-48033309</t>
  </si>
  <si>
    <t>TTTGTTTTAATTCCTTT</t>
  </si>
  <si>
    <t>NM_000179.2:c.3647-6T&gt;A</t>
  </si>
  <si>
    <t>2:48033337</t>
  </si>
  <si>
    <t>r.3694_3696del</t>
  </si>
  <si>
    <t>p.Val1232del</t>
  </si>
  <si>
    <t>NM_000179.2:c.3694_3696del</t>
  </si>
  <si>
    <t>2:48033390-48033392</t>
  </si>
  <si>
    <t>NP_000170.1:p.Val1232del</t>
  </si>
  <si>
    <t>r.3724_3726del</t>
  </si>
  <si>
    <t>p.Arg1242del</t>
  </si>
  <si>
    <t>NM_000179.2:c.3724_3726del</t>
  </si>
  <si>
    <t>2:48033420-48033422</t>
  </si>
  <si>
    <t>NP_000170.1:p.Arg1242del</t>
  </si>
  <si>
    <t>r.3725_3742del</t>
  </si>
  <si>
    <t>p.Arg1242_Thr1247del</t>
  </si>
  <si>
    <t>NM_000179.2:c.3725_3742del</t>
  </si>
  <si>
    <t>2:48033421-48033438</t>
  </si>
  <si>
    <t>NP_000170.1:p.Arg1242_Thr1247del</t>
  </si>
  <si>
    <t>stop_gained,frameshift_variant</t>
  </si>
  <si>
    <t>NM_000179.2:c.3939_3957dup</t>
  </si>
  <si>
    <t>2:48033746-48033747</t>
  </si>
  <si>
    <t>TCAAAAGGGACATAGAAAA</t>
  </si>
  <si>
    <t>NP_000170.1:p.Ala1320SerfsTer5</t>
  </si>
  <si>
    <t>NM_000179.2:c.3991C&gt;T</t>
  </si>
  <si>
    <t>2:48033780</t>
  </si>
  <si>
    <t>NP_000170.1:p.Arg1331Ter</t>
  </si>
  <si>
    <t>r.4000c&gt;u</t>
  </si>
  <si>
    <t>p.Arg1334Trp</t>
  </si>
  <si>
    <t>NM_000179.2:c.4000C&gt;T</t>
  </si>
  <si>
    <t>2:48033789</t>
  </si>
  <si>
    <t>NP_000170.1:p.Arg1334Trp</t>
  </si>
  <si>
    <t>NM_000179.2:c.4001+12_4001+15del</t>
  </si>
  <si>
    <t>2:48033802-48033805</t>
  </si>
  <si>
    <t>NM_000179.2:c.4001+2T&gt;C</t>
  </si>
  <si>
    <t>2:48033792</t>
  </si>
  <si>
    <t>NM_000179.2:c.4001+39C&gt;G</t>
  </si>
  <si>
    <t>2:48033829</t>
  </si>
  <si>
    <t>NM_000179.2:c.4001G&gt;A</t>
  </si>
  <si>
    <t>2:48033790</t>
  </si>
  <si>
    <t>NP_000170.1:p.Arg1334Gln</t>
  </si>
  <si>
    <t>NM_000179.2:c.4002-10del</t>
  </si>
  <si>
    <t>2:48033908</t>
  </si>
  <si>
    <t>NM_000179.2:c.4002-11_4002-10dup</t>
  </si>
  <si>
    <t>2:48033908-48033909</t>
  </si>
  <si>
    <t>TT</t>
  </si>
  <si>
    <t>NM_000179.2:c.4002-31_4002-8inv</t>
  </si>
  <si>
    <t>r.41c&gt;u</t>
  </si>
  <si>
    <t>p.Ser14Phe</t>
  </si>
  <si>
    <t>NM_000179.2:c.41C&gt;T</t>
  </si>
  <si>
    <t>2:48010413</t>
  </si>
  <si>
    <t>NP_000170.1:p.Ser14Phe</t>
  </si>
  <si>
    <t>NM_000179.2:c.457+13A&gt;G</t>
  </si>
  <si>
    <t>2:48018275</t>
  </si>
  <si>
    <t>NM_000179.2:c.627+25_627+27del</t>
  </si>
  <si>
    <t>2:48023227-48023229</t>
  </si>
  <si>
    <t>NM_000179.2:c.628-74A&gt;G</t>
  </si>
  <si>
    <t>2:48025676</t>
  </si>
  <si>
    <t>NM_000179.2:c.762_763del</t>
  </si>
  <si>
    <t>2:48025884-48025885</t>
  </si>
  <si>
    <t>NP_000170.1:p.Ser256Ter</t>
  </si>
  <si>
    <t>r.877c&gt;u</t>
  </si>
  <si>
    <t>p.Pro293Ser</t>
  </si>
  <si>
    <t>NM_000179.2:c.877C&gt;T</t>
  </si>
  <si>
    <t>2:48025999</t>
  </si>
  <si>
    <t>NP_000170.1:p.Pro293Ser</t>
  </si>
  <si>
    <t>p.Glu330_Glu381del</t>
  </si>
  <si>
    <t>20186688; 26247049</t>
  </si>
  <si>
    <t>NM_000535.6:c.1144+2T&gt;A</t>
  </si>
  <si>
    <t>7:6029429</t>
  </si>
  <si>
    <t>15256438; 20186688; 23709753</t>
  </si>
  <si>
    <t>NM_000535.6:c.137G&gt;T</t>
  </si>
  <si>
    <t>7:6045549</t>
  </si>
  <si>
    <t>NP_000526.2:p.Ser46Ile</t>
  </si>
  <si>
    <t>r.139c&gt;u</t>
  </si>
  <si>
    <t>NM_000535.6:c.139C&gt;T</t>
  </si>
  <si>
    <t>7:6045547</t>
  </si>
  <si>
    <t>NM_000535.6:c.1569C&gt;G</t>
  </si>
  <si>
    <t>7:6026827</t>
  </si>
  <si>
    <t>NM_000535.6:c.163+2T&gt;C</t>
  </si>
  <si>
    <t>7:6045521</t>
  </si>
  <si>
    <t>NM_000535.6:c.164-2A&gt;G</t>
  </si>
  <si>
    <t>7:6043691</t>
  </si>
  <si>
    <t>NM_000535.6:c.1711C&gt;A</t>
  </si>
  <si>
    <t>7:6026685</t>
  </si>
  <si>
    <t>NP_000526.2:p.Leu571Ile</t>
  </si>
  <si>
    <t>NM_000535.6:c.1789A&gt;T</t>
  </si>
  <si>
    <t>7:6026607</t>
  </si>
  <si>
    <t>NP_000526.2:p.Thr597Ser</t>
  </si>
  <si>
    <t>r.180c&gt;g</t>
  </si>
  <si>
    <t>p.Asp60Glu</t>
  </si>
  <si>
    <t>NM_000535.6:c.180C&gt;G</t>
  </si>
  <si>
    <t>7:6043673</t>
  </si>
  <si>
    <t>NP_000526.2:p.Asp60Glu</t>
  </si>
  <si>
    <t>NM_000535.6:c.1882C&gt;T</t>
  </si>
  <si>
    <t>7:6026514</t>
  </si>
  <si>
    <t>NP_000526.2:p.Arg628Ter</t>
  </si>
  <si>
    <t>r.[2007_2174del, 1754_2174del, ?]</t>
  </si>
  <si>
    <t>21376568; 26247049</t>
  </si>
  <si>
    <t>NM_000535.6:c.2174+1G&gt;A</t>
  </si>
  <si>
    <t>7:6022454</t>
  </si>
  <si>
    <t>NM_000535.6:c.219_220insTG</t>
  </si>
  <si>
    <t>7:6043633-6043634</t>
  </si>
  <si>
    <t>CA</t>
  </si>
  <si>
    <t>NP_000526.2:p.Gly74TrpfsTer3</t>
  </si>
  <si>
    <t>NM_000535.6:c.2192_2196del</t>
  </si>
  <si>
    <t>7:6018306-6018310</t>
  </si>
  <si>
    <t>NP_000526.2:p.Leu731CysfsTer3</t>
  </si>
  <si>
    <t>NM_000535.6:c.2253T&gt;C</t>
  </si>
  <si>
    <t>7:6018249</t>
  </si>
  <si>
    <t>NM_000535.6:c.2340C&gt;T</t>
  </si>
  <si>
    <t>7:6017324</t>
  </si>
  <si>
    <t>splice_acceptor_variant,coding_sequence_variant,intron_variant</t>
  </si>
  <si>
    <t>NM_000535.6:c.24-12_107delinsAAAT</t>
  </si>
  <si>
    <t>7:6045579-6045674</t>
  </si>
  <si>
    <t>NM_000535.6:c.2444C&gt;T</t>
  </si>
  <si>
    <t>7:6017220</t>
  </si>
  <si>
    <t>NP_000526.2:p.Ser815Leu</t>
  </si>
  <si>
    <t>r.2445_2446ins2445+1_2445+85</t>
  </si>
  <si>
    <t>NM_000535.6:c.2445+1G&gt;T</t>
  </si>
  <si>
    <t>7:6017218</t>
  </si>
  <si>
    <t>NM_000535.6:c.2466T&gt;C</t>
  </si>
  <si>
    <t>7:6013153</t>
  </si>
  <si>
    <t>r.[251_353del, 319c&gt;u, 301_353del]</t>
  </si>
  <si>
    <t>p.[Leu85Metfs*17, Asp60Glu, Val101Argfs*20]</t>
  </si>
  <si>
    <t>NM_000535.6:c.319C&gt;T</t>
  </si>
  <si>
    <t>7:6043355</t>
  </si>
  <si>
    <t>NP_000526.2:p.Arg107Trp</t>
  </si>
  <si>
    <t>r.[251_353del, 301_353del, 325dup]</t>
  </si>
  <si>
    <t>p.[Leu85Metfs*17, Val101Argfs*20, Glu109Glyfs*30]</t>
  </si>
  <si>
    <t>NM_000535.6:c.325dup</t>
  </si>
  <si>
    <t>7:6043348-6043349</t>
  </si>
  <si>
    <t>NP_000526.2:p.Glu109GlyfsTer30</t>
  </si>
  <si>
    <t>NM_000535.6:c.384G&gt;A</t>
  </si>
  <si>
    <t>7:6042237</t>
  </si>
  <si>
    <t>NM_000535.6:c.400C&gt;T</t>
  </si>
  <si>
    <t>7:6042221</t>
  </si>
  <si>
    <t>NP_000526.2:p.Arg134Ter</t>
  </si>
  <si>
    <t>r.[538_586del, 538_705del]</t>
  </si>
  <si>
    <t>p.[Glu180Glnfs*5, Glu180_Gln235del]</t>
  </si>
  <si>
    <t>23709753; 26247049</t>
  </si>
  <si>
    <t>NM_000535.6:c.538-3C&gt;G</t>
  </si>
  <si>
    <t>7:6038909</t>
  </si>
  <si>
    <t>r.59g&gt;a</t>
  </si>
  <si>
    <t>p.Arg20Gln</t>
  </si>
  <si>
    <t>NM_000535.6:c.59G&gt;A</t>
  </si>
  <si>
    <t>7:6045627</t>
  </si>
  <si>
    <t>NP_000526.2:p.Arg20Gln</t>
  </si>
  <si>
    <t>r.614a&gt;c</t>
  </si>
  <si>
    <t>p.Gln205Pro</t>
  </si>
  <si>
    <t>NM_000535.6:c.614A&gt;C</t>
  </si>
  <si>
    <t>7:6038830</t>
  </si>
  <si>
    <t>NP_000526.2:p.Gln205Pro</t>
  </si>
  <si>
    <t>r.687u&gt;c</t>
  </si>
  <si>
    <t>NM_000535.6:c.687T&gt;C</t>
  </si>
  <si>
    <t>7:6038757</t>
  </si>
  <si>
    <t>NM_000535.6:c.697C&gt;T</t>
  </si>
  <si>
    <t>7:6038747</t>
  </si>
  <si>
    <t>NP_000526.2:p.Gln233Ter</t>
  </si>
  <si>
    <t>NM_000535.6:c.736_741delinsTGTGTGTGAAG</t>
  </si>
  <si>
    <t>7:6037019-6037024</t>
  </si>
  <si>
    <t>CTTCACACACA</t>
  </si>
  <si>
    <t>NP_000526.2:p.Pro246CysfsTer3</t>
  </si>
  <si>
    <t>r.804_823del</t>
  </si>
  <si>
    <t>p.Tyr268*</t>
  </si>
  <si>
    <t>NM_000535.6:c.823C&gt;G</t>
  </si>
  <si>
    <t>7:6035245</t>
  </si>
  <si>
    <t>NP_000526.2:p.Gln275Glu</t>
  </si>
  <si>
    <t>r.804_825del</t>
  </si>
  <si>
    <t>p.Ile269Alafs*31</t>
  </si>
  <si>
    <t>NM_000535.6:c.825A&gt;G</t>
  </si>
  <si>
    <t>7:6035243</t>
  </si>
  <si>
    <t>NM_000535.6:c.861_864del</t>
  </si>
  <si>
    <t>7:6035204-6035207</t>
  </si>
  <si>
    <t>NP_000526.2:p.Arg287SerfsTer19</t>
  </si>
  <si>
    <t>NM_000535.6:c.903G&gt;T</t>
  </si>
  <si>
    <t>7:6035165</t>
  </si>
  <si>
    <t>NP_000526.2:p.Lys301Asn</t>
  </si>
  <si>
    <t>p.[Glu330_Glu381del, Glu330_Pro338del]</t>
  </si>
  <si>
    <t>20587412; 26247049</t>
  </si>
  <si>
    <t>NM_000535.6:c.989-1G&gt;T</t>
  </si>
  <si>
    <t>7:6029587</t>
  </si>
  <si>
    <t>NM_000535.6:c.989-2A&gt;G</t>
  </si>
  <si>
    <t>7:6029588</t>
  </si>
  <si>
    <t>HGVSc</t>
  </si>
  <si>
    <t>p.Phe80Val</t>
  </si>
  <si>
    <t>p.Gly101Ser</t>
  </si>
  <si>
    <t>p.Arg127_Ala128del</t>
  </si>
  <si>
    <t>p.Glu153Valfs*9</t>
  </si>
  <si>
    <t>p.Arg182Serfs*6</t>
  </si>
  <si>
    <t>p.Gln197Phefs*8</t>
  </si>
  <si>
    <t>p.Val213Met</t>
  </si>
  <si>
    <t>p.Glu227Thrfs*7</t>
  </si>
  <si>
    <t>p.[Glu227_Ser295del, Glu227Serfs*42]</t>
  </si>
  <si>
    <t>p.His308Pro</t>
  </si>
  <si>
    <t>p.Arg389Gln</t>
  </si>
  <si>
    <t>p.Val506Ala</t>
  </si>
  <si>
    <t>p.Val520Glyfs*3</t>
  </si>
  <si>
    <t>p.Leu521Lysfs*34</t>
  </si>
  <si>
    <t>p.[Val520Glyfs*7, Leu521Lysfs*34]</t>
  </si>
  <si>
    <t>p.Pro603Arg</t>
  </si>
  <si>
    <t>p.Leu607His</t>
  </si>
  <si>
    <t>p.Pro640Leu</t>
  </si>
  <si>
    <t>p.Leu653Arg</t>
  </si>
  <si>
    <t>p.Val664Leufs*2</t>
  </si>
  <si>
    <t>p.His718Pro</t>
  </si>
  <si>
    <t>p.Leu729Val</t>
  </si>
  <si>
    <t>p.Arg755Trp</t>
  </si>
  <si>
    <t>p.Ala72Phefs*9</t>
  </si>
  <si>
    <t>p.Ala123Leufs*51</t>
  </si>
  <si>
    <t>p.[Ala123_Gln215del, Tyr165*]</t>
  </si>
  <si>
    <t>p.Ala123_Gln215del</t>
  </si>
  <si>
    <t>p.Gly315Ilefs*29</t>
  </si>
  <si>
    <t>p.[Leu360Lysfs*16, Ile411_Gly426del]</t>
  </si>
  <si>
    <t>p.Lys427Glyfs*4</t>
  </si>
  <si>
    <t>p.Phe523Ile</t>
  </si>
  <si>
    <t>p.Gln879Valfs*12</t>
  </si>
  <si>
    <t>p.Ile884Ser</t>
  </si>
  <si>
    <t>p.Leu435Pro</t>
  </si>
  <si>
    <t>p.Arg772Trp</t>
  </si>
  <si>
    <t>p.Arg1217Lysfs*13</t>
  </si>
  <si>
    <t>p.Asp55Alafs*2</t>
  </si>
  <si>
    <t>HGVSp (predicted)</t>
  </si>
  <si>
    <t>Consequence</t>
  </si>
  <si>
    <t>splicesite_maxentscan_alt</t>
  </si>
  <si>
    <t>splice_site_maxentscan_diff</t>
  </si>
  <si>
    <t>splicesite_maxentscan_ref</t>
  </si>
  <si>
    <t>NM_000249.3:c.545+4_545+5del</t>
  </si>
  <si>
    <t>NM_000249.3:c.1731+6T&gt;G</t>
  </si>
  <si>
    <t>3:37083828</t>
  </si>
  <si>
    <t>NM_000249.3:c.791A&gt;G</t>
  </si>
  <si>
    <t>26247049; 26761715</t>
  </si>
  <si>
    <t>18561205; 26761715</t>
  </si>
  <si>
    <t>NM_000249.3:c.803A&gt;G</t>
  </si>
  <si>
    <t>NM_000249.3:c.806C&gt;G</t>
  </si>
  <si>
    <t>NM_000249.3:c.814T&gt;G</t>
  </si>
  <si>
    <t>NM_000249.3:c.815T&gt;C</t>
  </si>
  <si>
    <t>NM_000249.3:c.840T&gt;A</t>
  </si>
  <si>
    <t>16995940; 18561205; 26761715; unpublished cDNA assay</t>
  </si>
  <si>
    <t>NM_000249.3:c.845C&gt;G</t>
  </si>
  <si>
    <t>NM_000249.3:c.851T&gt;A</t>
  </si>
  <si>
    <t>NM_000249.3:c.855C&gt;T</t>
  </si>
  <si>
    <t>NM_000249.3:c.856A&gt;C</t>
  </si>
  <si>
    <t>NM_000249.3:c.861C&gt;T</t>
  </si>
  <si>
    <t>16341550; 26761715</t>
  </si>
  <si>
    <t>NM_000249.3:c.882C&gt;G</t>
  </si>
  <si>
    <t>16736289; 18561205; 16395668; 26247049; 26761715</t>
  </si>
  <si>
    <t>16451135; 16830052; 26761715</t>
  </si>
  <si>
    <t>15713769; 15849752; 26247049; 26761715</t>
  </si>
  <si>
    <t>22949379; 26761715</t>
  </si>
  <si>
    <t>3:37017506-37017506</t>
  </si>
  <si>
    <t>NP_000240.1:p.His264Arg</t>
  </si>
  <si>
    <t>3:37017518-37017518</t>
  </si>
  <si>
    <t>3:37017521-37017521</t>
  </si>
  <si>
    <t>3:37017529-37017529</t>
  </si>
  <si>
    <t>3:37017530-37017530</t>
  </si>
  <si>
    <t>3:37017555-37017555</t>
  </si>
  <si>
    <t>NP_000240.1:p.Glu268Gly</t>
  </si>
  <si>
    <t>NP_000240.1:p.Ser269Ter</t>
  </si>
  <si>
    <t>NP_000240.1:p.Leu272Val</t>
  </si>
  <si>
    <t>NP_000240.1:p.Leu272Ser</t>
  </si>
  <si>
    <t>NP_000240.1:p.Tyr280Ter</t>
  </si>
  <si>
    <t>3:37017560-37017560</t>
  </si>
  <si>
    <t>3:37017566-37017566</t>
  </si>
  <si>
    <t>3:37017570-37017570</t>
  </si>
  <si>
    <t>3:37017571-37017571</t>
  </si>
  <si>
    <t>3:37017576-37017576</t>
  </si>
  <si>
    <t>NP_000240.1:p.Ala282Gly</t>
  </si>
  <si>
    <t>NP_000240.1:p.Leu284Ter</t>
  </si>
  <si>
    <t>NP_000240.1:p.Lys286Gln</t>
  </si>
  <si>
    <t>r.791a&gt;g</t>
  </si>
  <si>
    <t>2:47806750-47806769</t>
  </si>
  <si>
    <t>TTTTTTTTTTTTTTTTTTCA</t>
  </si>
  <si>
    <t>p.His264Arg</t>
  </si>
  <si>
    <t>r.803a&gt;g</t>
  </si>
  <si>
    <t>p.Glu268Gly</t>
  </si>
  <si>
    <t>r.806c&gt;g</t>
  </si>
  <si>
    <t>p.Ser269*</t>
  </si>
  <si>
    <t>r.814u&gt;g</t>
  </si>
  <si>
    <t>p.Leu272Val</t>
  </si>
  <si>
    <t>r.815u&gt;c</t>
  </si>
  <si>
    <t>p.Leu272Ser</t>
  </si>
  <si>
    <t>r.[791_884del, 837_884del, 840u&gt;a]</t>
  </si>
  <si>
    <t>p.[His264Leufs*2, Tyr280_Ser295del, Tyr280*]</t>
  </si>
  <si>
    <t>5'SS-cryptic+exon skip</t>
  </si>
  <si>
    <t>r.[791_884del, 845c&gt;g]</t>
  </si>
  <si>
    <t>p.[His264Leufs*2, Ala282Gly]</t>
  </si>
  <si>
    <t>r.[791_884del, 851u&gt;a]</t>
  </si>
  <si>
    <t>p.[His264Leufs*2, Leu284*]</t>
  </si>
  <si>
    <t>r.855c&gt;u</t>
  </si>
  <si>
    <t>r.[791_884del, 856a&gt;c]</t>
  </si>
  <si>
    <t>p.[His264Leufs*2, Lys286Gln]</t>
  </si>
  <si>
    <t>r.861c&gt;u</t>
  </si>
  <si>
    <t>r.[791_884del, 882c&gt;g]</t>
  </si>
  <si>
    <t>p.[His264Leufs*2, =]</t>
  </si>
  <si>
    <t>3:37017557-37017557</t>
  </si>
  <si>
    <t>3:37017590-37017590</t>
  </si>
  <si>
    <t>Initiation codon</t>
  </si>
  <si>
    <t>InSiGHT Classification</t>
  </si>
  <si>
    <t>Expected InSiGHT Classification</t>
  </si>
  <si>
    <t>Native loss high</t>
  </si>
  <si>
    <t>Native loss moderate</t>
  </si>
  <si>
    <t>Native loss minimal</t>
  </si>
  <si>
    <t>Native loss category</t>
  </si>
  <si>
    <t>De novo gain</t>
  </si>
  <si>
    <t>No effect</t>
  </si>
  <si>
    <t>Gain high</t>
  </si>
  <si>
    <t>Gain minimal</t>
  </si>
  <si>
    <t>Gain moderate</t>
  </si>
  <si>
    <t>This Study</t>
  </si>
  <si>
    <t>NP_000240.1:p.Arg9=</t>
  </si>
  <si>
    <t>NP_000240.1:p.Thr66=</t>
  </si>
  <si>
    <t>NP_000240.1:p.Leu85=</t>
  </si>
  <si>
    <t>NP_000240.1:p.Gly101=</t>
  </si>
  <si>
    <t>NP_000240.1:p.Ala125=</t>
  </si>
  <si>
    <t>NP_000240.1:p.Gln146=</t>
  </si>
  <si>
    <t>NP_000240.1:p.Gly181=</t>
  </si>
  <si>
    <t>NP_000240.1:p.Glu234=</t>
  </si>
  <si>
    <t>NP_000240.1:p.Pro285=</t>
  </si>
  <si>
    <t>NP_000240.1:p.Asn287=</t>
  </si>
  <si>
    <t>NP_000240.1:p.Leu294=</t>
  </si>
  <si>
    <t>NP_000240.1:p.His318=</t>
  </si>
  <si>
    <t>NP_000240.1:p.Leu335=</t>
  </si>
  <si>
    <t>NP_000240.1:p.Ser340=</t>
  </si>
  <si>
    <t>NP_000240.1:p.Gln346=</t>
  </si>
  <si>
    <t>NP_000240.1:p.Ser368=</t>
  </si>
  <si>
    <t>NP_000240.1:p.Asn551=</t>
  </si>
  <si>
    <t>NP_000240.1:p.Ser577=</t>
  </si>
  <si>
    <t>NP_000240.1:p.Pro581=</t>
  </si>
  <si>
    <t>NP_000240.1:p.Glu632=</t>
  </si>
  <si>
    <t>NP_000240.1:p.Leu653=</t>
  </si>
  <si>
    <t>NP_000240.1:p.Glu663=</t>
  </si>
  <si>
    <t>NP_000240.1:p.Gln701=</t>
  </si>
  <si>
    <t>NP_000242.1:p.Lys73=</t>
  </si>
  <si>
    <t>NP_000242.1:p.Asn84=</t>
  </si>
  <si>
    <t>NP_000242.1:p.Arg99=</t>
  </si>
  <si>
    <t>NP_000242.1:p.Ser112=</t>
  </si>
  <si>
    <t>NP_000242.1:p.Lys113=</t>
  </si>
  <si>
    <t>NP_000242.1:p.Gly157=</t>
  </si>
  <si>
    <t>NP_000242.1:p.Ser281=</t>
  </si>
  <si>
    <t>NP_000242.1:p.Gln314=</t>
  </si>
  <si>
    <t>NP_000242.1:p.Gln324=</t>
  </si>
  <si>
    <t>NP_000242.1:p.Glu425=</t>
  </si>
  <si>
    <t>NP_000242.1:p.Ser448=</t>
  </si>
  <si>
    <t>NP_000242.1:p.Leu496=</t>
  </si>
  <si>
    <t>NP_000242.1:p.Arg534=</t>
  </si>
  <si>
    <t>NP_000242.1:p.Leu556=</t>
  </si>
  <si>
    <t>NP_000242.1:p.Asn560=</t>
  </si>
  <si>
    <t>NP_000242.1:p.Lys579=</t>
  </si>
  <si>
    <t>NP_000242.1:p.Gly587=</t>
  </si>
  <si>
    <t>NP_000242.1:p.Leu687=</t>
  </si>
  <si>
    <t>NP_000242.1:p.Gly713=</t>
  </si>
  <si>
    <t>NP_000242.1:p.Gln718=</t>
  </si>
  <si>
    <t>NP_000242.1:p.Leu800=</t>
  </si>
  <si>
    <t>NP_000242.1:p.Thr810=</t>
  </si>
  <si>
    <t>NP_000242.1:p.Leu814=</t>
  </si>
  <si>
    <t>NP_000242.1:p.Glu878=</t>
  </si>
  <si>
    <t>NP_000242.1:p.Phe922=</t>
  </si>
  <si>
    <t>NP_000170.1:p.Leu747=</t>
  </si>
  <si>
    <t>NP_000170.1:p.Pro1082=</t>
  </si>
  <si>
    <t>NP_000526.2:p.Leu822=</t>
  </si>
  <si>
    <t>NP_000526.2:p.Pro780=</t>
  </si>
  <si>
    <t>NP_000526.2:p.Phe751=</t>
  </si>
  <si>
    <t>NP_000526.2:p.Ser523=</t>
  </si>
  <si>
    <t>NP_000526.2:p.Gln275=</t>
  </si>
  <si>
    <t>NP_000526.2:p.Ser229=</t>
  </si>
  <si>
    <t>NP_000526.2:p.Ser128=</t>
  </si>
  <si>
    <t>NP_000526.2:p.Leu47=</t>
  </si>
  <si>
    <t>21.3% relative activity</t>
  </si>
  <si>
    <t>76.6% relative repair acitivty</t>
  </si>
  <si>
    <t>5.90% relative repair actiivty</t>
  </si>
  <si>
    <t>Allele-specific splicing</t>
  </si>
  <si>
    <t>Splicing Ref (PubMed ID)</t>
  </si>
  <si>
    <t>Assay Method</t>
  </si>
  <si>
    <t>Variant type in Fig. 2</t>
  </si>
  <si>
    <t>UMD MLH1</t>
  </si>
  <si>
    <t>18561205; UMD MLH1</t>
  </si>
  <si>
    <t>10732761; UMD MLH1</t>
  </si>
  <si>
    <t>UMD MSH2</t>
  </si>
  <si>
    <t>16395668; UMD MSH2</t>
  </si>
  <si>
    <t>16995940; 18561205; UMD MSH2</t>
  </si>
  <si>
    <t>15713769; UMD MSH2; this study</t>
  </si>
  <si>
    <t>18561205; UMD MSH2</t>
  </si>
  <si>
    <t>26247049; 27629256; UMD MSH2</t>
  </si>
  <si>
    <t>23523604; UMD MSH2</t>
  </si>
  <si>
    <t>UMD MSH6</t>
  </si>
  <si>
    <t>17909073; UMD MSH6</t>
  </si>
  <si>
    <t>Aberrant Splicing Detected</t>
  </si>
  <si>
    <t>Type of Aberration</t>
  </si>
  <si>
    <t>MMR activity Ref (PubMed ID)</t>
  </si>
  <si>
    <t>This study</t>
  </si>
  <si>
    <t>Repair Activity (%WT)</t>
  </si>
  <si>
    <t>PTT &amp; RT-PCR of patient RNA (NMD inhibitors not used in analysis)</t>
  </si>
  <si>
    <t>RT-PCR of patient RNA (NMD inhibitors not used in analysis)</t>
  </si>
  <si>
    <t>16451135; This study</t>
  </si>
  <si>
    <t>2-component Posterior Probability (Prior P &amp; Functional odds)</t>
  </si>
  <si>
    <t>This study; UMD MLH1</t>
  </si>
  <si>
    <t>8880570; this study</t>
  </si>
  <si>
    <t>Overall Classification</t>
  </si>
  <si>
    <t>NM_000251.2:c.211G&gt;C</t>
  </si>
  <si>
    <t>NM_000251.2:c.989T&gt;C</t>
  </si>
  <si>
    <t>NM_000251.2:c.1276G&gt;A</t>
  </si>
  <si>
    <t>NM_000251.2:c.2069A&gt;G</t>
  </si>
  <si>
    <t>NM_000179.2:c.3173-3C&gt;G</t>
  </si>
  <si>
    <t>r.3173_3346del</t>
  </si>
  <si>
    <t>p.Asp1058_Ile1115del</t>
  </si>
  <si>
    <t>NM_000179.2:c.1275C&gt;A</t>
  </si>
  <si>
    <t>r.1275c&gt;a</t>
  </si>
  <si>
    <t>NM_000535.6:c.1408C&gt;T</t>
  </si>
  <si>
    <t>r.1408c&gt;u</t>
  </si>
  <si>
    <t>NM_000535.6:c.1488C&gt;T</t>
  </si>
  <si>
    <t>r.1488c&gt;u</t>
  </si>
  <si>
    <t>LOVD</t>
  </si>
  <si>
    <t>p.Pro470Ser</t>
  </si>
  <si>
    <t>NP_000242.1:p.Gly71Arg</t>
  </si>
  <si>
    <t>r.195_211del</t>
  </si>
  <si>
    <t>p.Tyr66Serfs*10</t>
  </si>
  <si>
    <t>hg19 location</t>
  </si>
  <si>
    <t>NP_000242.1:p.Leu330Pro</t>
  </si>
  <si>
    <t>NP_000242.1:p.Gly426Arg</t>
  </si>
  <si>
    <t>NP_000242.1:p.Gln690Arg</t>
  </si>
  <si>
    <t>NP_000526.2:p.Pro470Ser</t>
  </si>
  <si>
    <t>r.989u&gt;c</t>
  </si>
  <si>
    <t>r.2069a&gt;g</t>
  </si>
  <si>
    <t>p.Leu330Pro</t>
  </si>
  <si>
    <t>p.Gln690Arg</t>
  </si>
  <si>
    <t>r.1230_1276del</t>
  </si>
  <si>
    <t>2:47630541-47630541</t>
  </si>
  <si>
    <t>2:47643481-47643481</t>
  </si>
  <si>
    <t>2:47657080-47657080</t>
  </si>
  <si>
    <t>2:47703569-47703569</t>
  </si>
  <si>
    <t>2:48026397-48026397</t>
  </si>
  <si>
    <t>2:48030556-48030556</t>
  </si>
  <si>
    <t>7:6026908-6026908</t>
  </si>
  <si>
    <t>7:6026988-6026988</t>
  </si>
  <si>
    <t>Prior Probability</t>
  </si>
  <si>
    <t>Deficient</t>
  </si>
  <si>
    <t>Moderate</t>
  </si>
  <si>
    <t>Proficient</t>
  </si>
  <si>
    <t>Supplementary Table 1. Summary of results for 24 variants tested</t>
  </si>
  <si>
    <t>Impact on Function</t>
  </si>
  <si>
    <t>Tumour LR</t>
  </si>
  <si>
    <t>Segregation LR</t>
  </si>
  <si>
    <t>Functional LR</t>
  </si>
  <si>
    <t>Complete</t>
  </si>
  <si>
    <t>r.2249g&gt;a</t>
  </si>
  <si>
    <t>p.Arg107Trp</t>
  </si>
  <si>
    <t>r.655a&gt;g</t>
  </si>
  <si>
    <t>p.Ile219Val</t>
  </si>
  <si>
    <t>9718327; 16395668; 18561205; 31332305</t>
  </si>
  <si>
    <t>08574961; 10732761; 18561205; 31332305</t>
  </si>
  <si>
    <t>16395668; 18561205; 31332305</t>
  </si>
  <si>
    <t>r.984c&gt;u</t>
  </si>
  <si>
    <t>r.116g&gt;a</t>
  </si>
  <si>
    <t>p.Gly39Glu</t>
  </si>
  <si>
    <t>r.276a&gt;g</t>
  </si>
  <si>
    <t>r.540u&gt;c</t>
  </si>
  <si>
    <t>r.642c&gt;u</t>
  </si>
  <si>
    <t>p.Asn38Ser</t>
  </si>
  <si>
    <t>r.113a&gt;g</t>
  </si>
  <si>
    <t>15713769; 19267393; 20937110; 19685281; 22949379</t>
  </si>
  <si>
    <t>19267393; 22949379</t>
  </si>
  <si>
    <t>15713769; 16395668; 16995940; 18561205; 22949379</t>
  </si>
  <si>
    <t>r.389a&gt;g</t>
  </si>
  <si>
    <t>p.Tyr130Cys</t>
  </si>
  <si>
    <t>07557107; 15713769; 19267393; 22949379</t>
  </si>
  <si>
    <t>22949379; UMD MLH1</t>
  </si>
  <si>
    <t>8574961; 19267393; 22949379</t>
  </si>
  <si>
    <t>18561205; 22949379</t>
  </si>
  <si>
    <t>9718327; 15300854; 16395668; 18561205; 19669161; 22949379</t>
  </si>
  <si>
    <t>11139242; 11920458; 16395668; 19267393; 22949379; 27629256</t>
  </si>
  <si>
    <t>15713769; 16395668; 19760518; 22949379</t>
  </si>
  <si>
    <t>r.488u&gt;g</t>
  </si>
  <si>
    <t>p.Val163Gy</t>
  </si>
  <si>
    <t>22949379; UMD MSH2</t>
  </si>
  <si>
    <t>r.1013g&gt;a</t>
  </si>
  <si>
    <t>p.Gly338Glu</t>
  </si>
  <si>
    <t>9718327; 22949379</t>
  </si>
  <si>
    <t>16395668; 18561205; 22949379; 31332305</t>
  </si>
  <si>
    <t>8062247; 19267393; 22949379</t>
  </si>
  <si>
    <t>Diploid-haploid conversion analysis &amp; RT-PCR of patient RNA</t>
  </si>
  <si>
    <t>10693791; 22949379</t>
  </si>
  <si>
    <t>16395668; 22949379</t>
  </si>
  <si>
    <t>r.1164u&gt;c</t>
  </si>
  <si>
    <t>r.2057g&gt;a</t>
  </si>
  <si>
    <t>p.Gly686Asp</t>
  </si>
  <si>
    <t>20186688; 31332305</t>
  </si>
  <si>
    <t>r.2570g&gt;c</t>
  </si>
  <si>
    <t>p.Gly857Ala</t>
  </si>
  <si>
    <t>r.1688g&gt;u</t>
  </si>
  <si>
    <t>p.Arg563Leu</t>
  </si>
  <si>
    <t>r.1531a&gt;g</t>
  </si>
  <si>
    <t>p.Thr511Ala</t>
  </si>
  <si>
    <t>r.288c&gt;u</t>
  </si>
  <si>
    <t>r.1454c&gt;a</t>
  </si>
  <si>
    <t>p.Thr485Lys</t>
  </si>
  <si>
    <t>r.780c&gt;g</t>
  </si>
  <si>
    <t>23709753; 31332305</t>
  </si>
  <si>
    <t>r.2324a&gt;g</t>
  </si>
  <si>
    <t>p.Asn775Ser</t>
  </si>
  <si>
    <t>26247049; 31332305</t>
  </si>
  <si>
    <t>r.1621g&gt;a</t>
  </si>
  <si>
    <t>p.Glu541Lys</t>
  </si>
  <si>
    <t>NM_000249.3:c.1039-2A&gt;T</t>
  </si>
  <si>
    <t>r.[678_1409del, 1039_1409del]</t>
  </si>
  <si>
    <t>p.[Glu227_Arg470del, Thr347Lysfs*8]</t>
  </si>
  <si>
    <t>10413423; 10882759; 10495924; 15713769; 16395668; 19267393; 19459153; 22949379; ﻿31332305</t>
  </si>
  <si>
    <t>18602922; 26247049; 31332305</t>
  </si>
  <si>
    <t>15713769; 16395668; 19267393; 22949379; 31332305</t>
  </si>
  <si>
    <t>10413423; 11139242; 12919140; 15713769; 16395668; 18561205; 22949379; 31332305</t>
  </si>
  <si>
    <t>12386821; 15713769; 16995940; 18561205; 26247049; 26761715; 31332305; this study</t>
  </si>
  <si>
    <t>21404117; 31332305</t>
  </si>
  <si>
    <t>31332305; UMD MLH1</t>
  </si>
  <si>
    <t>18561205; 16341550; 31332305</t>
  </si>
  <si>
    <t>16341550; 31332305</t>
  </si>
  <si>
    <t>27629256; 31332305</t>
  </si>
  <si>
    <t>16341550;UMD MSH2; 31332305; this study</t>
  </si>
  <si>
    <t>r.3439_3556del</t>
  </si>
  <si>
    <t>p.Ala114Valfs*9</t>
  </si>
  <si>
    <t>r.799_800delguinsag</t>
  </si>
  <si>
    <t>p.Val267Arg</t>
  </si>
  <si>
    <t>18561205; 31332305</t>
  </si>
  <si>
    <t>r.1418a&gt;g</t>
  </si>
  <si>
    <t>p.His473Arg</t>
  </si>
  <si>
    <t>r.1964u&gt;c</t>
  </si>
  <si>
    <t>p.Ile655Thr</t>
  </si>
  <si>
    <t>r.2135g&gt;c</t>
  </si>
  <si>
    <t>p.Trp712Ser</t>
  </si>
  <si>
    <t>r.319g&gt;c</t>
  </si>
  <si>
    <t>p.Ala107Pro</t>
  </si>
  <si>
    <t>r.1316_1318del</t>
  </si>
  <si>
    <t>p.Pro439del</t>
  </si>
  <si>
    <t>r.2399u&gt;c</t>
  </si>
  <si>
    <t>p.Leu800Pro</t>
  </si>
  <si>
    <t>r.3264_3266del</t>
  </si>
  <si>
    <t>p.Phe1088del</t>
  </si>
  <si>
    <t>r.3286c&gt;u</t>
  </si>
  <si>
    <t>p.His1096Tyr</t>
  </si>
  <si>
    <t>r.3758u&gt;a</t>
  </si>
  <si>
    <t>p.Val1253Glu</t>
  </si>
  <si>
    <t>r.1473c&gt;g</t>
  </si>
  <si>
    <t>p.His479Gln</t>
  </si>
  <si>
    <t>r.2240g&gt;c</t>
  </si>
  <si>
    <t>p.Arg745Thr</t>
  </si>
  <si>
    <t>r.1401c&gt;u</t>
  </si>
  <si>
    <t>r.1560a&gt;g</t>
  </si>
  <si>
    <t>r.135c&gt;u</t>
  </si>
  <si>
    <t>r.1914u&gt;g</t>
  </si>
  <si>
    <t>9218993; 15253764; 31332305</t>
  </si>
  <si>
    <t>NM_000251.2:c.319G&gt;C</t>
  </si>
  <si>
    <t>NM_000251.2:c.488T&gt;G</t>
  </si>
  <si>
    <t>NM_000249.3:c.113A&gt;G</t>
  </si>
  <si>
    <t>NP_000240.1:p.Asn38Ser</t>
  </si>
  <si>
    <t>NM_000249.3:c.389A&gt;G</t>
  </si>
  <si>
    <t>NP_000240.1:p.Tyr130Cys</t>
  </si>
  <si>
    <t>NM_000249.3:c.655A&gt;G</t>
  </si>
  <si>
    <t>NP_000240.1:p.Ile219Val</t>
  </si>
  <si>
    <t>NM_000249.3:c.799_800delinsAG</t>
  </si>
  <si>
    <t>NP_000240.1:p.Val267Arg</t>
  </si>
  <si>
    <t>NM_000249.3:c.1401C&gt;T</t>
  </si>
  <si>
    <t>NM_000249.3:c.1418A&gt;G</t>
  </si>
  <si>
    <t>NP_000240.1:p.His473Arg</t>
  </si>
  <si>
    <t>NM_000249.3:c.1558+1G&gt;A</t>
  </si>
  <si>
    <t>NM_000249.3:c.1559-1G&gt;C</t>
  </si>
  <si>
    <t>NM_000249.3:c.1964T&gt;C</t>
  </si>
  <si>
    <t>NP_000240.1:p.Ile655Thr</t>
  </si>
  <si>
    <t>NM_000249.3:c.1989+4_1989+5insC</t>
  </si>
  <si>
    <t>NM_000249.3:c.2135G&gt;C</t>
  </si>
  <si>
    <t>NP_000240.1:p.Trp712Ser</t>
  </si>
  <si>
    <t>NP_000242.1:p.Ala107Pro</t>
  </si>
  <si>
    <t>NP_000242.1:p.Val163Gly</t>
  </si>
  <si>
    <t>NM_000251.2:c.984C&gt;T</t>
  </si>
  <si>
    <t>NM_000251.2:c.1013G&gt;A</t>
  </si>
  <si>
    <t>NP_000242.1:p.Gly338Glu</t>
  </si>
  <si>
    <t>NM_000251.2:c.1316_1318del</t>
  </si>
  <si>
    <t>NP_000242.1:p.Pro439del</t>
  </si>
  <si>
    <t>NM_000251.2:c.1560A&gt;G</t>
  </si>
  <si>
    <t>NM_000251.2:c.2399T&gt;C</t>
  </si>
  <si>
    <t>NP_000242.1:p.Leu800Pro</t>
  </si>
  <si>
    <t>NM_000251.2:c.2635-1G&gt;T</t>
  </si>
  <si>
    <t>NM_000179.2:c.116G&gt;A</t>
  </si>
  <si>
    <t>NP_000170.1:p.Gly39Glu</t>
  </si>
  <si>
    <t>NM_000179.2:c.135C&gt;T</t>
  </si>
  <si>
    <t>NM_000179.2:c.276A&gt;G</t>
  </si>
  <si>
    <t>NM_000179.2:c.540T&gt;C</t>
  </si>
  <si>
    <t>NM_000179.2:c.642C&gt;T</t>
  </si>
  <si>
    <t>NM_000179.2:c.1164C&gt;T</t>
  </si>
  <si>
    <t>NM_000179.2:c.1914T&gt;G</t>
  </si>
  <si>
    <t>NM_000179.2:c.2057G&gt;A</t>
  </si>
  <si>
    <t>NP_000170.1:p.Gly686Asp</t>
  </si>
  <si>
    <t>NM_000179.2:c.3264_3266del</t>
  </si>
  <si>
    <t>NP_000170.1:p.Phe1088del</t>
  </si>
  <si>
    <t>NM_000179.2:c.3286C&gt;T</t>
  </si>
  <si>
    <t>NP_000170.1:p.His1096Tyr</t>
  </si>
  <si>
    <t>NM_000179.2:c.3556+3_3556+13del</t>
  </si>
  <si>
    <t>NM_000179.2:c.3758T&gt;A</t>
  </si>
  <si>
    <t>NP_000170.1:p.Val1253Glu</t>
  </si>
  <si>
    <t>NM_000535.6:c.2537G&gt;C</t>
  </si>
  <si>
    <t>NP_000526.2:p.Gly846Ala</t>
  </si>
  <si>
    <t>NM_000535.6:c.2324A&gt;G</t>
  </si>
  <si>
    <t>NP_000526.2:p.Asn775Ser</t>
  </si>
  <si>
    <t>NM_000535.6:c.2249G&gt;A</t>
  </si>
  <si>
    <t>NP_000526.2:p.Gly750Asp</t>
  </si>
  <si>
    <t>NM_000535.6:c.2240G&gt;C</t>
  </si>
  <si>
    <t>NP_000526.2:p.Arg747Thr</t>
  </si>
  <si>
    <t>NM_000535.6:c.1688G&gt;T</t>
  </si>
  <si>
    <t>NP_000526.2:p.Arg563Leu</t>
  </si>
  <si>
    <t>NM_000535.6:c.1531A&gt;G</t>
  </si>
  <si>
    <t>NP_000526.2:p.Thr511Ala</t>
  </si>
  <si>
    <t>NM_000535.6:c.1437C&gt;G</t>
  </si>
  <si>
    <t>NP_000526.2:p.His479Gln</t>
  </si>
  <si>
    <t>NM_000535.6:c.1454C&gt;A</t>
  </si>
  <si>
    <t>NP_000526.2:p.Thr485Lys</t>
  </si>
  <si>
    <t>NM_000535.6:c.780C&gt;G</t>
  </si>
  <si>
    <t>NM_000535.6:c.288C&gt;T</t>
  </si>
  <si>
    <t>NP_000240.1:p.Ser467=</t>
  </si>
  <si>
    <t>NP_000242.1:p.Ala328=</t>
  </si>
  <si>
    <t>NP_000242.1:p.Gly520=</t>
  </si>
  <si>
    <t>NP_000170.1:p.Gly45=</t>
  </si>
  <si>
    <t>NP_000170.1:p.Pro92=</t>
  </si>
  <si>
    <t>NP_000170.1:p.Asp180=</t>
  </si>
  <si>
    <t>NP_000170.1:p.Tyr214=</t>
  </si>
  <si>
    <t>NP_000170.1:p.His388=</t>
  </si>
  <si>
    <t>NP_000170.1:p.Leu638=</t>
  </si>
  <si>
    <t>NP_000526.2:p.Ser260=</t>
  </si>
  <si>
    <t>NP_000526.2:p.Ala96=</t>
  </si>
  <si>
    <t>3:37035151-37035151</t>
  </si>
  <si>
    <t>3:37048490-37048490</t>
  </si>
  <si>
    <t>3:37053568-37053568</t>
  </si>
  <si>
    <t>3:37059005-37059006</t>
  </si>
  <si>
    <t>AG</t>
  </si>
  <si>
    <t>3:37067126-37067126</t>
  </si>
  <si>
    <t>3:37067490-37067490</t>
  </si>
  <si>
    <t>3:37070283-37070283</t>
  </si>
  <si>
    <t>3:37070424-37070424</t>
  </si>
  <si>
    <t>3:37081676-37081676</t>
  </si>
  <si>
    <t>3:37090075-37090075</t>
  </si>
  <si>
    <t>3:37090104-37090104</t>
  </si>
  <si>
    <t>3:37092008-37092008</t>
  </si>
  <si>
    <t>2:47635647-47635647</t>
  </si>
  <si>
    <t>2:47637354-47637354</t>
  </si>
  <si>
    <t>2:47643476-47643476</t>
  </si>
  <si>
    <t>2:47643505-47643505</t>
  </si>
  <si>
    <t>2:47672725-47672728</t>
  </si>
  <si>
    <t>2:47693846-47693846</t>
  </si>
  <si>
    <t>2:47705599-47705599</t>
  </si>
  <si>
    <t>2:47709917-47709917</t>
  </si>
  <si>
    <t>2:48010488-48010488</t>
  </si>
  <si>
    <t>2:48010507-48010507</t>
  </si>
  <si>
    <t>2:48018081-48018081</t>
  </si>
  <si>
    <t>2:48023115-48023115</t>
  </si>
  <si>
    <t>2:48025764-48025764</t>
  </si>
  <si>
    <t>2:48026286-48026286</t>
  </si>
  <si>
    <t>2:48027036-48027036</t>
  </si>
  <si>
    <t>2:48027179-48027179</t>
  </si>
  <si>
    <t>2:48030649-48030652</t>
  </si>
  <si>
    <t>2:48030672-48030672</t>
  </si>
  <si>
    <t>2:48032168-48032179</t>
  </si>
  <si>
    <t>2:48033454-48033454</t>
  </si>
  <si>
    <t>7:6013082-6013082</t>
  </si>
  <si>
    <t>7:6017340-6017340</t>
  </si>
  <si>
    <t>7:6018253-6018253</t>
  </si>
  <si>
    <t>7:6018262-6018262</t>
  </si>
  <si>
    <t>7:6026708-6026708</t>
  </si>
  <si>
    <t>7:6026865-6026865</t>
  </si>
  <si>
    <t>7:6026959-6026959</t>
  </si>
  <si>
    <t>7:6026942-6026942</t>
  </si>
  <si>
    <t>7:6036980-6036980</t>
  </si>
  <si>
    <t>7:6043386-6043386</t>
  </si>
  <si>
    <t>NM_000535.6:c.1621A&gt;G</t>
  </si>
  <si>
    <t>NP_000526.2:p.Lys541Glu</t>
  </si>
  <si>
    <t>7:6026775-6026775</t>
  </si>
  <si>
    <t>3:37017597</t>
  </si>
  <si>
    <t>12183410; 16395668; UMD MLH1</t>
  </si>
  <si>
    <t>31642931; UMD MLH1</t>
  </si>
  <si>
    <t>NM_000249.3:c.305A&gt;C</t>
  </si>
  <si>
    <t>NP_000240.1:p.Glu102Ala</t>
  </si>
  <si>
    <t>Quantitative RNAseq of patient RNA</t>
  </si>
  <si>
    <t>3:37042543</t>
  </si>
  <si>
    <t>NM_000249.3:c.884+3A&gt;G</t>
  </si>
  <si>
    <t>r.[791_884del, 791_1038del]</t>
  </si>
  <si>
    <t>p.[His264Leufs*2, Arg265Phefs*14]</t>
  </si>
  <si>
    <t>3:37059093</t>
  </si>
  <si>
    <t>RT-PCR of patient RNA; quantitative RNASeq of patient RNA</t>
  </si>
  <si>
    <t>r.[1897_2103del, 1990_2103del]</t>
  </si>
  <si>
    <t>p.[Glu633_Glu663del, Val664_Gln701del]</t>
  </si>
  <si>
    <t>NM_000251.2:c.366+3A&gt;G</t>
  </si>
  <si>
    <t>2:47635697</t>
  </si>
  <si>
    <t>NM_000251.2:c.645+3A&gt;G</t>
  </si>
  <si>
    <t>2:47637514</t>
  </si>
  <si>
    <t>NM_000251.2:c.2006‐3T&gt;G</t>
  </si>
  <si>
    <t>2:47703503</t>
  </si>
  <si>
    <t>NM_000179.2:c.3231A&gt;G</t>
  </si>
  <si>
    <t>NP_000170.1:p.Pro1077=</t>
  </si>
  <si>
    <t>r.3231a&gt;g</t>
  </si>
  <si>
    <t>2:48030617</t>
  </si>
  <si>
    <t>NM_000179.2:c.3417C&gt;T</t>
  </si>
  <si>
    <t>NP_000170.1:p.Gly1139=</t>
  </si>
  <si>
    <t>2:48030803</t>
  </si>
  <si>
    <t>r.3416_3438del</t>
  </si>
  <si>
    <t>p.Lys1140Trpfs*16</t>
  </si>
  <si>
    <t>NM_000179.2:c.3801+5G&gt;A</t>
  </si>
  <si>
    <t>2:48033502</t>
  </si>
  <si>
    <t>NM_000179.2:c.3802‐7_3802‐4delTCTT</t>
  </si>
  <si>
    <t>2:48033577</t>
  </si>
  <si>
    <t>No, Yes</t>
  </si>
  <si>
    <t>RT-PCR of patient RNA (NMD inhibitors not used in analysis); quantitative RNASeq of patient RNA</t>
  </si>
  <si>
    <t>NM_000535.6:c.803+5G&gt;A</t>
  </si>
  <si>
    <t>r.[762_803del, 706_803del]</t>
  </si>
  <si>
    <t>p.[Glu254_Tyr268delinsAsp, Leu236Hisfs*30]</t>
  </si>
  <si>
    <t>7:6036952</t>
  </si>
  <si>
    <t>r.[1278_1277ins1277‐13_1277‐1, 1277_1386del]</t>
  </si>
  <si>
    <t>p.[?, Lys427Glyfs*4]</t>
  </si>
  <si>
    <t>Quantitative RNAseq of patient RNA (No NMD inhibitor used)</t>
  </si>
  <si>
    <t>Class 3: Uncertain</t>
  </si>
  <si>
    <t>RT-PCR of patient RNA (no info provided), quantitative RNAseq of patient RNA</t>
  </si>
  <si>
    <t>Forward Sequence</t>
  </si>
  <si>
    <t>Reverse Sequence</t>
  </si>
  <si>
    <t>Product Size (bp)</t>
  </si>
  <si>
    <t>ACGTTTCCTTGGCTCTTCTG</t>
  </si>
  <si>
    <t>GTCCTGGTAGCAAAGTCTGG</t>
  </si>
  <si>
    <t>TACTTCCAGCAACCCCAGAA</t>
  </si>
  <si>
    <t>CAATCAGGTTCCCTTCCTCA</t>
  </si>
  <si>
    <t>CATGGGGAAACTGAGACAGATAAT</t>
  </si>
  <si>
    <t>TTCATTTAAAGAAGTCAATTTGCTGT</t>
  </si>
  <si>
    <t>GATTCCATTGGGTTGACACC</t>
  </si>
  <si>
    <t>GGTATCTTCCGGCAACAGAA</t>
  </si>
  <si>
    <t>AACGGAGGGATGTATCATTGAA</t>
  </si>
  <si>
    <t>CACTAGCCAGGCAAACTTCC</t>
  </si>
  <si>
    <t>MLH1 c.117-2A&gt;G</t>
  </si>
  <si>
    <t>MLH1 c.299G&gt;C</t>
  </si>
  <si>
    <t>MLH1 c.438A&gt;G</t>
  </si>
  <si>
    <t>MLH1 c.454-13A&gt;G</t>
  </si>
  <si>
    <t>MLH1 c.589-2A&gt;C</t>
  </si>
  <si>
    <t>MLH1 c.790+2T&gt;A</t>
  </si>
  <si>
    <t>MLH1 c.793C&gt;T</t>
  </si>
  <si>
    <t>MLH1 c.923A&gt;C</t>
  </si>
  <si>
    <t>MLH1 c.1136A&gt;G</t>
  </si>
  <si>
    <t>MLH1 c.1652A&gt;G</t>
  </si>
  <si>
    <t>MLH1 c.1166G&gt;A</t>
  </si>
  <si>
    <t>MSH2 c.944G&gt;T</t>
  </si>
  <si>
    <t>MSH2 c.1275A&gt;G</t>
  </si>
  <si>
    <t>MSH2 c.1276+11A&gt;G</t>
  </si>
  <si>
    <t>MSH2 c.1344C&gt;T</t>
  </si>
  <si>
    <t>TAGATATGGATCAGGTGGAAAACC</t>
  </si>
  <si>
    <t>TTGGTTGCAGACCTGAGGA</t>
  </si>
  <si>
    <t>MSH2 c.1511-9A&gt;G</t>
  </si>
  <si>
    <t>MSH2 c.1661G&gt;A</t>
  </si>
  <si>
    <t>MSH2 c.1661+5G&gt;C</t>
  </si>
  <si>
    <t>TTGGCCAAGGCAGTAAGTTC</t>
  </si>
  <si>
    <t>TGTCAATATTTCTTCAGGCTATGTA</t>
  </si>
  <si>
    <t>MSH2 c.2075G&gt;T</t>
  </si>
  <si>
    <t>MSH2 c.2154A&gt;G</t>
  </si>
  <si>
    <t>MSH6 c.2314C&gt;T</t>
  </si>
  <si>
    <t>MSH6 c.3246G&gt;T</t>
  </si>
  <si>
    <t>MSH6 c.3469G&gt;A</t>
  </si>
  <si>
    <t>MSH2 c.2714C&gt;G</t>
  </si>
  <si>
    <t>CCCATGGGCACTGACAGTTA</t>
  </si>
  <si>
    <t>GACCCAGATCACGGTGGAG</t>
  </si>
  <si>
    <t>TTCCCGATGTCTCTTTCTGG</t>
  </si>
  <si>
    <t>WT acceptor site abolished &amp; enhancing cryptic/alternative acceptor site</t>
  </si>
  <si>
    <t>enhancing cryptic/alternative donor site (similar strength to WT)</t>
  </si>
  <si>
    <t>Complete; Incomplete</t>
  </si>
  <si>
    <t>Incomplete; Complete</t>
  </si>
  <si>
    <t>Incomplete</t>
  </si>
  <si>
    <t>Incomplete expression of 5bp deletion in minigene splicing assay (personal communication Alexandra Martins)</t>
  </si>
  <si>
    <t>Incomplete exclusion of 48 bp of exon 7 in patient RNA (PMID: 16341550)</t>
  </si>
  <si>
    <t>Predicted Protein (translation of incomplete expressed transcripts unknown for variants with protein in parentheses)</t>
  </si>
  <si>
    <t>Incomplete exclusion of 278 pb of exon 12 in minigene splicing assay</t>
  </si>
  <si>
    <t>Supplementary Table 2. PCR primers and variants analysed</t>
  </si>
  <si>
    <t>Supplementary Table 3. Summary of splicing assay results for variants from this study, the InSiGHT database, UMD database, and the lit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"/>
  </numFmts>
  <fonts count="2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sz val="8"/>
      <color rgb="FF333333"/>
      <name val="Arial"/>
      <family val="2"/>
    </font>
    <font>
      <b/>
      <sz val="8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8"/>
      <color rgb="FF000000"/>
      <name val="Arial"/>
      <family val="2"/>
    </font>
    <font>
      <sz val="8"/>
      <color rgb="FFFF000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u/>
      <sz val="10"/>
      <color theme="10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b/>
      <sz val="11"/>
      <name val="Arial"/>
      <family val="2"/>
    </font>
    <font>
      <b/>
      <sz val="11"/>
      <name val="Calibri"/>
      <family val="2"/>
      <scheme val="minor"/>
    </font>
    <font>
      <sz val="11"/>
      <name val="Helvetica"/>
      <family val="2"/>
    </font>
    <font>
      <sz val="12"/>
      <name val="Calibri"/>
      <family val="2"/>
      <scheme val="minor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6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theme="0" tint="-0.34998626667073579"/>
      </right>
      <top style="medium">
        <color auto="1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auto="1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auto="1"/>
      </top>
      <bottom/>
      <diagonal/>
    </border>
    <border>
      <left style="thin">
        <color theme="0" tint="-0.34998626667073579"/>
      </left>
      <right style="medium">
        <color auto="1"/>
      </right>
      <top style="medium">
        <color auto="1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medium">
        <color auto="1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medium">
        <color auto="1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theme="0" tint="-0.34998626667073579"/>
      </bottom>
      <diagonal/>
    </border>
    <border>
      <left style="medium">
        <color auto="1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medium">
        <color auto="1"/>
      </bottom>
      <diagonal/>
    </border>
    <border>
      <left style="thin">
        <color theme="0" tint="-0.34998626667073579"/>
      </left>
      <right style="medium">
        <color auto="1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/>
      <top style="thin">
        <color theme="0" tint="-0.34998626667073579"/>
      </top>
      <bottom/>
      <diagonal/>
    </border>
    <border>
      <left/>
      <right style="thin">
        <color theme="0" tint="-0.34998626667073579"/>
      </right>
      <top style="thin">
        <color theme="0" tint="-0.34998626667073579"/>
      </top>
      <bottom style="medium">
        <color auto="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auto="1"/>
      </bottom>
      <diagonal/>
    </border>
    <border>
      <left style="thin">
        <color theme="0" tint="-0.34998626667073579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theme="0" tint="-0.34998626667073579"/>
      </right>
      <top style="thin">
        <color theme="0" tint="-0.34998626667073579"/>
      </top>
      <bottom style="medium">
        <color auto="1"/>
      </bottom>
      <diagonal/>
    </border>
    <border>
      <left style="thin">
        <color theme="0" tint="-0.34998626667073579"/>
      </left>
      <right style="medium">
        <color auto="1"/>
      </right>
      <top style="thin">
        <color theme="0" tint="-0.34998626667073579"/>
      </top>
      <bottom style="medium">
        <color auto="1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medium">
        <color auto="1"/>
      </bottom>
      <diagonal/>
    </border>
    <border>
      <left style="thin">
        <color theme="0" tint="-0.34998626667073579"/>
      </left>
      <right/>
      <top style="medium">
        <color auto="1"/>
      </top>
      <bottom/>
      <diagonal/>
    </border>
    <border>
      <left style="thin">
        <color theme="0" tint="-0.34998626667073579"/>
      </left>
      <right/>
      <top/>
      <bottom style="medium">
        <color auto="1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 style="medium">
        <color auto="1"/>
      </right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theme="0" tint="-0.34998626667073579"/>
      </right>
      <top style="medium">
        <color auto="1"/>
      </top>
      <bottom style="medium">
        <color indexed="64"/>
      </bottom>
      <diagonal/>
    </border>
    <border>
      <left style="thin">
        <color theme="0" tint="-0.34998626667073579"/>
      </left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theme="0" tint="-0.34998626667073579"/>
      </right>
      <top style="medium">
        <color auto="1"/>
      </top>
      <bottom/>
      <diagonal/>
    </border>
    <border>
      <left/>
      <right style="thin">
        <color theme="0" tint="-0.34998626667073579"/>
      </right>
      <top/>
      <bottom style="medium">
        <color auto="1"/>
      </bottom>
      <diagonal/>
    </border>
    <border>
      <left style="medium">
        <color auto="1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/>
      <bottom/>
      <diagonal/>
    </border>
    <border>
      <left/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 style="medium">
        <color auto="1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auto="1"/>
      </left>
      <right style="thin">
        <color theme="0" tint="-0.34998626667073579"/>
      </right>
      <top style="medium">
        <color auto="1"/>
      </top>
      <bottom/>
      <diagonal/>
    </border>
    <border>
      <left style="medium">
        <color auto="1"/>
      </left>
      <right style="thin">
        <color theme="0" tint="-0.34998626667073579"/>
      </right>
      <top/>
      <bottom style="medium">
        <color auto="1"/>
      </bottom>
      <diagonal/>
    </border>
    <border>
      <left style="thin">
        <color theme="0" tint="-0.34998626667073579"/>
      </left>
      <right style="medium">
        <color auto="1"/>
      </right>
      <top style="medium">
        <color auto="1"/>
      </top>
      <bottom style="medium">
        <color indexed="64"/>
      </bottom>
      <diagonal/>
    </border>
    <border>
      <left style="medium">
        <color auto="1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auto="1"/>
      </right>
      <top/>
      <bottom style="thin">
        <color theme="0" tint="-0.34998626667073579"/>
      </bottom>
      <diagonal/>
    </border>
    <border>
      <left style="medium">
        <color auto="1"/>
      </left>
      <right style="thin">
        <color theme="0" tint="-0.34998626667073579"/>
      </right>
      <top/>
      <bottom/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indexed="64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medium">
        <color auto="1"/>
      </right>
      <top style="medium">
        <color auto="1"/>
      </top>
      <bottom/>
      <diagonal/>
    </border>
    <border>
      <left style="thin">
        <color indexed="64"/>
      </left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 style="medium">
        <color auto="1"/>
      </right>
      <top/>
      <bottom/>
      <diagonal/>
    </border>
  </borders>
  <cellStyleXfs count="5">
    <xf numFmtId="0" fontId="0" fillId="0" borderId="0"/>
    <xf numFmtId="0" fontId="2" fillId="0" borderId="0"/>
    <xf numFmtId="0" fontId="14" fillId="0" borderId="0" applyNumberFormat="0" applyFill="0" applyBorder="0" applyAlignment="0" applyProtection="0"/>
    <xf numFmtId="0" fontId="2" fillId="0" borderId="0"/>
    <xf numFmtId="0" fontId="2" fillId="0" borderId="0"/>
  </cellStyleXfs>
  <cellXfs count="312">
    <xf numFmtId="0" fontId="0" fillId="0" borderId="0" xfId="0"/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15" fillId="0" borderId="0" xfId="0" applyFont="1" applyAlignment="1">
      <alignment horizontal="left"/>
    </xf>
    <xf numFmtId="0" fontId="15" fillId="0" borderId="0" xfId="0" applyNumberFormat="1" applyFont="1" applyAlignment="1">
      <alignment horizontal="left"/>
    </xf>
    <xf numFmtId="0" fontId="17" fillId="0" borderId="0" xfId="0" applyFont="1" applyFill="1" applyBorder="1" applyAlignment="1">
      <alignment horizontal="left" wrapText="1"/>
    </xf>
    <xf numFmtId="0" fontId="12" fillId="0" borderId="0" xfId="0" applyFont="1" applyFill="1" applyAlignment="1">
      <alignment horizontal="left"/>
    </xf>
    <xf numFmtId="0" fontId="4" fillId="2" borderId="1" xfId="0" applyFont="1" applyFill="1" applyBorder="1" applyAlignment="1">
      <alignment horizontal="left" vertical="center" wrapText="1"/>
    </xf>
    <xf numFmtId="0" fontId="4" fillId="2" borderId="2" xfId="0" applyFont="1" applyFill="1" applyBorder="1" applyAlignment="1">
      <alignment horizontal="left" vertical="center" wrapText="1"/>
    </xf>
    <xf numFmtId="0" fontId="4" fillId="2" borderId="5" xfId="0" applyFont="1" applyFill="1" applyBorder="1" applyAlignment="1">
      <alignment horizontal="left" vertical="center" wrapText="1"/>
    </xf>
    <xf numFmtId="0" fontId="4" fillId="2" borderId="6" xfId="0" applyFont="1" applyFill="1" applyBorder="1" applyAlignment="1">
      <alignment horizontal="left" vertical="center" wrapText="1"/>
    </xf>
    <xf numFmtId="0" fontId="4" fillId="2" borderId="8" xfId="0" applyFont="1" applyFill="1" applyBorder="1" applyAlignment="1">
      <alignment horizontal="left" vertical="center" wrapText="1"/>
    </xf>
    <xf numFmtId="0" fontId="4" fillId="2" borderId="9" xfId="0" applyFont="1" applyFill="1" applyBorder="1" applyAlignment="1">
      <alignment horizontal="left" vertical="center" wrapText="1"/>
    </xf>
    <xf numFmtId="0" fontId="7" fillId="0" borderId="12" xfId="0" applyFont="1" applyFill="1" applyBorder="1" applyAlignment="1">
      <alignment horizontal="left" vertical="center"/>
    </xf>
    <xf numFmtId="0" fontId="4" fillId="0" borderId="13" xfId="0" applyFont="1" applyFill="1" applyBorder="1" applyAlignment="1">
      <alignment horizontal="left" vertical="center" wrapText="1"/>
    </xf>
    <xf numFmtId="0" fontId="4" fillId="0" borderId="20" xfId="0" applyFont="1" applyFill="1" applyBorder="1" applyAlignment="1">
      <alignment horizontal="left" vertical="center"/>
    </xf>
    <xf numFmtId="2" fontId="4" fillId="0" borderId="21" xfId="0" applyNumberFormat="1" applyFont="1" applyFill="1" applyBorder="1" applyAlignment="1">
      <alignment horizontal="left" vertical="center" wrapText="1"/>
    </xf>
    <xf numFmtId="2" fontId="4" fillId="0" borderId="13" xfId="0" applyNumberFormat="1" applyFont="1" applyFill="1" applyBorder="1" applyAlignment="1">
      <alignment horizontal="left" vertical="center" wrapText="1"/>
    </xf>
    <xf numFmtId="0" fontId="4" fillId="0" borderId="28" xfId="0" applyFont="1" applyFill="1" applyBorder="1" applyAlignment="1">
      <alignment horizontal="left" vertical="center"/>
    </xf>
    <xf numFmtId="2" fontId="4" fillId="0" borderId="26" xfId="0" applyNumberFormat="1" applyFont="1" applyFill="1" applyBorder="1" applyAlignment="1">
      <alignment horizontal="left" vertical="center" wrapText="1"/>
    </xf>
    <xf numFmtId="0" fontId="4" fillId="0" borderId="12" xfId="0" applyFont="1" applyFill="1" applyBorder="1" applyAlignment="1">
      <alignment horizontal="left" vertical="center"/>
    </xf>
    <xf numFmtId="0" fontId="6" fillId="0" borderId="13" xfId="0" applyFont="1" applyFill="1" applyBorder="1" applyAlignment="1">
      <alignment horizontal="left" vertical="center"/>
    </xf>
    <xf numFmtId="0" fontId="6" fillId="0" borderId="14" xfId="0" applyFont="1" applyFill="1" applyBorder="1" applyAlignment="1">
      <alignment horizontal="left" vertical="center"/>
    </xf>
    <xf numFmtId="0" fontId="4" fillId="0" borderId="14" xfId="0" applyFont="1" applyFill="1" applyBorder="1" applyAlignment="1">
      <alignment horizontal="left" vertical="center"/>
    </xf>
    <xf numFmtId="0" fontId="4" fillId="0" borderId="15" xfId="0" applyFont="1" applyFill="1" applyBorder="1" applyAlignment="1">
      <alignment horizontal="left" vertical="center"/>
    </xf>
    <xf numFmtId="2" fontId="4" fillId="0" borderId="36" xfId="0" applyNumberFormat="1" applyFont="1" applyFill="1" applyBorder="1" applyAlignment="1">
      <alignment horizontal="left" vertical="center" wrapText="1"/>
    </xf>
    <xf numFmtId="0" fontId="4" fillId="0" borderId="36" xfId="0" applyFont="1" applyFill="1" applyBorder="1" applyAlignment="1">
      <alignment horizontal="left" vertical="center" wrapText="1"/>
    </xf>
    <xf numFmtId="2" fontId="4" fillId="0" borderId="16" xfId="0" applyNumberFormat="1" applyFont="1" applyFill="1" applyBorder="1" applyAlignment="1">
      <alignment horizontal="left" vertical="center" wrapText="1"/>
    </xf>
    <xf numFmtId="0" fontId="4" fillId="0" borderId="39" xfId="0" applyFont="1" applyFill="1" applyBorder="1" applyAlignment="1">
      <alignment horizontal="left" vertical="center" wrapText="1"/>
    </xf>
    <xf numFmtId="0" fontId="4" fillId="0" borderId="36" xfId="0" applyFont="1" applyFill="1" applyBorder="1" applyAlignment="1">
      <alignment horizontal="left" vertical="center"/>
    </xf>
    <xf numFmtId="0" fontId="4" fillId="0" borderId="40" xfId="0" applyFont="1" applyFill="1" applyBorder="1" applyAlignment="1">
      <alignment horizontal="left" vertical="center"/>
    </xf>
    <xf numFmtId="0" fontId="8" fillId="0" borderId="38" xfId="0" applyFont="1" applyBorder="1" applyAlignment="1">
      <alignment horizontal="left" vertical="center" wrapText="1"/>
    </xf>
    <xf numFmtId="0" fontId="8" fillId="0" borderId="41" xfId="0" applyFont="1" applyBorder="1" applyAlignment="1">
      <alignment horizontal="left" vertical="center" wrapText="1"/>
    </xf>
    <xf numFmtId="0" fontId="4" fillId="0" borderId="42" xfId="0" applyFont="1" applyFill="1" applyBorder="1" applyAlignment="1">
      <alignment horizontal="left" vertical="center" wrapText="1"/>
    </xf>
    <xf numFmtId="0" fontId="4" fillId="0" borderId="42" xfId="0" quotePrefix="1" applyFont="1" applyFill="1" applyBorder="1" applyAlignment="1">
      <alignment horizontal="left" vertical="center" wrapText="1"/>
    </xf>
    <xf numFmtId="0" fontId="4" fillId="0" borderId="38" xfId="0" applyFont="1" applyBorder="1" applyAlignment="1">
      <alignment horizontal="left" vertical="center"/>
    </xf>
    <xf numFmtId="0" fontId="4" fillId="0" borderId="42" xfId="0" applyFont="1" applyBorder="1" applyAlignment="1">
      <alignment horizontal="left" vertical="center"/>
    </xf>
    <xf numFmtId="0" fontId="4" fillId="0" borderId="37" xfId="0" applyFont="1" applyFill="1" applyBorder="1" applyAlignment="1">
      <alignment horizontal="left" vertical="center"/>
    </xf>
    <xf numFmtId="0" fontId="8" fillId="0" borderId="42" xfId="0" applyFont="1" applyBorder="1" applyAlignment="1">
      <alignment horizontal="left" vertical="center" wrapText="1"/>
    </xf>
    <xf numFmtId="0" fontId="4" fillId="0" borderId="38" xfId="0" applyFont="1" applyFill="1" applyBorder="1" applyAlignment="1">
      <alignment horizontal="left" vertical="center"/>
    </xf>
    <xf numFmtId="0" fontId="9" fillId="0" borderId="12" xfId="0" applyFont="1" applyFill="1" applyBorder="1" applyAlignment="1">
      <alignment horizontal="left" vertical="center" wrapText="1"/>
    </xf>
    <xf numFmtId="0" fontId="8" fillId="0" borderId="45" xfId="0" applyFont="1" applyFill="1" applyBorder="1" applyAlignment="1">
      <alignment horizontal="left" vertical="center"/>
    </xf>
    <xf numFmtId="2" fontId="8" fillId="0" borderId="46" xfId="0" applyNumberFormat="1" applyFont="1" applyFill="1" applyBorder="1" applyAlignment="1">
      <alignment horizontal="left" vertical="center" wrapText="1"/>
    </xf>
    <xf numFmtId="0" fontId="7" fillId="0" borderId="45" xfId="0" applyFont="1" applyFill="1" applyBorder="1" applyAlignment="1">
      <alignment horizontal="left" vertical="center"/>
    </xf>
    <xf numFmtId="2" fontId="4" fillId="0" borderId="46" xfId="0" applyNumberFormat="1" applyFont="1" applyFill="1" applyBorder="1" applyAlignment="1">
      <alignment horizontal="left" vertical="center" wrapText="1"/>
    </xf>
    <xf numFmtId="0" fontId="8" fillId="0" borderId="28" xfId="0" applyFont="1" applyFill="1" applyBorder="1" applyAlignment="1">
      <alignment horizontal="left" vertical="center"/>
    </xf>
    <xf numFmtId="0" fontId="5" fillId="0" borderId="28" xfId="0" applyFont="1" applyFill="1" applyBorder="1" applyAlignment="1">
      <alignment horizontal="left" vertical="center"/>
    </xf>
    <xf numFmtId="0" fontId="4" fillId="0" borderId="45" xfId="0" applyFont="1" applyFill="1" applyBorder="1" applyAlignment="1">
      <alignment horizontal="left" vertical="center" wrapText="1"/>
    </xf>
    <xf numFmtId="0" fontId="4" fillId="0" borderId="28" xfId="0" applyFont="1" applyFill="1" applyBorder="1" applyAlignment="1">
      <alignment horizontal="left" vertical="center" wrapText="1"/>
    </xf>
    <xf numFmtId="0" fontId="4" fillId="0" borderId="39" xfId="0" applyFont="1" applyFill="1" applyBorder="1" applyAlignment="1">
      <alignment horizontal="left" vertical="center"/>
    </xf>
    <xf numFmtId="0" fontId="6" fillId="0" borderId="36" xfId="0" applyFont="1" applyFill="1" applyBorder="1" applyAlignment="1">
      <alignment horizontal="left" vertical="center"/>
    </xf>
    <xf numFmtId="0" fontId="4" fillId="0" borderId="52" xfId="0" applyFont="1" applyFill="1" applyBorder="1" applyAlignment="1">
      <alignment horizontal="left" vertical="center"/>
    </xf>
    <xf numFmtId="0" fontId="7" fillId="0" borderId="39" xfId="0" applyFont="1" applyFill="1" applyBorder="1" applyAlignment="1">
      <alignment horizontal="left" vertical="center"/>
    </xf>
    <xf numFmtId="2" fontId="4" fillId="0" borderId="52" xfId="0" applyNumberFormat="1" applyFont="1" applyFill="1" applyBorder="1" applyAlignment="1">
      <alignment horizontal="left" vertical="center" wrapText="1"/>
    </xf>
    <xf numFmtId="0" fontId="8" fillId="0" borderId="52" xfId="0" applyFont="1" applyFill="1" applyBorder="1" applyAlignment="1">
      <alignment horizontal="left" vertical="center"/>
    </xf>
    <xf numFmtId="0" fontId="4" fillId="0" borderId="41" xfId="0" applyFont="1" applyFill="1" applyBorder="1" applyAlignment="1">
      <alignment horizontal="left" vertical="center"/>
    </xf>
    <xf numFmtId="0" fontId="8" fillId="0" borderId="10" xfId="0" applyFont="1" applyFill="1" applyBorder="1" applyAlignment="1">
      <alignment horizontal="left" vertical="center"/>
    </xf>
    <xf numFmtId="0" fontId="8" fillId="0" borderId="10" xfId="0" applyFont="1" applyBorder="1" applyAlignment="1">
      <alignment horizontal="left" vertical="center"/>
    </xf>
    <xf numFmtId="0" fontId="8" fillId="0" borderId="58" xfId="0" applyFont="1" applyBorder="1" applyAlignment="1">
      <alignment horizontal="left" vertical="center"/>
    </xf>
    <xf numFmtId="0" fontId="4" fillId="0" borderId="37" xfId="0" applyFont="1" applyFill="1" applyBorder="1" applyAlignment="1">
      <alignment horizontal="left" vertical="center" wrapText="1"/>
    </xf>
    <xf numFmtId="0" fontId="7" fillId="0" borderId="12" xfId="0" applyFont="1" applyFill="1" applyBorder="1" applyAlignment="1">
      <alignment horizontal="left" vertical="center" wrapText="1"/>
    </xf>
    <xf numFmtId="2" fontId="4" fillId="0" borderId="3" xfId="0" applyNumberFormat="1" applyFont="1" applyFill="1" applyBorder="1" applyAlignment="1">
      <alignment horizontal="left" vertical="center" wrapText="1"/>
    </xf>
    <xf numFmtId="0" fontId="4" fillId="0" borderId="56" xfId="0" applyFont="1" applyFill="1" applyBorder="1" applyAlignment="1">
      <alignment horizontal="left" vertical="center"/>
    </xf>
    <xf numFmtId="2" fontId="4" fillId="0" borderId="22" xfId="0" applyNumberFormat="1" applyFont="1" applyFill="1" applyBorder="1" applyAlignment="1">
      <alignment horizontal="left" vertical="center" wrapText="1"/>
    </xf>
    <xf numFmtId="2" fontId="4" fillId="0" borderId="54" xfId="0" applyNumberFormat="1" applyFont="1" applyFill="1" applyBorder="1" applyAlignment="1">
      <alignment horizontal="left" vertical="center" wrapText="1"/>
    </xf>
    <xf numFmtId="0" fontId="8" fillId="0" borderId="28" xfId="0" applyFont="1" applyFill="1" applyBorder="1" applyAlignment="1">
      <alignment horizontal="left" vertical="center" wrapText="1"/>
    </xf>
    <xf numFmtId="2" fontId="8" fillId="0" borderId="26" xfId="0" applyNumberFormat="1" applyFont="1" applyFill="1" applyBorder="1" applyAlignment="1">
      <alignment horizontal="left" vertical="center" wrapText="1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20" fillId="0" borderId="0" xfId="0" applyFont="1" applyFill="1" applyAlignment="1">
      <alignment horizontal="left"/>
    </xf>
    <xf numFmtId="0" fontId="21" fillId="0" borderId="0" xfId="0" applyFont="1" applyFill="1" applyBorder="1" applyAlignment="1">
      <alignment horizontal="left"/>
    </xf>
    <xf numFmtId="0" fontId="21" fillId="0" borderId="0" xfId="0" applyFont="1" applyFill="1" applyBorder="1" applyAlignment="1">
      <alignment horizontal="left" vertical="center"/>
    </xf>
    <xf numFmtId="0" fontId="17" fillId="0" borderId="0" xfId="0" applyFont="1" applyAlignment="1">
      <alignment horizontal="left"/>
    </xf>
    <xf numFmtId="0" fontId="17" fillId="0" borderId="0" xfId="0" applyFont="1" applyAlignment="1">
      <alignment horizontal="left" wrapText="1"/>
    </xf>
    <xf numFmtId="0" fontId="17" fillId="0" borderId="0" xfId="0" applyFont="1" applyFill="1" applyBorder="1" applyAlignment="1">
      <alignment horizontal="left" vertical="center" wrapText="1"/>
    </xf>
    <xf numFmtId="0" fontId="18" fillId="0" borderId="0" xfId="0" applyFont="1" applyAlignment="1">
      <alignment horizontal="left"/>
    </xf>
    <xf numFmtId="0" fontId="15" fillId="0" borderId="0" xfId="0" applyFont="1" applyFill="1" applyAlignment="1">
      <alignment horizontal="left"/>
    </xf>
    <xf numFmtId="0" fontId="15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quotePrefix="1" applyFont="1" applyAlignment="1">
      <alignment horizontal="left"/>
    </xf>
    <xf numFmtId="2" fontId="15" fillId="0" borderId="0" xfId="0" applyNumberFormat="1" applyFont="1" applyAlignment="1">
      <alignment horizontal="left"/>
    </xf>
    <xf numFmtId="0" fontId="16" fillId="0" borderId="0" xfId="0" applyFont="1" applyAlignment="1">
      <alignment horizontal="left"/>
    </xf>
    <xf numFmtId="164" fontId="15" fillId="0" borderId="0" xfId="0" applyNumberFormat="1" applyFont="1" applyAlignment="1">
      <alignment horizontal="left"/>
    </xf>
    <xf numFmtId="11" fontId="15" fillId="0" borderId="0" xfId="0" applyNumberFormat="1" applyFont="1" applyAlignment="1">
      <alignment horizontal="left"/>
    </xf>
    <xf numFmtId="1" fontId="15" fillId="0" borderId="0" xfId="0" applyNumberFormat="1" applyFont="1" applyFill="1" applyBorder="1" applyAlignment="1">
      <alignment horizontal="left"/>
    </xf>
    <xf numFmtId="1" fontId="15" fillId="0" borderId="0" xfId="0" applyNumberFormat="1" applyFont="1" applyFill="1" applyBorder="1" applyAlignment="1">
      <alignment horizontal="left" vertical="center"/>
    </xf>
    <xf numFmtId="2" fontId="3" fillId="0" borderId="0" xfId="3" applyNumberFormat="1" applyFont="1" applyFill="1" applyAlignment="1">
      <alignment horizontal="left"/>
    </xf>
    <xf numFmtId="0" fontId="15" fillId="0" borderId="0" xfId="0" quotePrefix="1" applyFont="1" applyAlignment="1">
      <alignment horizontal="left"/>
    </xf>
    <xf numFmtId="2" fontId="3" fillId="0" borderId="0" xfId="4" applyNumberFormat="1" applyFont="1" applyFill="1" applyAlignment="1">
      <alignment horizontal="left"/>
    </xf>
    <xf numFmtId="2" fontId="15" fillId="0" borderId="0" xfId="0" applyNumberFormat="1" applyFont="1" applyFill="1" applyAlignment="1">
      <alignment horizontal="left"/>
    </xf>
    <xf numFmtId="0" fontId="16" fillId="0" borderId="0" xfId="0" applyFont="1" applyFill="1" applyAlignment="1">
      <alignment horizontal="left"/>
    </xf>
    <xf numFmtId="0" fontId="3" fillId="0" borderId="0" xfId="0" quotePrefix="1" applyFont="1" applyFill="1" applyAlignment="1">
      <alignment horizontal="left"/>
    </xf>
    <xf numFmtId="0" fontId="3" fillId="0" borderId="0" xfId="0" applyFont="1" applyFill="1" applyAlignment="1">
      <alignment horizontal="left"/>
    </xf>
    <xf numFmtId="2" fontId="19" fillId="0" borderId="0" xfId="0" applyNumberFormat="1" applyFont="1" applyAlignment="1">
      <alignment horizontal="left"/>
    </xf>
    <xf numFmtId="2" fontId="16" fillId="0" borderId="0" xfId="0" applyNumberFormat="1" applyFont="1" applyAlignment="1">
      <alignment horizontal="left"/>
    </xf>
    <xf numFmtId="166" fontId="16" fillId="0" borderId="0" xfId="0" applyNumberFormat="1" applyFont="1" applyFill="1" applyAlignment="1">
      <alignment horizontal="left" vertical="center"/>
    </xf>
    <xf numFmtId="1" fontId="15" fillId="0" borderId="0" xfId="0" applyNumberFormat="1" applyFont="1" applyFill="1" applyAlignment="1">
      <alignment horizontal="left"/>
    </xf>
    <xf numFmtId="2" fontId="15" fillId="0" borderId="0" xfId="1" applyNumberFormat="1" applyFont="1" applyAlignment="1">
      <alignment horizontal="left"/>
    </xf>
    <xf numFmtId="0" fontId="15" fillId="0" borderId="0" xfId="1" applyFont="1" applyAlignment="1">
      <alignment horizontal="left"/>
    </xf>
    <xf numFmtId="0" fontId="3" fillId="0" borderId="0" xfId="1" applyFont="1" applyAlignment="1">
      <alignment horizontal="left"/>
    </xf>
    <xf numFmtId="0" fontId="15" fillId="0" borderId="0" xfId="0" applyFont="1" applyFill="1" applyBorder="1" applyAlignment="1">
      <alignment horizontal="left"/>
    </xf>
    <xf numFmtId="0" fontId="15" fillId="0" borderId="0" xfId="0" applyFont="1" applyFill="1" applyBorder="1" applyAlignment="1">
      <alignment horizontal="left" vertical="center"/>
    </xf>
    <xf numFmtId="0" fontId="21" fillId="0" borderId="0" xfId="0" applyFont="1" applyFill="1" applyAlignment="1">
      <alignment horizontal="left"/>
    </xf>
    <xf numFmtId="1" fontId="15" fillId="0" borderId="0" xfId="0" applyNumberFormat="1" applyFont="1" applyFill="1" applyAlignment="1">
      <alignment horizontal="left" vertical="center"/>
    </xf>
    <xf numFmtId="0" fontId="0" fillId="0" borderId="0" xfId="0" applyFont="1"/>
    <xf numFmtId="0" fontId="22" fillId="0" borderId="41" xfId="0" applyFont="1" applyBorder="1" applyAlignment="1">
      <alignment vertical="center" wrapText="1"/>
    </xf>
    <xf numFmtId="0" fontId="22" fillId="0" borderId="38" xfId="0" applyFont="1" applyBorder="1" applyAlignment="1">
      <alignment vertical="center" wrapText="1"/>
    </xf>
    <xf numFmtId="0" fontId="23" fillId="0" borderId="8" xfId="0" applyFont="1" applyBorder="1" applyAlignment="1">
      <alignment vertical="center" wrapText="1"/>
    </xf>
    <xf numFmtId="0" fontId="24" fillId="0" borderId="8" xfId="0" applyFont="1" applyBorder="1" applyAlignment="1">
      <alignment vertical="center" wrapText="1"/>
    </xf>
    <xf numFmtId="0" fontId="25" fillId="0" borderId="8" xfId="0" applyFont="1" applyBorder="1" applyAlignment="1">
      <alignment vertical="center" wrapText="1"/>
    </xf>
    <xf numFmtId="0" fontId="24" fillId="0" borderId="6" xfId="0" applyFont="1" applyBorder="1" applyAlignment="1">
      <alignment horizontal="center" vertical="center" wrapText="1"/>
    </xf>
    <xf numFmtId="0" fontId="24" fillId="0" borderId="41" xfId="0" applyFont="1" applyBorder="1" applyAlignment="1">
      <alignment horizontal="center" vertical="center" wrapText="1"/>
    </xf>
    <xf numFmtId="0" fontId="23" fillId="0" borderId="41" xfId="0" applyFont="1" applyBorder="1" applyAlignment="1">
      <alignment horizontal="center" vertical="center" wrapText="1"/>
    </xf>
    <xf numFmtId="3" fontId="24" fillId="0" borderId="41" xfId="0" applyNumberFormat="1" applyFont="1" applyBorder="1" applyAlignment="1">
      <alignment horizontal="center" vertical="center" wrapText="1"/>
    </xf>
    <xf numFmtId="0" fontId="4" fillId="2" borderId="3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4" fillId="2" borderId="5" xfId="0" applyFont="1" applyFill="1" applyBorder="1" applyAlignment="1">
      <alignment horizontal="left" vertical="center" wrapText="1"/>
    </xf>
    <xf numFmtId="0" fontId="4" fillId="2" borderId="8" xfId="0" applyFont="1" applyFill="1" applyBorder="1" applyAlignment="1">
      <alignment horizontal="left" vertical="center" wrapText="1"/>
    </xf>
    <xf numFmtId="0" fontId="4" fillId="2" borderId="2" xfId="0" applyFont="1" applyFill="1" applyBorder="1" applyAlignment="1">
      <alignment horizontal="left" vertical="center" wrapText="1"/>
    </xf>
    <xf numFmtId="0" fontId="4" fillId="2" borderId="6" xfId="0" applyFont="1" applyFill="1" applyBorder="1" applyAlignment="1">
      <alignment horizontal="left" vertical="center" wrapText="1"/>
    </xf>
    <xf numFmtId="0" fontId="4" fillId="2" borderId="9" xfId="0" applyFont="1" applyFill="1" applyBorder="1" applyAlignment="1">
      <alignment horizontal="left" vertical="center" wrapText="1"/>
    </xf>
    <xf numFmtId="0" fontId="4" fillId="2" borderId="0" xfId="0" applyFont="1" applyFill="1" applyBorder="1" applyAlignment="1">
      <alignment horizontal="left" vertical="center" wrapText="1"/>
    </xf>
    <xf numFmtId="0" fontId="4" fillId="2" borderId="10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/>
    </xf>
    <xf numFmtId="0" fontId="4" fillId="2" borderId="5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left" vertical="center" wrapText="1"/>
    </xf>
    <xf numFmtId="0" fontId="4" fillId="2" borderId="7" xfId="0" applyFont="1" applyFill="1" applyBorder="1" applyAlignment="1">
      <alignment horizontal="left" vertical="center" wrapText="1"/>
    </xf>
    <xf numFmtId="0" fontId="4" fillId="2" borderId="11" xfId="0" applyFont="1" applyFill="1" applyBorder="1" applyAlignment="1">
      <alignment horizontal="left" vertical="center" wrapText="1"/>
    </xf>
    <xf numFmtId="0" fontId="4" fillId="0" borderId="17" xfId="0" applyFont="1" applyFill="1" applyBorder="1" applyAlignment="1">
      <alignment horizontal="left" vertical="center" wrapText="1"/>
    </xf>
    <xf numFmtId="0" fontId="4" fillId="0" borderId="25" xfId="0" applyFont="1" applyFill="1" applyBorder="1" applyAlignment="1">
      <alignment horizontal="left" vertical="center" wrapText="1"/>
    </xf>
    <xf numFmtId="0" fontId="4" fillId="0" borderId="13" xfId="0" applyFont="1" applyFill="1" applyBorder="1" applyAlignment="1">
      <alignment horizontal="left" vertical="center"/>
    </xf>
    <xf numFmtId="0" fontId="4" fillId="0" borderId="26" xfId="0" applyFont="1" applyFill="1" applyBorder="1" applyAlignment="1">
      <alignment horizontal="left" vertical="center"/>
    </xf>
    <xf numFmtId="0" fontId="4" fillId="0" borderId="12" xfId="0" applyFont="1" applyFill="1" applyBorder="1" applyAlignment="1">
      <alignment horizontal="left" vertical="center"/>
    </xf>
    <xf numFmtId="0" fontId="4" fillId="0" borderId="20" xfId="0" applyFont="1" applyFill="1" applyBorder="1" applyAlignment="1">
      <alignment horizontal="left" vertical="center"/>
    </xf>
    <xf numFmtId="0" fontId="6" fillId="0" borderId="13" xfId="0" applyFont="1" applyFill="1" applyBorder="1" applyAlignment="1">
      <alignment horizontal="left" vertical="center"/>
    </xf>
    <xf numFmtId="0" fontId="6" fillId="0" borderId="21" xfId="0" applyFont="1" applyFill="1" applyBorder="1" applyAlignment="1">
      <alignment horizontal="left" vertical="center"/>
    </xf>
    <xf numFmtId="0" fontId="6" fillId="0" borderId="14" xfId="0" applyFont="1" applyFill="1" applyBorder="1" applyAlignment="1">
      <alignment horizontal="left" vertical="center"/>
    </xf>
    <xf numFmtId="0" fontId="6" fillId="0" borderId="22" xfId="0" applyFont="1" applyFill="1" applyBorder="1" applyAlignment="1">
      <alignment horizontal="left" vertical="center"/>
    </xf>
    <xf numFmtId="0" fontId="4" fillId="0" borderId="14" xfId="0" applyFont="1" applyFill="1" applyBorder="1" applyAlignment="1">
      <alignment horizontal="left" vertical="center"/>
    </xf>
    <xf numFmtId="0" fontId="4" fillId="0" borderId="22" xfId="0" applyFont="1" applyFill="1" applyBorder="1" applyAlignment="1">
      <alignment horizontal="left" vertical="center"/>
    </xf>
    <xf numFmtId="0" fontId="4" fillId="0" borderId="15" xfId="0" applyFont="1" applyFill="1" applyBorder="1" applyAlignment="1">
      <alignment horizontal="left" vertical="center"/>
    </xf>
    <xf numFmtId="0" fontId="4" fillId="0" borderId="23" xfId="0" applyFont="1" applyFill="1" applyBorder="1" applyAlignment="1">
      <alignment horizontal="left" vertical="center"/>
    </xf>
    <xf numFmtId="2" fontId="8" fillId="0" borderId="16" xfId="0" applyNumberFormat="1" applyFont="1" applyFill="1" applyBorder="1" applyAlignment="1">
      <alignment horizontal="left" vertical="center" wrapText="1"/>
    </xf>
    <xf numFmtId="2" fontId="8" fillId="0" borderId="24" xfId="0" applyNumberFormat="1" applyFont="1" applyFill="1" applyBorder="1" applyAlignment="1">
      <alignment horizontal="left" vertical="center" wrapText="1"/>
    </xf>
    <xf numFmtId="0" fontId="4" fillId="0" borderId="4" xfId="0" applyFont="1" applyFill="1" applyBorder="1" applyAlignment="1">
      <alignment horizontal="left" vertical="center"/>
    </xf>
    <xf numFmtId="0" fontId="4" fillId="0" borderId="11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 wrapText="1"/>
    </xf>
    <xf numFmtId="0" fontId="4" fillId="0" borderId="9" xfId="0" applyFont="1" applyFill="1" applyBorder="1" applyAlignment="1">
      <alignment horizontal="left" vertical="center" wrapText="1"/>
    </xf>
    <xf numFmtId="0" fontId="4" fillId="0" borderId="3" xfId="0" applyFont="1" applyFill="1" applyBorder="1" applyAlignment="1">
      <alignment horizontal="left" vertical="center" wrapText="1"/>
    </xf>
    <xf numFmtId="0" fontId="4" fillId="0" borderId="10" xfId="0" applyFont="1" applyFill="1" applyBorder="1" applyAlignment="1">
      <alignment horizontal="left" vertical="center" wrapText="1"/>
    </xf>
    <xf numFmtId="0" fontId="4" fillId="0" borderId="18" xfId="0" applyFont="1" applyFill="1" applyBorder="1" applyAlignment="1">
      <alignment horizontal="left" vertical="center"/>
    </xf>
    <xf numFmtId="0" fontId="4" fillId="0" borderId="27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8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9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10" xfId="0" applyFont="1" applyFill="1" applyBorder="1" applyAlignment="1">
      <alignment horizontal="left" vertical="center"/>
    </xf>
    <xf numFmtId="0" fontId="4" fillId="0" borderId="28" xfId="0" applyFont="1" applyFill="1" applyBorder="1" applyAlignment="1">
      <alignment horizontal="left" vertical="center"/>
    </xf>
    <xf numFmtId="0" fontId="6" fillId="0" borderId="26" xfId="0" applyFont="1" applyFill="1" applyBorder="1" applyAlignment="1">
      <alignment horizontal="left" vertical="center"/>
    </xf>
    <xf numFmtId="0" fontId="4" fillId="4" borderId="14" xfId="0" applyFont="1" applyFill="1" applyBorder="1" applyAlignment="1">
      <alignment horizontal="left" vertical="center"/>
    </xf>
    <xf numFmtId="0" fontId="4" fillId="4" borderId="22" xfId="0" applyFont="1" applyFill="1" applyBorder="1" applyAlignment="1">
      <alignment horizontal="left" vertical="center"/>
    </xf>
    <xf numFmtId="0" fontId="4" fillId="0" borderId="29" xfId="0" applyFont="1" applyFill="1" applyBorder="1" applyAlignment="1">
      <alignment horizontal="left" vertical="center"/>
    </xf>
    <xf numFmtId="2" fontId="8" fillId="0" borderId="30" xfId="0" applyNumberFormat="1" applyFont="1" applyFill="1" applyBorder="1" applyAlignment="1">
      <alignment horizontal="left" vertical="center" wrapText="1"/>
    </xf>
    <xf numFmtId="0" fontId="8" fillId="0" borderId="18" xfId="0" applyFont="1" applyFill="1" applyBorder="1" applyAlignment="1">
      <alignment horizontal="left" vertical="center" wrapText="1"/>
    </xf>
    <xf numFmtId="0" fontId="8" fillId="0" borderId="27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4" fillId="0" borderId="8" xfId="0" applyFont="1" applyFill="1" applyBorder="1" applyAlignment="1">
      <alignment horizontal="left" vertical="center" wrapText="1"/>
    </xf>
    <xf numFmtId="0" fontId="4" fillId="0" borderId="3" xfId="0" quotePrefix="1" applyFont="1" applyFill="1" applyBorder="1" applyAlignment="1">
      <alignment horizontal="left" vertical="center" wrapText="1"/>
    </xf>
    <xf numFmtId="0" fontId="4" fillId="0" borderId="10" xfId="0" quotePrefix="1" applyFont="1" applyFill="1" applyBorder="1" applyAlignment="1">
      <alignment horizontal="left" vertical="center" wrapText="1"/>
    </xf>
    <xf numFmtId="0" fontId="4" fillId="0" borderId="13" xfId="0" applyFont="1" applyFill="1" applyBorder="1" applyAlignment="1">
      <alignment horizontal="left" vertical="center" wrapText="1"/>
    </xf>
    <xf numFmtId="0" fontId="4" fillId="0" borderId="26" xfId="0" applyFont="1" applyFill="1" applyBorder="1" applyAlignment="1">
      <alignment horizontal="left" vertical="center" wrapText="1"/>
    </xf>
    <xf numFmtId="2" fontId="4" fillId="0" borderId="16" xfId="0" applyNumberFormat="1" applyFont="1" applyFill="1" applyBorder="1" applyAlignment="1">
      <alignment horizontal="left" vertical="center" wrapText="1"/>
    </xf>
    <xf numFmtId="2" fontId="4" fillId="0" borderId="30" xfId="0" applyNumberFormat="1" applyFont="1" applyFill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/>
    </xf>
    <xf numFmtId="0" fontId="4" fillId="0" borderId="11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left" vertical="center" wrapText="1"/>
    </xf>
    <xf numFmtId="0" fontId="8" fillId="0" borderId="18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8" fillId="0" borderId="10" xfId="0" applyFont="1" applyBorder="1" applyAlignment="1">
      <alignment horizontal="left" vertical="center"/>
    </xf>
    <xf numFmtId="0" fontId="8" fillId="0" borderId="27" xfId="0" applyFont="1" applyFill="1" applyBorder="1" applyAlignment="1">
      <alignment horizontal="left" vertical="center" wrapText="1"/>
    </xf>
    <xf numFmtId="0" fontId="8" fillId="0" borderId="2" xfId="0" applyFont="1" applyFill="1" applyBorder="1" applyAlignment="1">
      <alignment horizontal="left" vertical="center"/>
    </xf>
    <xf numFmtId="0" fontId="8" fillId="0" borderId="9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left" vertical="center"/>
    </xf>
    <xf numFmtId="0" fontId="8" fillId="0" borderId="10" xfId="0" applyFont="1" applyFill="1" applyBorder="1" applyAlignment="1">
      <alignment horizontal="left" vertical="center"/>
    </xf>
    <xf numFmtId="0" fontId="8" fillId="0" borderId="3" xfId="0" quotePrefix="1" applyFont="1" applyFill="1" applyBorder="1" applyAlignment="1">
      <alignment horizontal="left" vertical="center"/>
    </xf>
    <xf numFmtId="0" fontId="8" fillId="0" borderId="10" xfId="0" quotePrefix="1" applyFont="1" applyFill="1" applyBorder="1" applyAlignment="1">
      <alignment horizontal="left" vertical="center"/>
    </xf>
    <xf numFmtId="0" fontId="8" fillId="0" borderId="59" xfId="0" applyFont="1" applyBorder="1" applyAlignment="1">
      <alignment horizontal="left" vertical="center"/>
    </xf>
    <xf numFmtId="0" fontId="8" fillId="0" borderId="60" xfId="0" applyFont="1" applyBorder="1" applyAlignment="1">
      <alignment horizontal="left" vertical="center"/>
    </xf>
    <xf numFmtId="2" fontId="4" fillId="0" borderId="31" xfId="0" applyNumberFormat="1" applyFont="1" applyFill="1" applyBorder="1" applyAlignment="1">
      <alignment horizontal="left" vertical="center" wrapText="1"/>
    </xf>
    <xf numFmtId="2" fontId="4" fillId="0" borderId="32" xfId="0" applyNumberFormat="1" applyFont="1" applyFill="1" applyBorder="1" applyAlignment="1">
      <alignment horizontal="left" vertical="center" wrapText="1"/>
    </xf>
    <xf numFmtId="0" fontId="4" fillId="0" borderId="3" xfId="0" quotePrefix="1" applyFont="1" applyFill="1" applyBorder="1" applyAlignment="1">
      <alignment horizontal="left" vertical="center"/>
    </xf>
    <xf numFmtId="0" fontId="4" fillId="0" borderId="10" xfId="0" quotePrefix="1" applyFont="1" applyFill="1" applyBorder="1" applyAlignment="1">
      <alignment horizontal="left" vertical="center"/>
    </xf>
    <xf numFmtId="0" fontId="4" fillId="0" borderId="33" xfId="0" applyFont="1" applyFill="1" applyBorder="1" applyAlignment="1">
      <alignment horizontal="left" vertical="center" wrapText="1"/>
    </xf>
    <xf numFmtId="0" fontId="4" fillId="0" borderId="21" xfId="0" applyFont="1" applyFill="1" applyBorder="1" applyAlignment="1">
      <alignment horizontal="left" vertical="center"/>
    </xf>
    <xf numFmtId="2" fontId="4" fillId="0" borderId="24" xfId="0" applyNumberFormat="1" applyFont="1" applyFill="1" applyBorder="1" applyAlignment="1">
      <alignment horizontal="left" vertical="center" wrapText="1"/>
    </xf>
    <xf numFmtId="0" fontId="4" fillId="0" borderId="34" xfId="0" applyFont="1" applyFill="1" applyBorder="1" applyAlignment="1">
      <alignment horizontal="left" vertical="center"/>
    </xf>
    <xf numFmtId="0" fontId="8" fillId="0" borderId="35" xfId="0" applyFont="1" applyFill="1" applyBorder="1" applyAlignment="1">
      <alignment horizontal="left" vertical="center"/>
    </xf>
    <xf numFmtId="0" fontId="4" fillId="0" borderId="12" xfId="0" applyFont="1" applyFill="1" applyBorder="1" applyAlignment="1">
      <alignment horizontal="left" vertical="center" wrapText="1"/>
    </xf>
    <xf numFmtId="0" fontId="4" fillId="0" borderId="28" xfId="0" applyFont="1" applyFill="1" applyBorder="1" applyAlignment="1">
      <alignment horizontal="left" vertical="center" wrapText="1"/>
    </xf>
    <xf numFmtId="0" fontId="6" fillId="0" borderId="31" xfId="0" applyFont="1" applyFill="1" applyBorder="1" applyAlignment="1">
      <alignment horizontal="left" vertical="center" wrapText="1"/>
    </xf>
    <xf numFmtId="0" fontId="6" fillId="0" borderId="32" xfId="0" applyFont="1" applyFill="1" applyBorder="1" applyAlignment="1">
      <alignment horizontal="left" vertical="center" wrapText="1"/>
    </xf>
    <xf numFmtId="0" fontId="4" fillId="0" borderId="43" xfId="0" applyFont="1" applyFill="1" applyBorder="1" applyAlignment="1">
      <alignment horizontal="left" vertical="center"/>
    </xf>
    <xf numFmtId="0" fontId="4" fillId="0" borderId="44" xfId="0" applyFont="1" applyFill="1" applyBorder="1" applyAlignment="1">
      <alignment horizontal="left" vertical="center"/>
    </xf>
    <xf numFmtId="2" fontId="4" fillId="0" borderId="15" xfId="0" applyNumberFormat="1" applyFont="1" applyFill="1" applyBorder="1" applyAlignment="1">
      <alignment horizontal="left" vertical="center" wrapText="1"/>
    </xf>
    <xf numFmtId="2" fontId="4" fillId="0" borderId="29" xfId="0" applyNumberFormat="1" applyFont="1" applyFill="1" applyBorder="1" applyAlignment="1">
      <alignment horizontal="left" vertical="center" wrapText="1"/>
    </xf>
    <xf numFmtId="0" fontId="8" fillId="0" borderId="4" xfId="0" applyFont="1" applyFill="1" applyBorder="1" applyAlignment="1">
      <alignment horizontal="left" vertical="center"/>
    </xf>
    <xf numFmtId="0" fontId="8" fillId="0" borderId="11" xfId="0" applyFont="1" applyFill="1" applyBorder="1" applyAlignment="1">
      <alignment horizontal="left" vertical="center"/>
    </xf>
    <xf numFmtId="0" fontId="4" fillId="0" borderId="45" xfId="0" applyFont="1" applyFill="1" applyBorder="1" applyAlignment="1">
      <alignment horizontal="left" vertical="center" wrapText="1"/>
    </xf>
    <xf numFmtId="0" fontId="8" fillId="0" borderId="14" xfId="0" applyFont="1" applyFill="1" applyBorder="1" applyAlignment="1">
      <alignment horizontal="left" vertical="center"/>
    </xf>
    <xf numFmtId="0" fontId="8" fillId="0" borderId="34" xfId="0" applyFont="1" applyFill="1" applyBorder="1" applyAlignment="1">
      <alignment horizontal="left" vertical="center"/>
    </xf>
    <xf numFmtId="0" fontId="8" fillId="0" borderId="22" xfId="0" applyFont="1" applyFill="1" applyBorder="1" applyAlignment="1">
      <alignment horizontal="left" vertical="center"/>
    </xf>
    <xf numFmtId="0" fontId="8" fillId="0" borderId="14" xfId="0" applyFont="1" applyFill="1" applyBorder="1" applyAlignment="1">
      <alignment horizontal="left" vertical="center" wrapText="1"/>
    </xf>
    <xf numFmtId="0" fontId="8" fillId="0" borderId="34" xfId="0" applyFont="1" applyFill="1" applyBorder="1" applyAlignment="1">
      <alignment horizontal="left" vertical="center" wrapText="1"/>
    </xf>
    <xf numFmtId="0" fontId="8" fillId="0" borderId="22" xfId="0" applyFont="1" applyFill="1" applyBorder="1" applyAlignment="1">
      <alignment horizontal="left" vertical="center" wrapText="1"/>
    </xf>
    <xf numFmtId="0" fontId="4" fillId="0" borderId="46" xfId="0" applyFont="1" applyFill="1" applyBorder="1" applyAlignment="1">
      <alignment horizontal="left" vertical="center"/>
    </xf>
    <xf numFmtId="0" fontId="4" fillId="0" borderId="45" xfId="0" applyFont="1" applyFill="1" applyBorder="1" applyAlignment="1">
      <alignment horizontal="left" vertical="center"/>
    </xf>
    <xf numFmtId="0" fontId="6" fillId="0" borderId="46" xfId="0" applyFont="1" applyFill="1" applyBorder="1" applyAlignment="1">
      <alignment horizontal="left" vertical="center"/>
    </xf>
    <xf numFmtId="0" fontId="6" fillId="0" borderId="31" xfId="0" applyFont="1" applyFill="1" applyBorder="1" applyAlignment="1">
      <alignment horizontal="left" vertical="center"/>
    </xf>
    <xf numFmtId="0" fontId="6" fillId="0" borderId="47" xfId="0" applyFont="1" applyFill="1" applyBorder="1" applyAlignment="1">
      <alignment horizontal="left" vertical="center"/>
    </xf>
    <xf numFmtId="0" fontId="6" fillId="0" borderId="32" xfId="0" applyFont="1" applyFill="1" applyBorder="1" applyAlignment="1">
      <alignment horizontal="left" vertical="center"/>
    </xf>
    <xf numFmtId="0" fontId="4" fillId="0" borderId="48" xfId="0" applyFont="1" applyFill="1" applyBorder="1" applyAlignment="1">
      <alignment horizontal="left" vertical="center"/>
    </xf>
    <xf numFmtId="0" fontId="4" fillId="0" borderId="49" xfId="0" applyFont="1" applyFill="1" applyBorder="1" applyAlignment="1">
      <alignment horizontal="left" vertical="center"/>
    </xf>
    <xf numFmtId="2" fontId="8" fillId="0" borderId="15" xfId="0" applyNumberFormat="1" applyFont="1" applyFill="1" applyBorder="1" applyAlignment="1">
      <alignment horizontal="left" vertical="center" wrapText="1"/>
    </xf>
    <xf numFmtId="2" fontId="8" fillId="0" borderId="49" xfId="0" applyNumberFormat="1" applyFont="1" applyFill="1" applyBorder="1" applyAlignment="1">
      <alignment horizontal="left" vertical="center" wrapText="1"/>
    </xf>
    <xf numFmtId="2" fontId="8" fillId="0" borderId="29" xfId="0" applyNumberFormat="1" applyFont="1" applyFill="1" applyBorder="1" applyAlignment="1">
      <alignment horizontal="left" vertical="center" wrapText="1"/>
    </xf>
    <xf numFmtId="0" fontId="8" fillId="0" borderId="4" xfId="0" applyFont="1" applyBorder="1" applyAlignment="1">
      <alignment horizontal="left" vertical="center"/>
    </xf>
    <xf numFmtId="0" fontId="8" fillId="0" borderId="7" xfId="0" applyFont="1" applyBorder="1" applyAlignment="1">
      <alignment horizontal="left" vertical="center"/>
    </xf>
    <xf numFmtId="0" fontId="8" fillId="0" borderId="11" xfId="0" applyFont="1" applyBorder="1" applyAlignment="1">
      <alignment horizontal="left" vertical="center"/>
    </xf>
    <xf numFmtId="0" fontId="4" fillId="0" borderId="6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/>
    </xf>
    <xf numFmtId="0" fontId="8" fillId="0" borderId="7" xfId="0" applyFont="1" applyFill="1" applyBorder="1" applyAlignment="1">
      <alignment horizontal="left" vertical="center"/>
    </xf>
    <xf numFmtId="0" fontId="8" fillId="0" borderId="35" xfId="0" applyFont="1" applyFill="1" applyBorder="1" applyAlignment="1">
      <alignment horizontal="left" vertical="center" wrapText="1"/>
    </xf>
    <xf numFmtId="0" fontId="4" fillId="0" borderId="6" xfId="0" applyFont="1" applyFill="1" applyBorder="1" applyAlignment="1">
      <alignment horizontal="left" vertical="center"/>
    </xf>
    <xf numFmtId="0" fontId="8" fillId="0" borderId="6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0" fontId="8" fillId="0" borderId="8" xfId="0" applyFont="1" applyBorder="1" applyAlignment="1">
      <alignment horizontal="left" vertical="center"/>
    </xf>
    <xf numFmtId="0" fontId="8" fillId="0" borderId="13" xfId="0" applyFont="1" applyFill="1" applyBorder="1" applyAlignment="1">
      <alignment horizontal="left" vertical="center" wrapText="1"/>
    </xf>
    <xf numFmtId="0" fontId="8" fillId="0" borderId="26" xfId="0" applyFont="1" applyFill="1" applyBorder="1" applyAlignment="1">
      <alignment horizontal="left" vertical="center" wrapText="1"/>
    </xf>
    <xf numFmtId="0" fontId="8" fillId="0" borderId="2" xfId="0" quotePrefix="1" applyFont="1" applyFill="1" applyBorder="1" applyAlignment="1">
      <alignment horizontal="left" vertical="center"/>
    </xf>
    <xf numFmtId="0" fontId="8" fillId="0" borderId="9" xfId="0" quotePrefix="1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4" fillId="0" borderId="59" xfId="0" applyFont="1" applyBorder="1" applyAlignment="1">
      <alignment horizontal="left" vertical="center"/>
    </xf>
    <xf numFmtId="0" fontId="4" fillId="0" borderId="60" xfId="0" applyFont="1" applyBorder="1" applyAlignment="1">
      <alignment horizontal="left" vertical="center"/>
    </xf>
    <xf numFmtId="0" fontId="8" fillId="0" borderId="43" xfId="0" applyFont="1" applyFill="1" applyBorder="1" applyAlignment="1">
      <alignment horizontal="left" vertical="center"/>
    </xf>
    <xf numFmtId="0" fontId="8" fillId="0" borderId="44" xfId="0" applyFont="1" applyFill="1" applyBorder="1" applyAlignment="1">
      <alignment horizontal="left" vertical="center"/>
    </xf>
    <xf numFmtId="164" fontId="8" fillId="0" borderId="4" xfId="0" applyNumberFormat="1" applyFont="1" applyFill="1" applyBorder="1" applyAlignment="1">
      <alignment horizontal="left" vertical="center"/>
    </xf>
    <xf numFmtId="164" fontId="8" fillId="0" borderId="11" xfId="0" applyNumberFormat="1" applyFont="1" applyFill="1" applyBorder="1" applyAlignment="1">
      <alignment horizontal="left" vertical="center"/>
    </xf>
    <xf numFmtId="165" fontId="8" fillId="0" borderId="1" xfId="0" applyNumberFormat="1" applyFont="1" applyFill="1" applyBorder="1" applyAlignment="1">
      <alignment horizontal="left" vertical="center"/>
    </xf>
    <xf numFmtId="165" fontId="8" fillId="0" borderId="8" xfId="0" applyNumberFormat="1" applyFont="1" applyFill="1" applyBorder="1" applyAlignment="1">
      <alignment horizontal="left" vertical="center"/>
    </xf>
    <xf numFmtId="0" fontId="10" fillId="0" borderId="43" xfId="0" applyFont="1" applyFill="1" applyBorder="1" applyAlignment="1">
      <alignment horizontal="left" vertical="center" wrapText="1"/>
    </xf>
    <xf numFmtId="0" fontId="10" fillId="0" borderId="44" xfId="0" applyFont="1" applyFill="1" applyBorder="1" applyAlignment="1">
      <alignment horizontal="left" vertical="center" wrapText="1"/>
    </xf>
    <xf numFmtId="2" fontId="4" fillId="0" borderId="49" xfId="0" applyNumberFormat="1" applyFont="1" applyFill="1" applyBorder="1" applyAlignment="1">
      <alignment horizontal="left" vertical="center" wrapText="1"/>
    </xf>
    <xf numFmtId="0" fontId="8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0" fontId="4" fillId="0" borderId="7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quotePrefix="1" applyFont="1" applyFill="1" applyBorder="1" applyAlignment="1">
      <alignment horizontal="left" vertical="center"/>
    </xf>
    <xf numFmtId="0" fontId="8" fillId="0" borderId="61" xfId="0" applyFont="1" applyBorder="1" applyAlignment="1">
      <alignment horizontal="left" vertical="center"/>
    </xf>
    <xf numFmtId="0" fontId="10" fillId="0" borderId="48" xfId="0" applyFont="1" applyFill="1" applyBorder="1" applyAlignment="1">
      <alignment horizontal="left" vertical="center" wrapText="1"/>
    </xf>
    <xf numFmtId="0" fontId="4" fillId="0" borderId="50" xfId="0" applyFont="1" applyFill="1" applyBorder="1" applyAlignment="1">
      <alignment horizontal="left" vertical="center" wrapText="1"/>
    </xf>
    <xf numFmtId="0" fontId="4" fillId="0" borderId="51" xfId="0" applyFont="1" applyFill="1" applyBorder="1" applyAlignment="1">
      <alignment horizontal="left" vertical="center" wrapText="1"/>
    </xf>
    <xf numFmtId="0" fontId="4" fillId="0" borderId="50" xfId="0" applyFont="1" applyFill="1" applyBorder="1" applyAlignment="1">
      <alignment horizontal="left" vertical="center"/>
    </xf>
    <xf numFmtId="0" fontId="4" fillId="0" borderId="51" xfId="0" applyFont="1" applyFill="1" applyBorder="1" applyAlignment="1">
      <alignment horizontal="left" vertical="center"/>
    </xf>
    <xf numFmtId="2" fontId="4" fillId="0" borderId="18" xfId="0" applyNumberFormat="1" applyFont="1" applyFill="1" applyBorder="1" applyAlignment="1">
      <alignment horizontal="left" vertical="center" wrapText="1"/>
    </xf>
    <xf numFmtId="2" fontId="4" fillId="0" borderId="27" xfId="0" applyNumberFormat="1" applyFont="1" applyFill="1" applyBorder="1" applyAlignment="1">
      <alignment horizontal="left" vertical="center" wrapText="1"/>
    </xf>
    <xf numFmtId="0" fontId="4" fillId="0" borderId="53" xfId="0" applyFont="1" applyFill="1" applyBorder="1" applyAlignment="1">
      <alignment horizontal="left" vertical="center"/>
    </xf>
    <xf numFmtId="0" fontId="6" fillId="0" borderId="54" xfId="0" applyFont="1" applyFill="1" applyBorder="1" applyAlignment="1">
      <alignment horizontal="left" vertical="center"/>
    </xf>
    <xf numFmtId="0" fontId="4" fillId="0" borderId="55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 wrapText="1"/>
    </xf>
    <xf numFmtId="0" fontId="8" fillId="0" borderId="9" xfId="0" applyFont="1" applyFill="1" applyBorder="1" applyAlignment="1">
      <alignment horizontal="left" vertical="center" wrapText="1"/>
    </xf>
    <xf numFmtId="0" fontId="4" fillId="0" borderId="56" xfId="0" applyFont="1" applyFill="1" applyBorder="1" applyAlignment="1">
      <alignment horizontal="left" vertical="center" wrapText="1"/>
    </xf>
    <xf numFmtId="0" fontId="4" fillId="0" borderId="56" xfId="0" applyFont="1" applyFill="1" applyBorder="1" applyAlignment="1">
      <alignment horizontal="left" vertical="center"/>
    </xf>
    <xf numFmtId="0" fontId="6" fillId="0" borderId="34" xfId="0" applyFont="1" applyFill="1" applyBorder="1" applyAlignment="1">
      <alignment horizontal="left" vertical="center"/>
    </xf>
    <xf numFmtId="0" fontId="4" fillId="0" borderId="35" xfId="0" applyFont="1" applyFill="1" applyBorder="1" applyAlignment="1">
      <alignment horizontal="left" vertical="center"/>
    </xf>
    <xf numFmtId="2" fontId="4" fillId="0" borderId="19" xfId="0" applyNumberFormat="1" applyFont="1" applyFill="1" applyBorder="1" applyAlignment="1">
      <alignment horizontal="left" vertical="center" wrapText="1"/>
    </xf>
    <xf numFmtId="2" fontId="4" fillId="0" borderId="35" xfId="0" applyNumberFormat="1" applyFont="1" applyFill="1" applyBorder="1" applyAlignment="1">
      <alignment horizontal="left" vertical="center" wrapText="1"/>
    </xf>
    <xf numFmtId="0" fontId="4" fillId="0" borderId="7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8" fillId="0" borderId="48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 wrapText="1"/>
    </xf>
    <xf numFmtId="0" fontId="8" fillId="0" borderId="10" xfId="0" applyFont="1" applyFill="1" applyBorder="1" applyAlignment="1">
      <alignment horizontal="left" vertical="center" wrapText="1"/>
    </xf>
    <xf numFmtId="0" fontId="4" fillId="0" borderId="2" xfId="0" quotePrefix="1" applyFont="1" applyFill="1" applyBorder="1" applyAlignment="1">
      <alignment horizontal="left" vertical="center"/>
    </xf>
    <xf numFmtId="0" fontId="4" fillId="0" borderId="6" xfId="0" quotePrefix="1" applyFont="1" applyFill="1" applyBorder="1" applyAlignment="1">
      <alignment horizontal="left" vertical="center"/>
    </xf>
    <xf numFmtId="0" fontId="4" fillId="0" borderId="9" xfId="0" quotePrefix="1" applyFont="1" applyFill="1" applyBorder="1" applyAlignment="1">
      <alignment horizontal="left" vertical="center"/>
    </xf>
    <xf numFmtId="0" fontId="4" fillId="0" borderId="46" xfId="0" applyFont="1" applyFill="1" applyBorder="1" applyAlignment="1">
      <alignment horizontal="left" vertical="center" wrapText="1"/>
    </xf>
    <xf numFmtId="0" fontId="6" fillId="0" borderId="47" xfId="0" applyFont="1" applyFill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/>
    </xf>
    <xf numFmtId="0" fontId="4" fillId="0" borderId="61" xfId="0" applyFont="1" applyBorder="1" applyAlignment="1">
      <alignment horizontal="left" vertical="center"/>
    </xf>
    <xf numFmtId="0" fontId="4" fillId="3" borderId="37" xfId="0" applyFont="1" applyFill="1" applyBorder="1" applyAlignment="1">
      <alignment horizontal="left"/>
    </xf>
    <xf numFmtId="0" fontId="4" fillId="3" borderId="42" xfId="0" applyFont="1" applyFill="1" applyBorder="1" applyAlignment="1">
      <alignment horizontal="left"/>
    </xf>
    <xf numFmtId="0" fontId="4" fillId="3" borderId="38" xfId="0" applyFont="1" applyFill="1" applyBorder="1" applyAlignment="1">
      <alignment horizontal="left"/>
    </xf>
    <xf numFmtId="0" fontId="4" fillId="0" borderId="31" xfId="0" applyFont="1" applyFill="1" applyBorder="1" applyAlignment="1">
      <alignment horizontal="left" vertical="center"/>
    </xf>
    <xf numFmtId="0" fontId="4" fillId="0" borderId="47" xfId="0" applyFont="1" applyFill="1" applyBorder="1" applyAlignment="1">
      <alignment horizontal="left" vertical="center"/>
    </xf>
    <xf numFmtId="0" fontId="4" fillId="0" borderId="32" xfId="0" applyFont="1" applyFill="1" applyBorder="1" applyAlignment="1">
      <alignment horizontal="left" vertical="center"/>
    </xf>
    <xf numFmtId="0" fontId="4" fillId="0" borderId="57" xfId="0" applyFont="1" applyFill="1" applyBorder="1" applyAlignment="1">
      <alignment horizontal="left" vertical="center" wrapText="1"/>
    </xf>
    <xf numFmtId="0" fontId="24" fillId="0" borderId="1" xfId="0" applyFont="1" applyBorder="1" applyAlignment="1">
      <alignment horizontal="center" vertical="center" wrapText="1"/>
    </xf>
    <xf numFmtId="0" fontId="24" fillId="0" borderId="5" xfId="0" applyFont="1" applyBorder="1" applyAlignment="1">
      <alignment horizontal="center" vertical="center" wrapText="1"/>
    </xf>
    <xf numFmtId="0" fontId="24" fillId="0" borderId="8" xfId="0" applyFont="1" applyBorder="1" applyAlignment="1">
      <alignment horizontal="center" vertical="center" wrapText="1"/>
    </xf>
    <xf numFmtId="3" fontId="24" fillId="0" borderId="1" xfId="0" applyNumberFormat="1" applyFont="1" applyBorder="1" applyAlignment="1">
      <alignment horizontal="center" vertical="center" wrapText="1"/>
    </xf>
    <xf numFmtId="3" fontId="24" fillId="0" borderId="5" xfId="0" applyNumberFormat="1" applyFont="1" applyBorder="1" applyAlignment="1">
      <alignment horizontal="center" vertical="center" wrapText="1"/>
    </xf>
    <xf numFmtId="3" fontId="24" fillId="0" borderId="8" xfId="0" applyNumberFormat="1" applyFont="1" applyBorder="1" applyAlignment="1">
      <alignment horizontal="center" vertical="center" wrapText="1"/>
    </xf>
    <xf numFmtId="3" fontId="24" fillId="0" borderId="4" xfId="0" applyNumberFormat="1" applyFont="1" applyBorder="1" applyAlignment="1">
      <alignment horizontal="center" vertical="center" wrapText="1"/>
    </xf>
    <xf numFmtId="3" fontId="24" fillId="0" borderId="1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</cellXfs>
  <cellStyles count="5">
    <cellStyle name="Hyperlink 2" xfId="2" xr:uid="{00000000-0005-0000-0000-000000000000}"/>
    <cellStyle name="Normal" xfId="0" builtinId="0"/>
    <cellStyle name="Normal 2" xfId="1" xr:uid="{00000000-0005-0000-0000-000002000000}"/>
    <cellStyle name="Normal 4" xfId="4" xr:uid="{00000000-0005-0000-0000-000003000000}"/>
    <cellStyle name="Normal 8" xfId="3" xr:uid="{00000000-0005-0000-0000-000004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139.124.156.133/4D_molecules/UMD060623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A115"/>
  <sheetViews>
    <sheetView workbookViewId="0">
      <selection activeCell="D26" sqref="D26:D27"/>
    </sheetView>
  </sheetViews>
  <sheetFormatPr baseColWidth="10" defaultColWidth="8.83203125" defaultRowHeight="14" x14ac:dyDescent="0.15"/>
  <cols>
    <col min="1" max="1" width="4.83203125" style="1" bestFit="1" customWidth="1"/>
    <col min="2" max="2" width="10.5" style="1" bestFit="1" customWidth="1"/>
    <col min="3" max="3" width="13.1640625" style="1" customWidth="1"/>
    <col min="4" max="4" width="14.83203125" style="2" customWidth="1"/>
    <col min="5" max="5" width="8" style="1" customWidth="1"/>
    <col min="6" max="6" width="16.5" style="1" customWidth="1"/>
    <col min="7" max="9" width="9.6640625" style="1" customWidth="1"/>
    <col min="10" max="10" width="21.1640625" style="1" customWidth="1"/>
    <col min="11" max="11" width="10.33203125" style="1" customWidth="1"/>
    <col min="12" max="12" width="11.1640625" style="1" customWidth="1"/>
    <col min="13" max="15" width="8.83203125" style="1" customWidth="1"/>
    <col min="16" max="16" width="32.1640625" style="1" customWidth="1"/>
    <col min="17" max="17" width="27" style="1" customWidth="1"/>
    <col min="18" max="18" width="8.83203125" style="1" customWidth="1"/>
    <col min="19" max="19" width="6.6640625" style="1" customWidth="1"/>
    <col min="20" max="22" width="8.83203125" style="1" customWidth="1"/>
    <col min="23" max="23" width="13.5" style="1" customWidth="1"/>
    <col min="24" max="24" width="12.6640625" style="1" customWidth="1"/>
    <col min="25" max="25" width="22.83203125" style="1" customWidth="1"/>
    <col min="26" max="26" width="11.6640625" style="1" customWidth="1"/>
    <col min="27" max="27" width="8.83203125" style="68"/>
    <col min="28" max="16384" width="8.83203125" style="1"/>
  </cols>
  <sheetData>
    <row r="1" spans="1:27" s="6" customFormat="1" ht="17" thickBot="1" x14ac:dyDescent="0.25">
      <c r="A1" s="6" t="s">
        <v>3002</v>
      </c>
    </row>
    <row r="2" spans="1:27" ht="16.5" customHeight="1" thickBot="1" x14ac:dyDescent="0.2">
      <c r="A2" s="123" t="s">
        <v>0</v>
      </c>
      <c r="B2" s="115" t="s">
        <v>1</v>
      </c>
      <c r="C2" s="115" t="s">
        <v>2</v>
      </c>
      <c r="D2" s="115" t="s">
        <v>3330</v>
      </c>
      <c r="E2" s="115" t="s">
        <v>3</v>
      </c>
      <c r="F2" s="118" t="s">
        <v>4</v>
      </c>
      <c r="G2" s="114" t="s">
        <v>5</v>
      </c>
      <c r="H2" s="114"/>
      <c r="I2" s="114"/>
      <c r="J2" s="115" t="s">
        <v>6</v>
      </c>
      <c r="K2" s="118" t="s">
        <v>387</v>
      </c>
      <c r="L2" s="114" t="s">
        <v>7</v>
      </c>
      <c r="M2" s="114" t="s">
        <v>8</v>
      </c>
      <c r="N2" s="114" t="s">
        <v>9</v>
      </c>
      <c r="O2" s="114" t="s">
        <v>10</v>
      </c>
      <c r="P2" s="125" t="s">
        <v>11</v>
      </c>
      <c r="Q2" s="115" t="s">
        <v>12</v>
      </c>
      <c r="R2" s="118" t="s">
        <v>2998</v>
      </c>
      <c r="S2" s="114" t="s">
        <v>3004</v>
      </c>
      <c r="T2" s="114" t="s">
        <v>3005</v>
      </c>
      <c r="U2" s="114" t="s">
        <v>3006</v>
      </c>
      <c r="V2" s="125" t="s">
        <v>13</v>
      </c>
      <c r="W2" s="115" t="s">
        <v>2958</v>
      </c>
      <c r="X2" s="118" t="s">
        <v>14</v>
      </c>
      <c r="Y2" s="114" t="s">
        <v>15</v>
      </c>
      <c r="Z2" s="125" t="s">
        <v>16</v>
      </c>
      <c r="AA2" s="1"/>
    </row>
    <row r="3" spans="1:27" ht="15" customHeight="1" x14ac:dyDescent="0.15">
      <c r="A3" s="124"/>
      <c r="B3" s="116"/>
      <c r="C3" s="116"/>
      <c r="D3" s="116"/>
      <c r="E3" s="116"/>
      <c r="F3" s="119"/>
      <c r="G3" s="7" t="s">
        <v>17</v>
      </c>
      <c r="H3" s="7" t="s">
        <v>18</v>
      </c>
      <c r="I3" s="8" t="s">
        <v>19</v>
      </c>
      <c r="J3" s="116"/>
      <c r="K3" s="119"/>
      <c r="L3" s="121"/>
      <c r="M3" s="121"/>
      <c r="N3" s="121"/>
      <c r="O3" s="121"/>
      <c r="P3" s="126"/>
      <c r="Q3" s="116"/>
      <c r="R3" s="119"/>
      <c r="S3" s="121"/>
      <c r="T3" s="121"/>
      <c r="U3" s="121"/>
      <c r="V3" s="126"/>
      <c r="W3" s="116"/>
      <c r="X3" s="119"/>
      <c r="Y3" s="121"/>
      <c r="Z3" s="126"/>
      <c r="AA3" s="1"/>
    </row>
    <row r="4" spans="1:27" ht="15" customHeight="1" x14ac:dyDescent="0.15">
      <c r="A4" s="124"/>
      <c r="B4" s="116"/>
      <c r="C4" s="116"/>
      <c r="D4" s="116"/>
      <c r="E4" s="116"/>
      <c r="F4" s="119"/>
      <c r="G4" s="9" t="s">
        <v>20</v>
      </c>
      <c r="H4" s="9" t="s">
        <v>21</v>
      </c>
      <c r="I4" s="10" t="s">
        <v>22</v>
      </c>
      <c r="J4" s="116"/>
      <c r="K4" s="119"/>
      <c r="L4" s="121"/>
      <c r="M4" s="121"/>
      <c r="N4" s="121"/>
      <c r="O4" s="121"/>
      <c r="P4" s="126"/>
      <c r="Q4" s="116"/>
      <c r="R4" s="119"/>
      <c r="S4" s="121"/>
      <c r="T4" s="121"/>
      <c r="U4" s="121"/>
      <c r="V4" s="126"/>
      <c r="W4" s="116"/>
      <c r="X4" s="119"/>
      <c r="Y4" s="121"/>
      <c r="Z4" s="126"/>
      <c r="AA4" s="1"/>
    </row>
    <row r="5" spans="1:27" ht="12" customHeight="1" thickBot="1" x14ac:dyDescent="0.2">
      <c r="A5" s="124"/>
      <c r="B5" s="116"/>
      <c r="C5" s="117"/>
      <c r="D5" s="117"/>
      <c r="E5" s="116"/>
      <c r="F5" s="119"/>
      <c r="G5" s="11" t="s">
        <v>23</v>
      </c>
      <c r="H5" s="11" t="s">
        <v>23</v>
      </c>
      <c r="I5" s="12" t="s">
        <v>23</v>
      </c>
      <c r="J5" s="117"/>
      <c r="K5" s="120"/>
      <c r="L5" s="122"/>
      <c r="M5" s="122"/>
      <c r="N5" s="122"/>
      <c r="O5" s="122"/>
      <c r="P5" s="127"/>
      <c r="Q5" s="117"/>
      <c r="R5" s="120"/>
      <c r="S5" s="122"/>
      <c r="T5" s="122"/>
      <c r="U5" s="122"/>
      <c r="V5" s="127"/>
      <c r="W5" s="117"/>
      <c r="X5" s="120"/>
      <c r="Y5" s="122"/>
      <c r="Z5" s="127"/>
      <c r="AA5" s="1"/>
    </row>
    <row r="6" spans="1:27" s="2" customFormat="1" ht="20" customHeight="1" x14ac:dyDescent="0.15">
      <c r="A6" s="132" t="s">
        <v>24</v>
      </c>
      <c r="B6" s="134" t="s">
        <v>25</v>
      </c>
      <c r="C6" s="136" t="s">
        <v>26</v>
      </c>
      <c r="D6" s="138" t="s">
        <v>27</v>
      </c>
      <c r="E6" s="140" t="s">
        <v>28</v>
      </c>
      <c r="F6" s="13" t="s">
        <v>29</v>
      </c>
      <c r="G6" s="14" t="s">
        <v>30</v>
      </c>
      <c r="H6" s="14" t="s">
        <v>31</v>
      </c>
      <c r="I6" s="14" t="s">
        <v>32</v>
      </c>
      <c r="J6" s="142" t="s">
        <v>3323</v>
      </c>
      <c r="K6" s="128" t="s">
        <v>33</v>
      </c>
      <c r="L6" s="130" t="s">
        <v>34</v>
      </c>
      <c r="M6" s="130" t="s">
        <v>35</v>
      </c>
      <c r="N6" s="130" t="s">
        <v>36</v>
      </c>
      <c r="O6" s="138" t="s">
        <v>37</v>
      </c>
      <c r="P6" s="150" t="s">
        <v>38</v>
      </c>
      <c r="Q6" s="152" t="s">
        <v>38</v>
      </c>
      <c r="R6" s="154">
        <v>0.96</v>
      </c>
      <c r="S6" s="156">
        <v>16.5</v>
      </c>
      <c r="T6" s="156">
        <v>12.1</v>
      </c>
      <c r="U6" s="156" t="s">
        <v>99</v>
      </c>
      <c r="V6" s="144" t="s">
        <v>39</v>
      </c>
      <c r="W6" s="152" t="s">
        <v>38</v>
      </c>
      <c r="X6" s="146" t="s">
        <v>40</v>
      </c>
      <c r="Y6" s="148" t="s">
        <v>41</v>
      </c>
      <c r="Z6" s="144" t="s">
        <v>42</v>
      </c>
    </row>
    <row r="7" spans="1:27" ht="20" customHeight="1" thickBot="1" x14ac:dyDescent="0.2">
      <c r="A7" s="133"/>
      <c r="B7" s="135"/>
      <c r="C7" s="137"/>
      <c r="D7" s="139"/>
      <c r="E7" s="141"/>
      <c r="F7" s="15" t="s">
        <v>33</v>
      </c>
      <c r="G7" s="16" t="s">
        <v>43</v>
      </c>
      <c r="H7" s="16" t="s">
        <v>44</v>
      </c>
      <c r="I7" s="16" t="s">
        <v>45</v>
      </c>
      <c r="J7" s="143"/>
      <c r="K7" s="129"/>
      <c r="L7" s="131"/>
      <c r="M7" s="131"/>
      <c r="N7" s="131"/>
      <c r="O7" s="139"/>
      <c r="P7" s="151"/>
      <c r="Q7" s="153"/>
      <c r="R7" s="155"/>
      <c r="S7" s="157"/>
      <c r="T7" s="157"/>
      <c r="U7" s="157"/>
      <c r="V7" s="145"/>
      <c r="W7" s="153"/>
      <c r="X7" s="147"/>
      <c r="Y7" s="149"/>
      <c r="Z7" s="145"/>
      <c r="AA7" s="1"/>
    </row>
    <row r="8" spans="1:27" ht="19.5" customHeight="1" x14ac:dyDescent="0.15">
      <c r="A8" s="132" t="s">
        <v>24</v>
      </c>
      <c r="B8" s="134" t="s">
        <v>46</v>
      </c>
      <c r="C8" s="136" t="s">
        <v>47</v>
      </c>
      <c r="D8" s="160" t="s">
        <v>48</v>
      </c>
      <c r="E8" s="140" t="s">
        <v>49</v>
      </c>
      <c r="F8" s="13" t="s">
        <v>50</v>
      </c>
      <c r="G8" s="17" t="s">
        <v>51</v>
      </c>
      <c r="H8" s="17" t="s">
        <v>52</v>
      </c>
      <c r="I8" s="17" t="s">
        <v>53</v>
      </c>
      <c r="J8" s="142" t="s">
        <v>3324</v>
      </c>
      <c r="K8" s="128" t="s">
        <v>54</v>
      </c>
      <c r="L8" s="130" t="s">
        <v>55</v>
      </c>
      <c r="M8" s="130" t="s">
        <v>36</v>
      </c>
      <c r="N8" s="130" t="s">
        <v>36</v>
      </c>
      <c r="O8" s="138" t="s">
        <v>38</v>
      </c>
      <c r="P8" s="164" t="s">
        <v>3328</v>
      </c>
      <c r="Q8" s="166" t="s">
        <v>56</v>
      </c>
      <c r="R8" s="146">
        <v>0.9</v>
      </c>
      <c r="S8" s="148">
        <v>0.1</v>
      </c>
      <c r="T8" s="168">
        <v>874.3</v>
      </c>
      <c r="U8" s="168">
        <v>62.7</v>
      </c>
      <c r="V8" s="144" t="s">
        <v>39</v>
      </c>
      <c r="W8" s="152">
        <f>(U8*(R8/(1-R8)))/(U8*(R8/(1-R8))+1)</f>
        <v>0.99823102777286399</v>
      </c>
      <c r="X8" s="154" t="s">
        <v>40</v>
      </c>
      <c r="Y8" s="148" t="s">
        <v>41</v>
      </c>
      <c r="Z8" s="144" t="s">
        <v>42</v>
      </c>
      <c r="AA8" s="1"/>
    </row>
    <row r="9" spans="1:27" ht="19.5" customHeight="1" thickBot="1" x14ac:dyDescent="0.2">
      <c r="A9" s="158"/>
      <c r="B9" s="159"/>
      <c r="C9" s="137"/>
      <c r="D9" s="161"/>
      <c r="E9" s="162"/>
      <c r="F9" s="18" t="s">
        <v>57</v>
      </c>
      <c r="G9" s="19" t="s">
        <v>58</v>
      </c>
      <c r="H9" s="19" t="s">
        <v>59</v>
      </c>
      <c r="I9" s="19" t="s">
        <v>60</v>
      </c>
      <c r="J9" s="163"/>
      <c r="K9" s="129"/>
      <c r="L9" s="131"/>
      <c r="M9" s="131"/>
      <c r="N9" s="131"/>
      <c r="O9" s="139"/>
      <c r="P9" s="165"/>
      <c r="Q9" s="167"/>
      <c r="R9" s="147"/>
      <c r="S9" s="149"/>
      <c r="T9" s="169"/>
      <c r="U9" s="169"/>
      <c r="V9" s="145"/>
      <c r="W9" s="153"/>
      <c r="X9" s="155"/>
      <c r="Y9" s="149"/>
      <c r="Z9" s="145"/>
      <c r="AA9" s="1"/>
    </row>
    <row r="10" spans="1:27" ht="20" customHeight="1" x14ac:dyDescent="0.15">
      <c r="A10" s="132" t="s">
        <v>24</v>
      </c>
      <c r="B10" s="134" t="s">
        <v>61</v>
      </c>
      <c r="C10" s="136" t="s">
        <v>62</v>
      </c>
      <c r="D10" s="138" t="s">
        <v>63</v>
      </c>
      <c r="E10" s="140" t="s">
        <v>28</v>
      </c>
      <c r="F10" s="13" t="s">
        <v>64</v>
      </c>
      <c r="G10" s="17" t="s">
        <v>65</v>
      </c>
      <c r="H10" s="17" t="s">
        <v>66</v>
      </c>
      <c r="I10" s="17" t="s">
        <v>67</v>
      </c>
      <c r="J10" s="172" t="s">
        <v>68</v>
      </c>
      <c r="K10" s="128" t="s">
        <v>54</v>
      </c>
      <c r="L10" s="130" t="s">
        <v>55</v>
      </c>
      <c r="M10" s="130" t="s">
        <v>35</v>
      </c>
      <c r="N10" s="170" t="s">
        <v>36</v>
      </c>
      <c r="O10" s="138" t="s">
        <v>38</v>
      </c>
      <c r="P10" s="178" t="s">
        <v>38</v>
      </c>
      <c r="Q10" s="152" t="s">
        <v>38</v>
      </c>
      <c r="R10" s="154">
        <v>0.1</v>
      </c>
      <c r="S10" s="156">
        <v>0.1</v>
      </c>
      <c r="T10" s="156">
        <v>1.93</v>
      </c>
      <c r="U10" s="156" t="s">
        <v>99</v>
      </c>
      <c r="V10" s="174">
        <v>2.1000000000000001E-2</v>
      </c>
      <c r="W10" s="179" t="s">
        <v>38</v>
      </c>
      <c r="X10" s="146" t="s">
        <v>69</v>
      </c>
      <c r="Y10" s="176" t="s">
        <v>70</v>
      </c>
      <c r="Z10" s="144" t="s">
        <v>71</v>
      </c>
      <c r="AA10" s="1"/>
    </row>
    <row r="11" spans="1:27" ht="19.5" customHeight="1" thickBot="1" x14ac:dyDescent="0.2">
      <c r="A11" s="158"/>
      <c r="B11" s="159"/>
      <c r="C11" s="137"/>
      <c r="D11" s="139"/>
      <c r="E11" s="162"/>
      <c r="F11" s="18" t="s">
        <v>72</v>
      </c>
      <c r="G11" s="19" t="s">
        <v>73</v>
      </c>
      <c r="H11" s="19" t="s">
        <v>74</v>
      </c>
      <c r="I11" s="19" t="s">
        <v>75</v>
      </c>
      <c r="J11" s="173"/>
      <c r="K11" s="129"/>
      <c r="L11" s="131"/>
      <c r="M11" s="131"/>
      <c r="N11" s="171"/>
      <c r="O11" s="139"/>
      <c r="P11" s="165"/>
      <c r="Q11" s="153"/>
      <c r="R11" s="155"/>
      <c r="S11" s="157"/>
      <c r="T11" s="157"/>
      <c r="U11" s="157"/>
      <c r="V11" s="175"/>
      <c r="W11" s="180"/>
      <c r="X11" s="147"/>
      <c r="Y11" s="177"/>
      <c r="Z11" s="145"/>
      <c r="AA11" s="1"/>
    </row>
    <row r="12" spans="1:27" ht="20" customHeight="1" x14ac:dyDescent="0.15">
      <c r="A12" s="132" t="s">
        <v>24</v>
      </c>
      <c r="B12" s="134" t="s">
        <v>76</v>
      </c>
      <c r="C12" s="136" t="s">
        <v>77</v>
      </c>
      <c r="D12" s="138" t="s">
        <v>78</v>
      </c>
      <c r="E12" s="140" t="s">
        <v>28</v>
      </c>
      <c r="F12" s="13" t="s">
        <v>79</v>
      </c>
      <c r="G12" s="17" t="s">
        <v>80</v>
      </c>
      <c r="H12" s="17" t="s">
        <v>81</v>
      </c>
      <c r="I12" s="17" t="s">
        <v>82</v>
      </c>
      <c r="J12" s="172" t="s">
        <v>83</v>
      </c>
      <c r="K12" s="128" t="s">
        <v>84</v>
      </c>
      <c r="L12" s="130" t="s">
        <v>85</v>
      </c>
      <c r="M12" s="130" t="s">
        <v>35</v>
      </c>
      <c r="N12" s="130" t="s">
        <v>36</v>
      </c>
      <c r="O12" s="138" t="s">
        <v>37</v>
      </c>
      <c r="P12" s="164" t="s">
        <v>86</v>
      </c>
      <c r="Q12" s="152" t="s">
        <v>38</v>
      </c>
      <c r="R12" s="184">
        <v>0.26</v>
      </c>
      <c r="S12" s="186">
        <v>41.46</v>
      </c>
      <c r="T12" s="188">
        <v>1.5</v>
      </c>
      <c r="U12" s="188" t="s">
        <v>99</v>
      </c>
      <c r="V12" s="181">
        <v>0.95599999999999996</v>
      </c>
      <c r="W12" s="190" t="s">
        <v>38</v>
      </c>
      <c r="X12" s="146" t="s">
        <v>87</v>
      </c>
      <c r="Y12" s="148" t="s">
        <v>88</v>
      </c>
      <c r="Z12" s="144" t="s">
        <v>71</v>
      </c>
      <c r="AA12" s="1"/>
    </row>
    <row r="13" spans="1:27" ht="18.75" customHeight="1" thickBot="1" x14ac:dyDescent="0.2">
      <c r="A13" s="158"/>
      <c r="B13" s="159"/>
      <c r="C13" s="137"/>
      <c r="D13" s="139"/>
      <c r="E13" s="162"/>
      <c r="F13" s="18" t="s">
        <v>89</v>
      </c>
      <c r="G13" s="19" t="s">
        <v>74</v>
      </c>
      <c r="H13" s="19" t="s">
        <v>74</v>
      </c>
      <c r="I13" s="19" t="s">
        <v>90</v>
      </c>
      <c r="J13" s="173"/>
      <c r="K13" s="129"/>
      <c r="L13" s="131"/>
      <c r="M13" s="131"/>
      <c r="N13" s="131"/>
      <c r="O13" s="139"/>
      <c r="P13" s="183"/>
      <c r="Q13" s="153"/>
      <c r="R13" s="185"/>
      <c r="S13" s="187"/>
      <c r="T13" s="189"/>
      <c r="U13" s="189"/>
      <c r="V13" s="182"/>
      <c r="W13" s="191"/>
      <c r="X13" s="147"/>
      <c r="Y13" s="149"/>
      <c r="Z13" s="145"/>
      <c r="AA13" s="1"/>
    </row>
    <row r="14" spans="1:27" s="2" customFormat="1" ht="19.5" customHeight="1" x14ac:dyDescent="0.15">
      <c r="A14" s="132" t="s">
        <v>24</v>
      </c>
      <c r="B14" s="134" t="s">
        <v>91</v>
      </c>
      <c r="C14" s="136" t="s">
        <v>380</v>
      </c>
      <c r="D14" s="138" t="s">
        <v>92</v>
      </c>
      <c r="E14" s="140" t="s">
        <v>28</v>
      </c>
      <c r="F14" s="13" t="s">
        <v>93</v>
      </c>
      <c r="G14" s="14" t="s">
        <v>94</v>
      </c>
      <c r="H14" s="14" t="s">
        <v>95</v>
      </c>
      <c r="I14" s="14" t="s">
        <v>96</v>
      </c>
      <c r="J14" s="192" t="s">
        <v>97</v>
      </c>
      <c r="K14" s="128" t="s">
        <v>98</v>
      </c>
      <c r="L14" s="130" t="s">
        <v>85</v>
      </c>
      <c r="M14" s="130" t="s">
        <v>35</v>
      </c>
      <c r="N14" s="130" t="s">
        <v>36</v>
      </c>
      <c r="O14" s="138" t="s">
        <v>37</v>
      </c>
      <c r="P14" s="178" t="s">
        <v>38</v>
      </c>
      <c r="Q14" s="152" t="s">
        <v>38</v>
      </c>
      <c r="R14" s="154">
        <v>0.96</v>
      </c>
      <c r="S14" s="156">
        <v>2.5</v>
      </c>
      <c r="T14" s="194">
        <v>1.08</v>
      </c>
      <c r="U14" s="194" t="s">
        <v>99</v>
      </c>
      <c r="V14" s="144">
        <v>0.98499999999999999</v>
      </c>
      <c r="W14" s="152" t="s">
        <v>38</v>
      </c>
      <c r="X14" s="146" t="s">
        <v>87</v>
      </c>
      <c r="Y14" s="148" t="s">
        <v>100</v>
      </c>
      <c r="Z14" s="144" t="s">
        <v>42</v>
      </c>
    </row>
    <row r="15" spans="1:27" ht="20" customHeight="1" thickBot="1" x14ac:dyDescent="0.2">
      <c r="A15" s="133"/>
      <c r="B15" s="135"/>
      <c r="C15" s="137"/>
      <c r="D15" s="139"/>
      <c r="E15" s="141"/>
      <c r="F15" s="15" t="s">
        <v>98</v>
      </c>
      <c r="G15" s="19" t="s">
        <v>74</v>
      </c>
      <c r="H15" s="16"/>
      <c r="I15" s="16" t="s">
        <v>101</v>
      </c>
      <c r="J15" s="193"/>
      <c r="K15" s="129"/>
      <c r="L15" s="131"/>
      <c r="M15" s="131"/>
      <c r="N15" s="131"/>
      <c r="O15" s="139"/>
      <c r="P15" s="165"/>
      <c r="Q15" s="153"/>
      <c r="R15" s="155"/>
      <c r="S15" s="157"/>
      <c r="T15" s="195"/>
      <c r="U15" s="195"/>
      <c r="V15" s="145"/>
      <c r="W15" s="153"/>
      <c r="X15" s="147"/>
      <c r="Y15" s="149"/>
      <c r="Z15" s="145"/>
      <c r="AA15" s="1"/>
    </row>
    <row r="16" spans="1:27" ht="20" customHeight="1" x14ac:dyDescent="0.15">
      <c r="A16" s="132" t="s">
        <v>24</v>
      </c>
      <c r="B16" s="134" t="s">
        <v>102</v>
      </c>
      <c r="C16" s="136" t="s">
        <v>103</v>
      </c>
      <c r="D16" s="138" t="s">
        <v>104</v>
      </c>
      <c r="E16" s="140" t="s">
        <v>49</v>
      </c>
      <c r="F16" s="13" t="s">
        <v>105</v>
      </c>
      <c r="G16" s="17" t="s">
        <v>106</v>
      </c>
      <c r="H16" s="17" t="s">
        <v>74</v>
      </c>
      <c r="I16" s="17" t="s">
        <v>107</v>
      </c>
      <c r="J16" s="172" t="s">
        <v>108</v>
      </c>
      <c r="K16" s="128" t="s">
        <v>109</v>
      </c>
      <c r="L16" s="130" t="s">
        <v>85</v>
      </c>
      <c r="M16" s="130" t="s">
        <v>36</v>
      </c>
      <c r="N16" s="130" t="s">
        <v>35</v>
      </c>
      <c r="O16" s="138" t="s">
        <v>37</v>
      </c>
      <c r="P16" s="178" t="s">
        <v>38</v>
      </c>
      <c r="Q16" s="152" t="s">
        <v>38</v>
      </c>
      <c r="R16" s="154">
        <v>0.96</v>
      </c>
      <c r="S16" s="156">
        <v>6.52</v>
      </c>
      <c r="T16" s="194" t="s">
        <v>99</v>
      </c>
      <c r="U16" s="194" t="s">
        <v>99</v>
      </c>
      <c r="V16" s="174">
        <v>0.99399999999999999</v>
      </c>
      <c r="W16" s="179" t="s">
        <v>38</v>
      </c>
      <c r="X16" s="154" t="s">
        <v>40</v>
      </c>
      <c r="Y16" s="156" t="s">
        <v>41</v>
      </c>
      <c r="Z16" s="144" t="s">
        <v>42</v>
      </c>
      <c r="AA16" s="1"/>
    </row>
    <row r="17" spans="1:26" s="1" customFormat="1" ht="20" customHeight="1" thickBot="1" x14ac:dyDescent="0.2">
      <c r="A17" s="133"/>
      <c r="B17" s="135"/>
      <c r="C17" s="137"/>
      <c r="D17" s="139"/>
      <c r="E17" s="141"/>
      <c r="F17" s="15" t="s">
        <v>111</v>
      </c>
      <c r="G17" s="16" t="s">
        <v>74</v>
      </c>
      <c r="H17" s="16" t="s">
        <v>74</v>
      </c>
      <c r="I17" s="16" t="s">
        <v>112</v>
      </c>
      <c r="J17" s="198"/>
      <c r="K17" s="196"/>
      <c r="L17" s="197"/>
      <c r="M17" s="197"/>
      <c r="N17" s="197"/>
      <c r="O17" s="199"/>
      <c r="P17" s="200"/>
      <c r="Q17" s="153"/>
      <c r="R17" s="155"/>
      <c r="S17" s="157"/>
      <c r="T17" s="195"/>
      <c r="U17" s="195"/>
      <c r="V17" s="175"/>
      <c r="W17" s="180"/>
      <c r="X17" s="155"/>
      <c r="Y17" s="157"/>
      <c r="Z17" s="145"/>
    </row>
    <row r="18" spans="1:26" s="1" customFormat="1" ht="45.75" customHeight="1" thickBot="1" x14ac:dyDescent="0.2">
      <c r="A18" s="20" t="s">
        <v>24</v>
      </c>
      <c r="B18" s="21" t="s">
        <v>113</v>
      </c>
      <c r="C18" s="22" t="s">
        <v>114</v>
      </c>
      <c r="D18" s="23" t="s">
        <v>115</v>
      </c>
      <c r="E18" s="24" t="s">
        <v>28</v>
      </c>
      <c r="F18" s="13" t="s">
        <v>116</v>
      </c>
      <c r="G18" s="25" t="s">
        <v>117</v>
      </c>
      <c r="H18" s="26" t="s">
        <v>118</v>
      </c>
      <c r="I18" s="25" t="s">
        <v>119</v>
      </c>
      <c r="J18" s="27" t="s">
        <v>120</v>
      </c>
      <c r="K18" s="28" t="s">
        <v>121</v>
      </c>
      <c r="L18" s="29" t="s">
        <v>85</v>
      </c>
      <c r="M18" s="29" t="s">
        <v>36</v>
      </c>
      <c r="N18" s="29" t="s">
        <v>36</v>
      </c>
      <c r="O18" s="30" t="s">
        <v>37</v>
      </c>
      <c r="P18" s="31" t="s">
        <v>122</v>
      </c>
      <c r="Q18" s="32" t="s">
        <v>2931</v>
      </c>
      <c r="R18" s="33">
        <v>0.9</v>
      </c>
      <c r="S18" s="33" t="s">
        <v>99</v>
      </c>
      <c r="T18" s="34">
        <v>7.67</v>
      </c>
      <c r="U18" s="34">
        <v>20.5</v>
      </c>
      <c r="V18" s="35" t="s">
        <v>39</v>
      </c>
      <c r="W18" s="36">
        <f>(U18*(R18/(1-R18)))/(U18*(R18/(1-R18))+1)</f>
        <v>0.99460916442048519</v>
      </c>
      <c r="X18" s="37" t="s">
        <v>40</v>
      </c>
      <c r="Y18" s="38" t="s">
        <v>123</v>
      </c>
      <c r="Z18" s="39" t="s">
        <v>71</v>
      </c>
    </row>
    <row r="19" spans="1:26" s="1" customFormat="1" ht="20" customHeight="1" x14ac:dyDescent="0.15">
      <c r="A19" s="132" t="s">
        <v>24</v>
      </c>
      <c r="B19" s="134" t="s">
        <v>124</v>
      </c>
      <c r="C19" s="203" t="s">
        <v>125</v>
      </c>
      <c r="D19" s="205" t="s">
        <v>126</v>
      </c>
      <c r="E19" s="140" t="s">
        <v>28</v>
      </c>
      <c r="F19" s="13" t="s">
        <v>127</v>
      </c>
      <c r="G19" s="17" t="s">
        <v>128</v>
      </c>
      <c r="H19" s="17" t="s">
        <v>129</v>
      </c>
      <c r="I19" s="17" t="s">
        <v>130</v>
      </c>
      <c r="J19" s="207" t="s">
        <v>131</v>
      </c>
      <c r="K19" s="201" t="s">
        <v>132</v>
      </c>
      <c r="L19" s="130" t="s">
        <v>85</v>
      </c>
      <c r="M19" s="130" t="s">
        <v>36</v>
      </c>
      <c r="N19" s="130" t="s">
        <v>35</v>
      </c>
      <c r="O19" s="138" t="s">
        <v>3327</v>
      </c>
      <c r="P19" s="178" t="s">
        <v>38</v>
      </c>
      <c r="Q19" s="152" t="s">
        <v>133</v>
      </c>
      <c r="R19" s="154">
        <v>0.9</v>
      </c>
      <c r="S19" s="156">
        <v>1.85</v>
      </c>
      <c r="T19" s="156">
        <v>25.2</v>
      </c>
      <c r="U19" s="156">
        <v>69.3</v>
      </c>
      <c r="V19" s="174" t="s">
        <v>39</v>
      </c>
      <c r="W19" s="179">
        <f>(U19*(R19/(1-R19)))/(U19*(R19/(1-R19))+1)</f>
        <v>0.99839923163118294</v>
      </c>
      <c r="X19" s="146" t="s">
        <v>40</v>
      </c>
      <c r="Y19" s="186" t="s">
        <v>41</v>
      </c>
      <c r="Z19" s="209" t="s">
        <v>42</v>
      </c>
    </row>
    <row r="20" spans="1:26" s="1" customFormat="1" ht="20" customHeight="1" thickBot="1" x14ac:dyDescent="0.2">
      <c r="A20" s="158"/>
      <c r="B20" s="159"/>
      <c r="C20" s="204"/>
      <c r="D20" s="206"/>
      <c r="E20" s="162"/>
      <c r="F20" s="18" t="s">
        <v>134</v>
      </c>
      <c r="G20" s="19" t="s">
        <v>135</v>
      </c>
      <c r="H20" s="19" t="s">
        <v>136</v>
      </c>
      <c r="I20" s="19" t="s">
        <v>137</v>
      </c>
      <c r="J20" s="208"/>
      <c r="K20" s="202"/>
      <c r="L20" s="131"/>
      <c r="M20" s="131"/>
      <c r="N20" s="131"/>
      <c r="O20" s="139"/>
      <c r="P20" s="165"/>
      <c r="Q20" s="153"/>
      <c r="R20" s="155"/>
      <c r="S20" s="157"/>
      <c r="T20" s="157"/>
      <c r="U20" s="157"/>
      <c r="V20" s="175"/>
      <c r="W20" s="180"/>
      <c r="X20" s="147"/>
      <c r="Y20" s="187"/>
      <c r="Z20" s="210"/>
    </row>
    <row r="21" spans="1:26" s="1" customFormat="1" ht="20" customHeight="1" x14ac:dyDescent="0.15">
      <c r="A21" s="132" t="s">
        <v>24</v>
      </c>
      <c r="B21" s="134" t="s">
        <v>138</v>
      </c>
      <c r="C21" s="221" t="s">
        <v>139</v>
      </c>
      <c r="D21" s="205" t="s">
        <v>140</v>
      </c>
      <c r="E21" s="140" t="s">
        <v>49</v>
      </c>
      <c r="F21" s="40" t="s">
        <v>141</v>
      </c>
      <c r="G21" s="17" t="s">
        <v>142</v>
      </c>
      <c r="H21" s="17" t="s">
        <v>143</v>
      </c>
      <c r="I21" s="17" t="s">
        <v>144</v>
      </c>
      <c r="J21" s="226" t="s">
        <v>145</v>
      </c>
      <c r="K21" s="201" t="s">
        <v>54</v>
      </c>
      <c r="L21" s="212" t="s">
        <v>55</v>
      </c>
      <c r="M21" s="215" t="s">
        <v>35</v>
      </c>
      <c r="N21" s="130" t="s">
        <v>36</v>
      </c>
      <c r="O21" s="138" t="s">
        <v>38</v>
      </c>
      <c r="P21" s="164" t="s">
        <v>3331</v>
      </c>
      <c r="Q21" s="154" t="s">
        <v>146</v>
      </c>
      <c r="R21" s="184">
        <v>0.46</v>
      </c>
      <c r="S21" s="186">
        <v>0.1</v>
      </c>
      <c r="T21" s="186">
        <v>0.21</v>
      </c>
      <c r="U21" s="186">
        <v>0.01</v>
      </c>
      <c r="V21" s="229" t="s">
        <v>318</v>
      </c>
      <c r="W21" s="238">
        <f>(U21*(R21/(1-R21)))/(U21*(R21/(1-R21))+1)</f>
        <v>8.4465662871832537E-3</v>
      </c>
      <c r="X21" s="146" t="s">
        <v>319</v>
      </c>
      <c r="Y21" s="186" t="s">
        <v>320</v>
      </c>
      <c r="Z21" s="209" t="s">
        <v>42</v>
      </c>
    </row>
    <row r="22" spans="1:26" s="1" customFormat="1" ht="20" customHeight="1" x14ac:dyDescent="0.15">
      <c r="A22" s="219"/>
      <c r="B22" s="220"/>
      <c r="C22" s="222"/>
      <c r="D22" s="224"/>
      <c r="E22" s="225"/>
      <c r="F22" s="41" t="s">
        <v>149</v>
      </c>
      <c r="G22" s="42" t="s">
        <v>150</v>
      </c>
      <c r="H22" s="42" t="s">
        <v>151</v>
      </c>
      <c r="I22" s="42" t="s">
        <v>152</v>
      </c>
      <c r="J22" s="227"/>
      <c r="K22" s="211"/>
      <c r="L22" s="213"/>
      <c r="M22" s="216"/>
      <c r="N22" s="218"/>
      <c r="O22" s="199"/>
      <c r="P22" s="235"/>
      <c r="Q22" s="236"/>
      <c r="R22" s="237"/>
      <c r="S22" s="233"/>
      <c r="T22" s="233"/>
      <c r="U22" s="233"/>
      <c r="V22" s="230"/>
      <c r="W22" s="239"/>
      <c r="X22" s="232"/>
      <c r="Y22" s="233"/>
      <c r="Z22" s="234"/>
    </row>
    <row r="23" spans="1:26" s="1" customFormat="1" ht="20" customHeight="1" x14ac:dyDescent="0.15">
      <c r="A23" s="219"/>
      <c r="B23" s="220"/>
      <c r="C23" s="222"/>
      <c r="D23" s="224"/>
      <c r="E23" s="225"/>
      <c r="F23" s="41" t="s">
        <v>153</v>
      </c>
      <c r="G23" s="42" t="s">
        <v>74</v>
      </c>
      <c r="H23" s="42" t="s">
        <v>154</v>
      </c>
      <c r="I23" s="42" t="s">
        <v>155</v>
      </c>
      <c r="J23" s="227"/>
      <c r="K23" s="211"/>
      <c r="L23" s="213"/>
      <c r="M23" s="216"/>
      <c r="N23" s="218"/>
      <c r="O23" s="199"/>
      <c r="P23" s="235"/>
      <c r="Q23" s="236"/>
      <c r="R23" s="237"/>
      <c r="S23" s="233"/>
      <c r="T23" s="233"/>
      <c r="U23" s="233"/>
      <c r="V23" s="230"/>
      <c r="W23" s="239"/>
      <c r="X23" s="232"/>
      <c r="Y23" s="233"/>
      <c r="Z23" s="234"/>
    </row>
    <row r="24" spans="1:26" s="1" customFormat="1" ht="20" customHeight="1" x14ac:dyDescent="0.15">
      <c r="A24" s="219"/>
      <c r="B24" s="220"/>
      <c r="C24" s="222"/>
      <c r="D24" s="224"/>
      <c r="E24" s="225" t="s">
        <v>28</v>
      </c>
      <c r="F24" s="43" t="s">
        <v>156</v>
      </c>
      <c r="G24" s="44" t="s">
        <v>157</v>
      </c>
      <c r="H24" s="44" t="s">
        <v>158</v>
      </c>
      <c r="I24" s="44" t="s">
        <v>159</v>
      </c>
      <c r="J24" s="227" t="s">
        <v>131</v>
      </c>
      <c r="K24" s="211"/>
      <c r="L24" s="213"/>
      <c r="M24" s="216"/>
      <c r="N24" s="218"/>
      <c r="O24" s="199"/>
      <c r="P24" s="235"/>
      <c r="Q24" s="236"/>
      <c r="R24" s="237"/>
      <c r="S24" s="233"/>
      <c r="T24" s="233"/>
      <c r="U24" s="233"/>
      <c r="V24" s="230"/>
      <c r="W24" s="239"/>
      <c r="X24" s="232"/>
      <c r="Y24" s="233"/>
      <c r="Z24" s="234"/>
    </row>
    <row r="25" spans="1:26" s="1" customFormat="1" ht="20" customHeight="1" thickBot="1" x14ac:dyDescent="0.2">
      <c r="A25" s="158"/>
      <c r="B25" s="159"/>
      <c r="C25" s="223"/>
      <c r="D25" s="206"/>
      <c r="E25" s="162"/>
      <c r="F25" s="18" t="s">
        <v>160</v>
      </c>
      <c r="G25" s="19" t="s">
        <v>161</v>
      </c>
      <c r="H25" s="19" t="s">
        <v>162</v>
      </c>
      <c r="I25" s="19" t="s">
        <v>163</v>
      </c>
      <c r="J25" s="228"/>
      <c r="K25" s="202"/>
      <c r="L25" s="214"/>
      <c r="M25" s="217"/>
      <c r="N25" s="131"/>
      <c r="O25" s="139"/>
      <c r="P25" s="183"/>
      <c r="Q25" s="155"/>
      <c r="R25" s="185"/>
      <c r="S25" s="187"/>
      <c r="T25" s="187"/>
      <c r="U25" s="187"/>
      <c r="V25" s="231"/>
      <c r="W25" s="240"/>
      <c r="X25" s="147"/>
      <c r="Y25" s="187"/>
      <c r="Z25" s="210"/>
    </row>
    <row r="26" spans="1:26" s="1" customFormat="1" ht="20" customHeight="1" x14ac:dyDescent="0.15">
      <c r="A26" s="132" t="s">
        <v>24</v>
      </c>
      <c r="B26" s="134" t="s">
        <v>164</v>
      </c>
      <c r="C26" s="203" t="s">
        <v>165</v>
      </c>
      <c r="D26" s="205" t="s">
        <v>166</v>
      </c>
      <c r="E26" s="140" t="s">
        <v>28</v>
      </c>
      <c r="F26" s="13" t="s">
        <v>156</v>
      </c>
      <c r="G26" s="17" t="s">
        <v>157</v>
      </c>
      <c r="H26" s="17" t="s">
        <v>158</v>
      </c>
      <c r="I26" s="17" t="s">
        <v>159</v>
      </c>
      <c r="J26" s="226" t="s">
        <v>167</v>
      </c>
      <c r="K26" s="201" t="s">
        <v>168</v>
      </c>
      <c r="L26" s="130" t="s">
        <v>85</v>
      </c>
      <c r="M26" s="241" t="s">
        <v>36</v>
      </c>
      <c r="N26" s="130" t="s">
        <v>35</v>
      </c>
      <c r="O26" s="138" t="s">
        <v>3327</v>
      </c>
      <c r="P26" s="178" t="s">
        <v>38</v>
      </c>
      <c r="Q26" s="152" t="s">
        <v>169</v>
      </c>
      <c r="R26" s="243">
        <v>0.1</v>
      </c>
      <c r="S26" s="188" t="s">
        <v>99</v>
      </c>
      <c r="T26" s="188">
        <v>1.17</v>
      </c>
      <c r="U26" s="188">
        <v>64.3</v>
      </c>
      <c r="V26" s="181">
        <v>0.89300000000000002</v>
      </c>
      <c r="W26" s="190">
        <f>(U26*(R26/(1-R26)))/(U26*(R26/(1-R26))+1)</f>
        <v>0.87721691678035463</v>
      </c>
      <c r="X26" s="154" t="s">
        <v>147</v>
      </c>
      <c r="Y26" s="156" t="s">
        <v>148</v>
      </c>
      <c r="Z26" s="144" t="s">
        <v>42</v>
      </c>
    </row>
    <row r="27" spans="1:26" s="1" customFormat="1" ht="19.5" customHeight="1" thickBot="1" x14ac:dyDescent="0.2">
      <c r="A27" s="158"/>
      <c r="B27" s="159"/>
      <c r="C27" s="204"/>
      <c r="D27" s="206"/>
      <c r="E27" s="162"/>
      <c r="F27" s="45" t="s">
        <v>170</v>
      </c>
      <c r="G27" s="19" t="s">
        <v>74</v>
      </c>
      <c r="H27" s="19" t="s">
        <v>171</v>
      </c>
      <c r="I27" s="19" t="s">
        <v>172</v>
      </c>
      <c r="J27" s="228"/>
      <c r="K27" s="202"/>
      <c r="L27" s="131"/>
      <c r="M27" s="242"/>
      <c r="N27" s="131"/>
      <c r="O27" s="139"/>
      <c r="P27" s="165"/>
      <c r="Q27" s="153"/>
      <c r="R27" s="244"/>
      <c r="S27" s="189"/>
      <c r="T27" s="189"/>
      <c r="U27" s="189"/>
      <c r="V27" s="182"/>
      <c r="W27" s="191"/>
      <c r="X27" s="155"/>
      <c r="Y27" s="157"/>
      <c r="Z27" s="145"/>
    </row>
    <row r="28" spans="1:26" s="1" customFormat="1" ht="20" customHeight="1" x14ac:dyDescent="0.15">
      <c r="A28" s="132" t="s">
        <v>24</v>
      </c>
      <c r="B28" s="134" t="s">
        <v>173</v>
      </c>
      <c r="C28" s="221" t="s">
        <v>174</v>
      </c>
      <c r="D28" s="205" t="s">
        <v>175</v>
      </c>
      <c r="E28" s="140" t="s">
        <v>28</v>
      </c>
      <c r="F28" s="13" t="s">
        <v>176</v>
      </c>
      <c r="G28" s="17" t="s">
        <v>74</v>
      </c>
      <c r="H28" s="17" t="s">
        <v>74</v>
      </c>
      <c r="I28" s="17" t="s">
        <v>74</v>
      </c>
      <c r="J28" s="207" t="s">
        <v>177</v>
      </c>
      <c r="K28" s="201" t="s">
        <v>54</v>
      </c>
      <c r="L28" s="130" t="s">
        <v>55</v>
      </c>
      <c r="M28" s="130" t="s">
        <v>36</v>
      </c>
      <c r="N28" s="130" t="s">
        <v>36</v>
      </c>
      <c r="O28" s="138" t="s">
        <v>38</v>
      </c>
      <c r="P28" s="178" t="s">
        <v>38</v>
      </c>
      <c r="Q28" s="152" t="s">
        <v>178</v>
      </c>
      <c r="R28" s="154">
        <v>0.1</v>
      </c>
      <c r="S28" s="194" t="s">
        <v>99</v>
      </c>
      <c r="T28" s="194">
        <v>0.01</v>
      </c>
      <c r="U28" s="194">
        <v>0.01</v>
      </c>
      <c r="V28" s="245" t="s">
        <v>318</v>
      </c>
      <c r="W28" s="247">
        <f>(U28*(R28/(1-R28)))/(U28*(R28/(1-R28))+1)</f>
        <v>1.1098779134295228E-3</v>
      </c>
      <c r="X28" s="146" t="s">
        <v>319</v>
      </c>
      <c r="Y28" s="156" t="s">
        <v>320</v>
      </c>
      <c r="Z28" s="144" t="s">
        <v>42</v>
      </c>
    </row>
    <row r="29" spans="1:26" s="1" customFormat="1" ht="20" customHeight="1" thickBot="1" x14ac:dyDescent="0.2">
      <c r="A29" s="158"/>
      <c r="B29" s="159"/>
      <c r="C29" s="223"/>
      <c r="D29" s="206"/>
      <c r="E29" s="162"/>
      <c r="F29" s="18" t="s">
        <v>179</v>
      </c>
      <c r="G29" s="19" t="s">
        <v>180</v>
      </c>
      <c r="H29" s="19" t="s">
        <v>181</v>
      </c>
      <c r="I29" s="19" t="s">
        <v>182</v>
      </c>
      <c r="J29" s="208"/>
      <c r="K29" s="202"/>
      <c r="L29" s="131"/>
      <c r="M29" s="131"/>
      <c r="N29" s="131"/>
      <c r="O29" s="139"/>
      <c r="P29" s="165"/>
      <c r="Q29" s="153"/>
      <c r="R29" s="155"/>
      <c r="S29" s="195"/>
      <c r="T29" s="195"/>
      <c r="U29" s="195"/>
      <c r="V29" s="246"/>
      <c r="W29" s="248"/>
      <c r="X29" s="147"/>
      <c r="Y29" s="157"/>
      <c r="Z29" s="145"/>
    </row>
    <row r="30" spans="1:26" s="2" customFormat="1" ht="20" customHeight="1" x14ac:dyDescent="0.15">
      <c r="A30" s="132" t="s">
        <v>183</v>
      </c>
      <c r="B30" s="134" t="s">
        <v>184</v>
      </c>
      <c r="C30" s="221" t="s">
        <v>185</v>
      </c>
      <c r="D30" s="249" t="s">
        <v>186</v>
      </c>
      <c r="E30" s="140" t="s">
        <v>28</v>
      </c>
      <c r="F30" s="13" t="s">
        <v>187</v>
      </c>
      <c r="G30" s="17" t="s">
        <v>188</v>
      </c>
      <c r="H30" s="17" t="s">
        <v>189</v>
      </c>
      <c r="I30" s="17" t="s">
        <v>190</v>
      </c>
      <c r="J30" s="207" t="s">
        <v>131</v>
      </c>
      <c r="K30" s="201" t="s">
        <v>54</v>
      </c>
      <c r="L30" s="130" t="s">
        <v>55</v>
      </c>
      <c r="M30" s="130" t="s">
        <v>35</v>
      </c>
      <c r="N30" s="130" t="s">
        <v>36</v>
      </c>
      <c r="O30" s="138" t="s">
        <v>38</v>
      </c>
      <c r="P30" s="178" t="s">
        <v>38</v>
      </c>
      <c r="Q30" s="152" t="s">
        <v>191</v>
      </c>
      <c r="R30" s="154">
        <v>0.1</v>
      </c>
      <c r="S30" s="156">
        <v>0.1</v>
      </c>
      <c r="T30" s="194">
        <v>1</v>
      </c>
      <c r="U30" s="194">
        <v>4.0000000000000001E-3</v>
      </c>
      <c r="V30" s="251" t="s">
        <v>318</v>
      </c>
      <c r="W30" s="253">
        <f>(U30*(R30/(1-R30)))/(U30*(R30/(1-R30))+1)</f>
        <v>4.4424700133274104E-4</v>
      </c>
      <c r="X30" s="146" t="s">
        <v>319</v>
      </c>
      <c r="Y30" s="148" t="s">
        <v>320</v>
      </c>
      <c r="Z30" s="144" t="s">
        <v>42</v>
      </c>
    </row>
    <row r="31" spans="1:26" s="2" customFormat="1" ht="20" customHeight="1" thickBot="1" x14ac:dyDescent="0.2">
      <c r="A31" s="158"/>
      <c r="B31" s="159"/>
      <c r="C31" s="223"/>
      <c r="D31" s="250"/>
      <c r="E31" s="162"/>
      <c r="F31" s="18" t="s">
        <v>192</v>
      </c>
      <c r="G31" s="19" t="s">
        <v>193</v>
      </c>
      <c r="H31" s="19" t="s">
        <v>194</v>
      </c>
      <c r="I31" s="19" t="s">
        <v>195</v>
      </c>
      <c r="J31" s="208"/>
      <c r="K31" s="202"/>
      <c r="L31" s="131"/>
      <c r="M31" s="131"/>
      <c r="N31" s="131"/>
      <c r="O31" s="139"/>
      <c r="P31" s="165"/>
      <c r="Q31" s="153"/>
      <c r="R31" s="155"/>
      <c r="S31" s="157"/>
      <c r="T31" s="195"/>
      <c r="U31" s="195"/>
      <c r="V31" s="252"/>
      <c r="W31" s="254"/>
      <c r="X31" s="147"/>
      <c r="Y31" s="149"/>
      <c r="Z31" s="145"/>
    </row>
    <row r="32" spans="1:26" s="1" customFormat="1" ht="20" customHeight="1" x14ac:dyDescent="0.15">
      <c r="A32" s="132" t="s">
        <v>183</v>
      </c>
      <c r="B32" s="134" t="s">
        <v>196</v>
      </c>
      <c r="C32" s="203" t="s">
        <v>197</v>
      </c>
      <c r="D32" s="255" t="s">
        <v>198</v>
      </c>
      <c r="E32" s="140" t="s">
        <v>49</v>
      </c>
      <c r="F32" s="13" t="s">
        <v>199</v>
      </c>
      <c r="G32" s="17" t="s">
        <v>200</v>
      </c>
      <c r="H32" s="17" t="s">
        <v>201</v>
      </c>
      <c r="I32" s="17" t="s">
        <v>202</v>
      </c>
      <c r="J32" s="172" t="s">
        <v>203</v>
      </c>
      <c r="K32" s="201" t="s">
        <v>204</v>
      </c>
      <c r="L32" s="170" t="s">
        <v>205</v>
      </c>
      <c r="M32" s="130" t="s">
        <v>36</v>
      </c>
      <c r="N32" s="130" t="s">
        <v>36</v>
      </c>
      <c r="O32" s="138" t="s">
        <v>3327</v>
      </c>
      <c r="P32" s="164" t="s">
        <v>3329</v>
      </c>
      <c r="Q32" s="154" t="s">
        <v>38</v>
      </c>
      <c r="R32" s="184">
        <v>0.5</v>
      </c>
      <c r="S32" s="186">
        <v>0.1</v>
      </c>
      <c r="T32" s="186">
        <v>1.01</v>
      </c>
      <c r="U32" s="186" t="s">
        <v>99</v>
      </c>
      <c r="V32" s="229">
        <v>9.1999999999999998E-2</v>
      </c>
      <c r="W32" s="238" t="s">
        <v>38</v>
      </c>
      <c r="X32" s="146" t="s">
        <v>3277</v>
      </c>
      <c r="Y32" s="148" t="s">
        <v>148</v>
      </c>
      <c r="Z32" s="144" t="s">
        <v>42</v>
      </c>
    </row>
    <row r="33" spans="1:26" s="1" customFormat="1" ht="20" customHeight="1" thickBot="1" x14ac:dyDescent="0.2">
      <c r="A33" s="158"/>
      <c r="B33" s="159"/>
      <c r="C33" s="204"/>
      <c r="D33" s="256"/>
      <c r="E33" s="162"/>
      <c r="F33" s="46" t="s">
        <v>204</v>
      </c>
      <c r="G33" s="19" t="s">
        <v>206</v>
      </c>
      <c r="H33" s="19" t="s">
        <v>207</v>
      </c>
      <c r="I33" s="19" t="s">
        <v>208</v>
      </c>
      <c r="J33" s="173"/>
      <c r="K33" s="202"/>
      <c r="L33" s="171"/>
      <c r="M33" s="131"/>
      <c r="N33" s="131"/>
      <c r="O33" s="139"/>
      <c r="P33" s="183"/>
      <c r="Q33" s="155"/>
      <c r="R33" s="185"/>
      <c r="S33" s="187"/>
      <c r="T33" s="187"/>
      <c r="U33" s="187"/>
      <c r="V33" s="231"/>
      <c r="W33" s="240"/>
      <c r="X33" s="147"/>
      <c r="Y33" s="149"/>
      <c r="Z33" s="145"/>
    </row>
    <row r="34" spans="1:26" s="2" customFormat="1" ht="20" customHeight="1" x14ac:dyDescent="0.15">
      <c r="A34" s="132" t="s">
        <v>183</v>
      </c>
      <c r="B34" s="134" t="s">
        <v>209</v>
      </c>
      <c r="C34" s="221" t="s">
        <v>210</v>
      </c>
      <c r="D34" s="205" t="s">
        <v>63</v>
      </c>
      <c r="E34" s="140" t="s">
        <v>49</v>
      </c>
      <c r="F34" s="13" t="s">
        <v>199</v>
      </c>
      <c r="G34" s="17" t="s">
        <v>211</v>
      </c>
      <c r="H34" s="17" t="s">
        <v>212</v>
      </c>
      <c r="I34" s="17" t="s">
        <v>213</v>
      </c>
      <c r="J34" s="207" t="s">
        <v>214</v>
      </c>
      <c r="K34" s="201" t="s">
        <v>54</v>
      </c>
      <c r="L34" s="130" t="s">
        <v>55</v>
      </c>
      <c r="M34" s="130" t="s">
        <v>35</v>
      </c>
      <c r="N34" s="130" t="s">
        <v>36</v>
      </c>
      <c r="O34" s="138" t="s">
        <v>38</v>
      </c>
      <c r="P34" s="164" t="s">
        <v>215</v>
      </c>
      <c r="Q34" s="152" t="s">
        <v>38</v>
      </c>
      <c r="R34" s="156">
        <v>0.26</v>
      </c>
      <c r="S34" s="194" t="s">
        <v>99</v>
      </c>
      <c r="T34" s="156">
        <v>1.87</v>
      </c>
      <c r="U34" s="156" t="s">
        <v>99</v>
      </c>
      <c r="V34" s="181">
        <v>0.39600000000000002</v>
      </c>
      <c r="W34" s="190" t="s">
        <v>38</v>
      </c>
      <c r="X34" s="146" t="s">
        <v>69</v>
      </c>
      <c r="Y34" s="148" t="s">
        <v>216</v>
      </c>
      <c r="Z34" s="144" t="s">
        <v>71</v>
      </c>
    </row>
    <row r="35" spans="1:26" s="2" customFormat="1" ht="20" customHeight="1" x14ac:dyDescent="0.15">
      <c r="A35" s="219"/>
      <c r="B35" s="220"/>
      <c r="C35" s="222"/>
      <c r="D35" s="224"/>
      <c r="E35" s="225"/>
      <c r="F35" s="47" t="s">
        <v>217</v>
      </c>
      <c r="G35" s="44" t="s">
        <v>218</v>
      </c>
      <c r="H35" s="44" t="s">
        <v>219</v>
      </c>
      <c r="I35" s="44" t="s">
        <v>220</v>
      </c>
      <c r="J35" s="257"/>
      <c r="K35" s="211"/>
      <c r="L35" s="218"/>
      <c r="M35" s="218"/>
      <c r="N35" s="218"/>
      <c r="O35" s="199"/>
      <c r="P35" s="235"/>
      <c r="Q35" s="261"/>
      <c r="R35" s="262"/>
      <c r="S35" s="263"/>
      <c r="T35" s="262"/>
      <c r="U35" s="262"/>
      <c r="V35" s="258"/>
      <c r="W35" s="264"/>
      <c r="X35" s="232"/>
      <c r="Y35" s="259"/>
      <c r="Z35" s="260"/>
    </row>
    <row r="36" spans="1:26" s="2" customFormat="1" ht="20" customHeight="1" thickBot="1" x14ac:dyDescent="0.2">
      <c r="A36" s="158"/>
      <c r="B36" s="159"/>
      <c r="C36" s="223"/>
      <c r="D36" s="206"/>
      <c r="E36" s="162"/>
      <c r="F36" s="48" t="s">
        <v>221</v>
      </c>
      <c r="G36" s="19" t="s">
        <v>74</v>
      </c>
      <c r="H36" s="19" t="s">
        <v>154</v>
      </c>
      <c r="I36" s="19" t="s">
        <v>222</v>
      </c>
      <c r="J36" s="208"/>
      <c r="K36" s="202"/>
      <c r="L36" s="131"/>
      <c r="M36" s="131"/>
      <c r="N36" s="131"/>
      <c r="O36" s="139"/>
      <c r="P36" s="183"/>
      <c r="Q36" s="153"/>
      <c r="R36" s="157"/>
      <c r="S36" s="195"/>
      <c r="T36" s="157"/>
      <c r="U36" s="157"/>
      <c r="V36" s="182"/>
      <c r="W36" s="191"/>
      <c r="X36" s="147"/>
      <c r="Y36" s="149"/>
      <c r="Z36" s="145"/>
    </row>
    <row r="37" spans="1:26" s="1" customFormat="1" ht="20" customHeight="1" x14ac:dyDescent="0.15">
      <c r="A37" s="132" t="s">
        <v>183</v>
      </c>
      <c r="B37" s="134" t="s">
        <v>223</v>
      </c>
      <c r="C37" s="221" t="s">
        <v>224</v>
      </c>
      <c r="D37" s="255" t="s">
        <v>63</v>
      </c>
      <c r="E37" s="140" t="s">
        <v>28</v>
      </c>
      <c r="F37" s="13" t="s">
        <v>225</v>
      </c>
      <c r="G37" s="17" t="s">
        <v>226</v>
      </c>
      <c r="H37" s="17" t="s">
        <v>227</v>
      </c>
      <c r="I37" s="17" t="s">
        <v>228</v>
      </c>
      <c r="J37" s="207" t="s">
        <v>131</v>
      </c>
      <c r="K37" s="201" t="s">
        <v>54</v>
      </c>
      <c r="L37" s="130" t="s">
        <v>55</v>
      </c>
      <c r="M37" s="130" t="s">
        <v>35</v>
      </c>
      <c r="N37" s="130" t="s">
        <v>36</v>
      </c>
      <c r="O37" s="138" t="s">
        <v>38</v>
      </c>
      <c r="P37" s="178" t="s">
        <v>38</v>
      </c>
      <c r="Q37" s="152" t="s">
        <v>38</v>
      </c>
      <c r="R37" s="154">
        <v>0.1</v>
      </c>
      <c r="S37" s="156">
        <v>0.1</v>
      </c>
      <c r="T37" s="194">
        <v>1</v>
      </c>
      <c r="U37" s="194" t="s">
        <v>99</v>
      </c>
      <c r="V37" s="229">
        <v>1.0999999999999999E-2</v>
      </c>
      <c r="W37" s="238" t="s">
        <v>38</v>
      </c>
      <c r="X37" s="146" t="s">
        <v>69</v>
      </c>
      <c r="Y37" s="148" t="s">
        <v>70</v>
      </c>
      <c r="Z37" s="144" t="s">
        <v>71</v>
      </c>
    </row>
    <row r="38" spans="1:26" s="1" customFormat="1" ht="20" customHeight="1" x14ac:dyDescent="0.15">
      <c r="A38" s="219"/>
      <c r="B38" s="220"/>
      <c r="C38" s="222"/>
      <c r="D38" s="265"/>
      <c r="E38" s="225"/>
      <c r="F38" s="47" t="s">
        <v>229</v>
      </c>
      <c r="G38" s="44" t="s">
        <v>230</v>
      </c>
      <c r="H38" s="44" t="s">
        <v>231</v>
      </c>
      <c r="I38" s="44" t="s">
        <v>232</v>
      </c>
      <c r="J38" s="257"/>
      <c r="K38" s="211"/>
      <c r="L38" s="218"/>
      <c r="M38" s="218"/>
      <c r="N38" s="218"/>
      <c r="O38" s="199"/>
      <c r="P38" s="200"/>
      <c r="Q38" s="261"/>
      <c r="R38" s="236"/>
      <c r="S38" s="262"/>
      <c r="T38" s="263"/>
      <c r="U38" s="263"/>
      <c r="V38" s="230"/>
      <c r="W38" s="239"/>
      <c r="X38" s="232"/>
      <c r="Y38" s="259"/>
      <c r="Z38" s="260"/>
    </row>
    <row r="39" spans="1:26" s="1" customFormat="1" ht="19.5" customHeight="1" thickBot="1" x14ac:dyDescent="0.2">
      <c r="A39" s="158"/>
      <c r="B39" s="159"/>
      <c r="C39" s="223"/>
      <c r="D39" s="256"/>
      <c r="E39" s="162"/>
      <c r="F39" s="48" t="s">
        <v>233</v>
      </c>
      <c r="G39" s="19" t="s">
        <v>234</v>
      </c>
      <c r="H39" s="19" t="s">
        <v>235</v>
      </c>
      <c r="I39" s="19" t="s">
        <v>236</v>
      </c>
      <c r="J39" s="208"/>
      <c r="K39" s="202"/>
      <c r="L39" s="131"/>
      <c r="M39" s="131"/>
      <c r="N39" s="131"/>
      <c r="O39" s="139"/>
      <c r="P39" s="165"/>
      <c r="Q39" s="153"/>
      <c r="R39" s="155"/>
      <c r="S39" s="157"/>
      <c r="T39" s="195"/>
      <c r="U39" s="195"/>
      <c r="V39" s="231"/>
      <c r="W39" s="240"/>
      <c r="X39" s="147"/>
      <c r="Y39" s="149"/>
      <c r="Z39" s="145"/>
    </row>
    <row r="40" spans="1:26" s="1" customFormat="1" ht="20" customHeight="1" x14ac:dyDescent="0.15">
      <c r="A40" s="268" t="s">
        <v>183</v>
      </c>
      <c r="B40" s="136" t="s">
        <v>237</v>
      </c>
      <c r="C40" s="136" t="s">
        <v>210</v>
      </c>
      <c r="D40" s="138" t="s">
        <v>63</v>
      </c>
      <c r="E40" s="150" t="s">
        <v>28</v>
      </c>
      <c r="F40" s="13" t="s">
        <v>238</v>
      </c>
      <c r="G40" s="17" t="s">
        <v>239</v>
      </c>
      <c r="H40" s="17" t="s">
        <v>74</v>
      </c>
      <c r="I40" s="17" t="s">
        <v>240</v>
      </c>
      <c r="J40" s="270" t="s">
        <v>241</v>
      </c>
      <c r="K40" s="266" t="s">
        <v>54</v>
      </c>
      <c r="L40" s="138" t="s">
        <v>55</v>
      </c>
      <c r="M40" s="138" t="s">
        <v>35</v>
      </c>
      <c r="N40" s="138" t="s">
        <v>36</v>
      </c>
      <c r="O40" s="138" t="s">
        <v>38</v>
      </c>
      <c r="P40" s="178" t="s">
        <v>38</v>
      </c>
      <c r="Q40" s="152" t="s">
        <v>38</v>
      </c>
      <c r="R40" s="154">
        <v>0.26</v>
      </c>
      <c r="S40" s="194" t="s">
        <v>99</v>
      </c>
      <c r="T40" s="194" t="s">
        <v>99</v>
      </c>
      <c r="U40" s="194" t="s">
        <v>99</v>
      </c>
      <c r="V40" s="229" t="s">
        <v>38</v>
      </c>
      <c r="W40" s="238" t="s">
        <v>38</v>
      </c>
      <c r="X40" s="146" t="s">
        <v>69</v>
      </c>
      <c r="Y40" s="148" t="s">
        <v>216</v>
      </c>
      <c r="Z40" s="144" t="s">
        <v>71</v>
      </c>
    </row>
    <row r="41" spans="1:26" s="1" customFormat="1" ht="19.5" customHeight="1" thickBot="1" x14ac:dyDescent="0.2">
      <c r="A41" s="269"/>
      <c r="B41" s="137"/>
      <c r="C41" s="137"/>
      <c r="D41" s="139"/>
      <c r="E41" s="151"/>
      <c r="F41" s="18" t="s">
        <v>242</v>
      </c>
      <c r="G41" s="19" t="s">
        <v>243</v>
      </c>
      <c r="H41" s="19"/>
      <c r="I41" s="19" t="s">
        <v>74</v>
      </c>
      <c r="J41" s="271"/>
      <c r="K41" s="267"/>
      <c r="L41" s="139"/>
      <c r="M41" s="139"/>
      <c r="N41" s="139"/>
      <c r="O41" s="139"/>
      <c r="P41" s="165"/>
      <c r="Q41" s="153"/>
      <c r="R41" s="155"/>
      <c r="S41" s="195"/>
      <c r="T41" s="195"/>
      <c r="U41" s="195"/>
      <c r="V41" s="231"/>
      <c r="W41" s="240"/>
      <c r="X41" s="147"/>
      <c r="Y41" s="149"/>
      <c r="Z41" s="145"/>
    </row>
    <row r="42" spans="1:26" s="1" customFormat="1" ht="39" customHeight="1" thickBot="1" x14ac:dyDescent="0.2">
      <c r="A42" s="49" t="s">
        <v>183</v>
      </c>
      <c r="B42" s="50" t="s">
        <v>244</v>
      </c>
      <c r="C42" s="50" t="s">
        <v>245</v>
      </c>
      <c r="D42" s="29" t="s">
        <v>246</v>
      </c>
      <c r="E42" s="51" t="s">
        <v>49</v>
      </c>
      <c r="F42" s="52" t="s">
        <v>247</v>
      </c>
      <c r="G42" s="25" t="s">
        <v>248</v>
      </c>
      <c r="H42" s="25" t="s">
        <v>249</v>
      </c>
      <c r="I42" s="25" t="s">
        <v>250</v>
      </c>
      <c r="J42" s="53" t="s">
        <v>251</v>
      </c>
      <c r="K42" s="28" t="s">
        <v>121</v>
      </c>
      <c r="L42" s="29" t="s">
        <v>85</v>
      </c>
      <c r="M42" s="29" t="s">
        <v>35</v>
      </c>
      <c r="N42" s="26" t="s">
        <v>36</v>
      </c>
      <c r="O42" s="29" t="s">
        <v>252</v>
      </c>
      <c r="P42" s="54" t="s">
        <v>38</v>
      </c>
      <c r="Q42" s="55" t="s">
        <v>2932</v>
      </c>
      <c r="R42" s="56">
        <v>0.1</v>
      </c>
      <c r="S42" s="56" t="s">
        <v>99</v>
      </c>
      <c r="T42" s="56">
        <v>1.02</v>
      </c>
      <c r="U42" s="56">
        <v>0.02</v>
      </c>
      <c r="V42" s="57">
        <v>2E-3</v>
      </c>
      <c r="W42" s="58">
        <f>(U42*(R42/(1-R42)))/(U42*(R42/(1-R42))+1)</f>
        <v>2.2172949002217295E-3</v>
      </c>
      <c r="X42" s="59" t="s">
        <v>40</v>
      </c>
      <c r="Y42" s="38" t="s">
        <v>123</v>
      </c>
      <c r="Z42" s="39" t="s">
        <v>71</v>
      </c>
    </row>
    <row r="43" spans="1:26" s="1" customFormat="1" ht="20" customHeight="1" x14ac:dyDescent="0.15">
      <c r="A43" s="272" t="s">
        <v>183</v>
      </c>
      <c r="B43" s="273" t="s">
        <v>253</v>
      </c>
      <c r="C43" s="221" t="s">
        <v>245</v>
      </c>
      <c r="D43" s="205" t="s">
        <v>246</v>
      </c>
      <c r="E43" s="274" t="s">
        <v>49</v>
      </c>
      <c r="F43" s="60" t="s">
        <v>247</v>
      </c>
      <c r="G43" s="17" t="s">
        <v>254</v>
      </c>
      <c r="H43" s="17" t="s">
        <v>255</v>
      </c>
      <c r="I43" s="17" t="s">
        <v>256</v>
      </c>
      <c r="J43" s="207" t="s">
        <v>203</v>
      </c>
      <c r="K43" s="201" t="s">
        <v>121</v>
      </c>
      <c r="L43" s="130" t="s">
        <v>85</v>
      </c>
      <c r="M43" s="130" t="s">
        <v>35</v>
      </c>
      <c r="N43" s="130" t="s">
        <v>35</v>
      </c>
      <c r="O43" s="138" t="s">
        <v>37</v>
      </c>
      <c r="P43" s="164" t="s">
        <v>257</v>
      </c>
      <c r="Q43" s="152" t="s">
        <v>38</v>
      </c>
      <c r="R43" s="184">
        <v>0.26</v>
      </c>
      <c r="S43" s="188" t="s">
        <v>99</v>
      </c>
      <c r="T43" s="186">
        <v>1.95</v>
      </c>
      <c r="U43" s="186" t="s">
        <v>99</v>
      </c>
      <c r="V43" s="229">
        <v>0.40600000000000003</v>
      </c>
      <c r="W43" s="238" t="s">
        <v>38</v>
      </c>
      <c r="X43" s="146" t="s">
        <v>87</v>
      </c>
      <c r="Y43" s="148" t="s">
        <v>258</v>
      </c>
      <c r="Z43" s="144" t="s">
        <v>71</v>
      </c>
    </row>
    <row r="44" spans="1:26" s="1" customFormat="1" ht="20" customHeight="1" thickBot="1" x14ac:dyDescent="0.2">
      <c r="A44" s="133"/>
      <c r="B44" s="135"/>
      <c r="C44" s="223"/>
      <c r="D44" s="206"/>
      <c r="E44" s="141"/>
      <c r="F44" s="48" t="s">
        <v>259</v>
      </c>
      <c r="G44" s="19" t="s">
        <v>74</v>
      </c>
      <c r="H44" s="19" t="s">
        <v>74</v>
      </c>
      <c r="I44" s="19" t="s">
        <v>74</v>
      </c>
      <c r="J44" s="208"/>
      <c r="K44" s="202"/>
      <c r="L44" s="131"/>
      <c r="M44" s="131"/>
      <c r="N44" s="131"/>
      <c r="O44" s="139"/>
      <c r="P44" s="183"/>
      <c r="Q44" s="153"/>
      <c r="R44" s="185"/>
      <c r="S44" s="189"/>
      <c r="T44" s="187"/>
      <c r="U44" s="187"/>
      <c r="V44" s="231"/>
      <c r="W44" s="240"/>
      <c r="X44" s="147"/>
      <c r="Y44" s="149"/>
      <c r="Z44" s="145"/>
    </row>
    <row r="45" spans="1:26" s="1" customFormat="1" ht="20" customHeight="1" x14ac:dyDescent="0.15">
      <c r="A45" s="132" t="s">
        <v>183</v>
      </c>
      <c r="B45" s="134" t="s">
        <v>260</v>
      </c>
      <c r="C45" s="136" t="s">
        <v>261</v>
      </c>
      <c r="D45" s="138" t="s">
        <v>262</v>
      </c>
      <c r="E45" s="140" t="s">
        <v>49</v>
      </c>
      <c r="F45" s="13" t="s">
        <v>263</v>
      </c>
      <c r="G45" s="17" t="s">
        <v>264</v>
      </c>
      <c r="H45" s="17" t="s">
        <v>265</v>
      </c>
      <c r="I45" s="17" t="s">
        <v>266</v>
      </c>
      <c r="J45" s="207" t="s">
        <v>267</v>
      </c>
      <c r="K45" s="201" t="s">
        <v>54</v>
      </c>
      <c r="L45" s="130" t="s">
        <v>55</v>
      </c>
      <c r="M45" s="130" t="s">
        <v>35</v>
      </c>
      <c r="N45" s="130" t="s">
        <v>36</v>
      </c>
      <c r="O45" s="138" t="s">
        <v>38</v>
      </c>
      <c r="P45" s="178" t="s">
        <v>38</v>
      </c>
      <c r="Q45" s="152" t="s">
        <v>2933</v>
      </c>
      <c r="R45" s="184">
        <v>0.9</v>
      </c>
      <c r="S45" s="186">
        <v>4.0599999999999996</v>
      </c>
      <c r="T45" s="188" t="s">
        <v>99</v>
      </c>
      <c r="U45" s="188">
        <v>150.80000000000001</v>
      </c>
      <c r="V45" s="229" t="s">
        <v>39</v>
      </c>
      <c r="W45" s="238">
        <f>(U45*(R45/(1-R45)))/(U45*(R45/(1-R45))+1)</f>
        <v>0.99926373140921809</v>
      </c>
      <c r="X45" s="275" t="s">
        <v>40</v>
      </c>
      <c r="Y45" s="156" t="s">
        <v>41</v>
      </c>
      <c r="Z45" s="144" t="s">
        <v>42</v>
      </c>
    </row>
    <row r="46" spans="1:26" s="1" customFormat="1" ht="19.5" customHeight="1" thickBot="1" x14ac:dyDescent="0.2">
      <c r="A46" s="158"/>
      <c r="B46" s="159"/>
      <c r="C46" s="137"/>
      <c r="D46" s="139"/>
      <c r="E46" s="162"/>
      <c r="F46" s="18" t="s">
        <v>268</v>
      </c>
      <c r="G46" s="19" t="s">
        <v>269</v>
      </c>
      <c r="H46" s="19"/>
      <c r="I46" s="19" t="s">
        <v>270</v>
      </c>
      <c r="J46" s="208"/>
      <c r="K46" s="202"/>
      <c r="L46" s="131"/>
      <c r="M46" s="131"/>
      <c r="N46" s="131"/>
      <c r="O46" s="139"/>
      <c r="P46" s="165"/>
      <c r="Q46" s="153"/>
      <c r="R46" s="185"/>
      <c r="S46" s="187"/>
      <c r="T46" s="189"/>
      <c r="U46" s="189"/>
      <c r="V46" s="231"/>
      <c r="W46" s="240"/>
      <c r="X46" s="276"/>
      <c r="Y46" s="157"/>
      <c r="Z46" s="145"/>
    </row>
    <row r="47" spans="1:26" s="1" customFormat="1" ht="20" customHeight="1" x14ac:dyDescent="0.15">
      <c r="A47" s="132" t="s">
        <v>183</v>
      </c>
      <c r="B47" s="134" t="s">
        <v>271</v>
      </c>
      <c r="C47" s="136" t="s">
        <v>272</v>
      </c>
      <c r="D47" s="138" t="s">
        <v>63</v>
      </c>
      <c r="E47" s="150" t="s">
        <v>28</v>
      </c>
      <c r="F47" s="13" t="s">
        <v>273</v>
      </c>
      <c r="G47" s="61" t="s">
        <v>74</v>
      </c>
      <c r="H47" s="17" t="s">
        <v>74</v>
      </c>
      <c r="I47" s="61" t="s">
        <v>274</v>
      </c>
      <c r="J47" s="281" t="s">
        <v>275</v>
      </c>
      <c r="K47" s="201" t="s">
        <v>54</v>
      </c>
      <c r="L47" s="130" t="s">
        <v>55</v>
      </c>
      <c r="M47" s="130" t="s">
        <v>35</v>
      </c>
      <c r="N47" s="130" t="s">
        <v>36</v>
      </c>
      <c r="O47" s="138" t="s">
        <v>38</v>
      </c>
      <c r="P47" s="178" t="s">
        <v>38</v>
      </c>
      <c r="Q47" s="152" t="s">
        <v>38</v>
      </c>
      <c r="R47" s="154">
        <v>0.1</v>
      </c>
      <c r="S47" s="194" t="s">
        <v>99</v>
      </c>
      <c r="T47" s="194">
        <v>5.2999999999999999E-2</v>
      </c>
      <c r="U47" s="194" t="s">
        <v>99</v>
      </c>
      <c r="V47" s="174">
        <v>6.0000000000000001E-3</v>
      </c>
      <c r="W47" s="179" t="s">
        <v>38</v>
      </c>
      <c r="X47" s="146" t="s">
        <v>69</v>
      </c>
      <c r="Y47" s="148" t="s">
        <v>70</v>
      </c>
      <c r="Z47" s="144" t="s">
        <v>71</v>
      </c>
    </row>
    <row r="48" spans="1:26" s="1" customFormat="1" ht="20" customHeight="1" thickBot="1" x14ac:dyDescent="0.2">
      <c r="A48" s="278"/>
      <c r="B48" s="279"/>
      <c r="C48" s="279"/>
      <c r="D48" s="199"/>
      <c r="E48" s="280"/>
      <c r="F48" s="62" t="s">
        <v>277</v>
      </c>
      <c r="G48" s="63" t="s">
        <v>74</v>
      </c>
      <c r="H48" s="19"/>
      <c r="I48" s="64" t="s">
        <v>278</v>
      </c>
      <c r="J48" s="282"/>
      <c r="K48" s="277"/>
      <c r="L48" s="199"/>
      <c r="M48" s="199"/>
      <c r="N48" s="199"/>
      <c r="O48" s="199"/>
      <c r="P48" s="200"/>
      <c r="Q48" s="261"/>
      <c r="R48" s="236"/>
      <c r="S48" s="263"/>
      <c r="T48" s="263"/>
      <c r="U48" s="263"/>
      <c r="V48" s="283"/>
      <c r="W48" s="284"/>
      <c r="X48" s="232"/>
      <c r="Y48" s="259"/>
      <c r="Z48" s="260"/>
    </row>
    <row r="49" spans="1:27" ht="20" customHeight="1" x14ac:dyDescent="0.15">
      <c r="A49" s="278"/>
      <c r="B49" s="279"/>
      <c r="C49" s="279"/>
      <c r="D49" s="199"/>
      <c r="E49" s="280" t="s">
        <v>49</v>
      </c>
      <c r="F49" s="13" t="s">
        <v>263</v>
      </c>
      <c r="G49" s="17" t="s">
        <v>264</v>
      </c>
      <c r="H49" s="64" t="s">
        <v>74</v>
      </c>
      <c r="I49" s="17" t="s">
        <v>266</v>
      </c>
      <c r="J49" s="282"/>
      <c r="K49" s="277"/>
      <c r="L49" s="199"/>
      <c r="M49" s="199"/>
      <c r="N49" s="199"/>
      <c r="O49" s="199"/>
      <c r="P49" s="200"/>
      <c r="Q49" s="261"/>
      <c r="R49" s="236"/>
      <c r="S49" s="263"/>
      <c r="T49" s="263"/>
      <c r="U49" s="263"/>
      <c r="V49" s="283"/>
      <c r="W49" s="284"/>
      <c r="X49" s="232"/>
      <c r="Y49" s="259"/>
      <c r="Z49" s="260"/>
      <c r="AA49" s="1"/>
    </row>
    <row r="50" spans="1:27" ht="19.5" customHeight="1" thickBot="1" x14ac:dyDescent="0.2">
      <c r="A50" s="158"/>
      <c r="B50" s="159"/>
      <c r="C50" s="137"/>
      <c r="D50" s="139"/>
      <c r="E50" s="151"/>
      <c r="F50" s="18" t="s">
        <v>279</v>
      </c>
      <c r="G50" s="19" t="s">
        <v>280</v>
      </c>
      <c r="H50" s="19"/>
      <c r="I50" s="19" t="s">
        <v>281</v>
      </c>
      <c r="J50" s="208"/>
      <c r="K50" s="202"/>
      <c r="L50" s="131"/>
      <c r="M50" s="131"/>
      <c r="N50" s="131"/>
      <c r="O50" s="139"/>
      <c r="P50" s="165"/>
      <c r="Q50" s="153"/>
      <c r="R50" s="155"/>
      <c r="S50" s="195"/>
      <c r="T50" s="195"/>
      <c r="U50" s="195"/>
      <c r="V50" s="175"/>
      <c r="W50" s="180"/>
      <c r="X50" s="147"/>
      <c r="Y50" s="149"/>
      <c r="Z50" s="145"/>
      <c r="AA50" s="1"/>
    </row>
    <row r="51" spans="1:27" ht="20" customHeight="1" x14ac:dyDescent="0.15">
      <c r="A51" s="132" t="s">
        <v>183</v>
      </c>
      <c r="B51" s="134" t="s">
        <v>282</v>
      </c>
      <c r="C51" s="221" t="s">
        <v>283</v>
      </c>
      <c r="D51" s="249" t="s">
        <v>284</v>
      </c>
      <c r="E51" s="140" t="s">
        <v>28</v>
      </c>
      <c r="F51" s="60" t="s">
        <v>285</v>
      </c>
      <c r="G51" s="17" t="s">
        <v>286</v>
      </c>
      <c r="H51" s="17" t="s">
        <v>74</v>
      </c>
      <c r="I51" s="17" t="s">
        <v>287</v>
      </c>
      <c r="J51" s="207" t="s">
        <v>288</v>
      </c>
      <c r="K51" s="201" t="s">
        <v>54</v>
      </c>
      <c r="L51" s="130" t="s">
        <v>55</v>
      </c>
      <c r="M51" s="130" t="s">
        <v>35</v>
      </c>
      <c r="N51" s="130" t="s">
        <v>36</v>
      </c>
      <c r="O51" s="138" t="s">
        <v>38</v>
      </c>
      <c r="P51" s="164" t="s">
        <v>289</v>
      </c>
      <c r="Q51" s="152" t="s">
        <v>290</v>
      </c>
      <c r="R51" s="154">
        <v>0.1</v>
      </c>
      <c r="S51" s="156">
        <v>0.1</v>
      </c>
      <c r="T51" s="156">
        <v>0.38</v>
      </c>
      <c r="U51" s="156">
        <v>1E-3</v>
      </c>
      <c r="V51" s="181" t="s">
        <v>318</v>
      </c>
      <c r="W51" s="190">
        <f>(U51*(R51/(1-R51)))/(U51*(R51/(1-R51))+1)</f>
        <v>1.1109876680368848E-4</v>
      </c>
      <c r="X51" s="146" t="s">
        <v>319</v>
      </c>
      <c r="Y51" s="286" t="s">
        <v>320</v>
      </c>
      <c r="Z51" s="209" t="s">
        <v>42</v>
      </c>
      <c r="AA51" s="1"/>
    </row>
    <row r="52" spans="1:27" ht="20" customHeight="1" x14ac:dyDescent="0.15">
      <c r="A52" s="219"/>
      <c r="B52" s="220"/>
      <c r="C52" s="222"/>
      <c r="D52" s="285"/>
      <c r="E52" s="225"/>
      <c r="F52" s="47" t="s">
        <v>291</v>
      </c>
      <c r="G52" s="44" t="s">
        <v>74</v>
      </c>
      <c r="H52" s="44" t="s">
        <v>74</v>
      </c>
      <c r="I52" s="44" t="s">
        <v>292</v>
      </c>
      <c r="J52" s="257"/>
      <c r="K52" s="211"/>
      <c r="L52" s="218"/>
      <c r="M52" s="218"/>
      <c r="N52" s="218"/>
      <c r="O52" s="199"/>
      <c r="P52" s="235"/>
      <c r="Q52" s="261"/>
      <c r="R52" s="236"/>
      <c r="S52" s="262"/>
      <c r="T52" s="262"/>
      <c r="U52" s="262"/>
      <c r="V52" s="258"/>
      <c r="W52" s="264"/>
      <c r="X52" s="232"/>
      <c r="Y52" s="287"/>
      <c r="Z52" s="234"/>
      <c r="AA52" s="1"/>
    </row>
    <row r="53" spans="1:27" ht="20" customHeight="1" thickBot="1" x14ac:dyDescent="0.2">
      <c r="A53" s="158"/>
      <c r="B53" s="159"/>
      <c r="C53" s="223"/>
      <c r="D53" s="250"/>
      <c r="E53" s="162"/>
      <c r="F53" s="65" t="s">
        <v>293</v>
      </c>
      <c r="G53" s="66" t="s">
        <v>74</v>
      </c>
      <c r="H53" s="66" t="s">
        <v>74</v>
      </c>
      <c r="I53" s="66" t="s">
        <v>294</v>
      </c>
      <c r="J53" s="208"/>
      <c r="K53" s="202"/>
      <c r="L53" s="131"/>
      <c r="M53" s="131"/>
      <c r="N53" s="131"/>
      <c r="O53" s="139"/>
      <c r="P53" s="183"/>
      <c r="Q53" s="153"/>
      <c r="R53" s="155"/>
      <c r="S53" s="157"/>
      <c r="T53" s="157"/>
      <c r="U53" s="157"/>
      <c r="V53" s="182"/>
      <c r="W53" s="191"/>
      <c r="X53" s="147"/>
      <c r="Y53" s="288"/>
      <c r="Z53" s="210"/>
      <c r="AA53" s="1"/>
    </row>
    <row r="54" spans="1:27" ht="20" customHeight="1" x14ac:dyDescent="0.15">
      <c r="A54" s="132" t="s">
        <v>295</v>
      </c>
      <c r="B54" s="134" t="s">
        <v>296</v>
      </c>
      <c r="C54" s="203" t="s">
        <v>297</v>
      </c>
      <c r="D54" s="205" t="s">
        <v>298</v>
      </c>
      <c r="E54" s="140" t="s">
        <v>49</v>
      </c>
      <c r="F54" s="40" t="s">
        <v>299</v>
      </c>
      <c r="G54" s="17" t="s">
        <v>300</v>
      </c>
      <c r="H54" s="17" t="s">
        <v>227</v>
      </c>
      <c r="I54" s="17" t="s">
        <v>301</v>
      </c>
      <c r="J54" s="207" t="s">
        <v>388</v>
      </c>
      <c r="K54" s="201" t="s">
        <v>302</v>
      </c>
      <c r="L54" s="130" t="s">
        <v>85</v>
      </c>
      <c r="M54" s="130" t="s">
        <v>36</v>
      </c>
      <c r="N54" s="170" t="s">
        <v>303</v>
      </c>
      <c r="O54" s="138" t="s">
        <v>3327</v>
      </c>
      <c r="P54" s="178" t="s">
        <v>38</v>
      </c>
      <c r="Q54" s="152" t="s">
        <v>304</v>
      </c>
      <c r="R54" s="289">
        <v>0.89</v>
      </c>
      <c r="S54" s="194">
        <v>4.0599999999999996</v>
      </c>
      <c r="T54" s="194">
        <v>1.93</v>
      </c>
      <c r="U54" s="194">
        <v>34.11</v>
      </c>
      <c r="V54" s="181" t="s">
        <v>39</v>
      </c>
      <c r="W54" s="190">
        <f>(U54*(R54/(1-R54)))/(U54*(R54/(1-R54))+1)</f>
        <v>0.99638964287003695</v>
      </c>
      <c r="X54" s="146" t="s">
        <v>40</v>
      </c>
      <c r="Y54" s="148" t="s">
        <v>41</v>
      </c>
      <c r="Z54" s="144" t="s">
        <v>42</v>
      </c>
      <c r="AA54" s="1"/>
    </row>
    <row r="55" spans="1:27" ht="20" customHeight="1" x14ac:dyDescent="0.15">
      <c r="A55" s="219"/>
      <c r="B55" s="220"/>
      <c r="C55" s="293"/>
      <c r="D55" s="224"/>
      <c r="E55" s="225"/>
      <c r="F55" s="47" t="s">
        <v>305</v>
      </c>
      <c r="G55" s="44" t="s">
        <v>306</v>
      </c>
      <c r="H55" s="44" t="s">
        <v>143</v>
      </c>
      <c r="I55" s="44" t="s">
        <v>307</v>
      </c>
      <c r="J55" s="257"/>
      <c r="K55" s="211"/>
      <c r="L55" s="218"/>
      <c r="M55" s="218"/>
      <c r="N55" s="292"/>
      <c r="O55" s="199"/>
      <c r="P55" s="200"/>
      <c r="Q55" s="261"/>
      <c r="R55" s="290"/>
      <c r="S55" s="263"/>
      <c r="T55" s="263"/>
      <c r="U55" s="263"/>
      <c r="V55" s="258"/>
      <c r="W55" s="264"/>
      <c r="X55" s="232"/>
      <c r="Y55" s="259"/>
      <c r="Z55" s="260"/>
      <c r="AA55" s="1"/>
    </row>
    <row r="56" spans="1:27" ht="20" customHeight="1" thickBot="1" x14ac:dyDescent="0.2">
      <c r="A56" s="158"/>
      <c r="B56" s="159"/>
      <c r="C56" s="204"/>
      <c r="D56" s="206"/>
      <c r="E56" s="162"/>
      <c r="F56" s="48" t="s">
        <v>308</v>
      </c>
      <c r="G56" s="19" t="s">
        <v>74</v>
      </c>
      <c r="H56" s="19" t="s">
        <v>154</v>
      </c>
      <c r="I56" s="19" t="s">
        <v>309</v>
      </c>
      <c r="J56" s="208"/>
      <c r="K56" s="202"/>
      <c r="L56" s="131"/>
      <c r="M56" s="131"/>
      <c r="N56" s="171"/>
      <c r="O56" s="139"/>
      <c r="P56" s="165"/>
      <c r="Q56" s="153"/>
      <c r="R56" s="291"/>
      <c r="S56" s="195"/>
      <c r="T56" s="195"/>
      <c r="U56" s="195"/>
      <c r="V56" s="182"/>
      <c r="W56" s="191"/>
      <c r="X56" s="147"/>
      <c r="Y56" s="149"/>
      <c r="Z56" s="145"/>
      <c r="AA56" s="1"/>
    </row>
    <row r="57" spans="1:27" ht="20" customHeight="1" x14ac:dyDescent="0.15">
      <c r="A57" s="132" t="s">
        <v>295</v>
      </c>
      <c r="B57" s="134" t="s">
        <v>310</v>
      </c>
      <c r="C57" s="221" t="s">
        <v>311</v>
      </c>
      <c r="D57" s="255" t="s">
        <v>63</v>
      </c>
      <c r="E57" s="140" t="s">
        <v>28</v>
      </c>
      <c r="F57" s="60" t="s">
        <v>312</v>
      </c>
      <c r="G57" s="17" t="s">
        <v>313</v>
      </c>
      <c r="H57" s="17" t="s">
        <v>314</v>
      </c>
      <c r="I57" s="17" t="s">
        <v>315</v>
      </c>
      <c r="J57" s="207" t="s">
        <v>316</v>
      </c>
      <c r="K57" s="201" t="s">
        <v>54</v>
      </c>
      <c r="L57" s="130" t="s">
        <v>55</v>
      </c>
      <c r="M57" s="130" t="s">
        <v>35</v>
      </c>
      <c r="N57" s="130" t="s">
        <v>36</v>
      </c>
      <c r="O57" s="138" t="s">
        <v>38</v>
      </c>
      <c r="P57" s="164" t="s">
        <v>317</v>
      </c>
      <c r="Q57" s="152" t="s">
        <v>38</v>
      </c>
      <c r="R57" s="154">
        <v>0.1</v>
      </c>
      <c r="S57" s="156">
        <v>1E-3</v>
      </c>
      <c r="T57" s="194" t="s">
        <v>99</v>
      </c>
      <c r="U57" s="194" t="s">
        <v>99</v>
      </c>
      <c r="V57" s="245" t="s">
        <v>318</v>
      </c>
      <c r="W57" s="247" t="s">
        <v>38</v>
      </c>
      <c r="X57" s="146" t="s">
        <v>319</v>
      </c>
      <c r="Y57" s="245" t="s">
        <v>320</v>
      </c>
      <c r="Z57" s="174" t="s">
        <v>42</v>
      </c>
      <c r="AA57" s="1"/>
    </row>
    <row r="58" spans="1:27" ht="20" customHeight="1" x14ac:dyDescent="0.15">
      <c r="A58" s="219"/>
      <c r="B58" s="220"/>
      <c r="C58" s="222"/>
      <c r="D58" s="265"/>
      <c r="E58" s="225"/>
      <c r="F58" s="47" t="s">
        <v>321</v>
      </c>
      <c r="G58" s="44" t="s">
        <v>322</v>
      </c>
      <c r="H58" s="44" t="s">
        <v>323</v>
      </c>
      <c r="I58" s="44" t="s">
        <v>324</v>
      </c>
      <c r="J58" s="257"/>
      <c r="K58" s="211"/>
      <c r="L58" s="218"/>
      <c r="M58" s="218"/>
      <c r="N58" s="218"/>
      <c r="O58" s="199"/>
      <c r="P58" s="235"/>
      <c r="Q58" s="261"/>
      <c r="R58" s="236"/>
      <c r="S58" s="262"/>
      <c r="T58" s="263"/>
      <c r="U58" s="263"/>
      <c r="V58" s="294"/>
      <c r="W58" s="295"/>
      <c r="X58" s="232"/>
      <c r="Y58" s="294"/>
      <c r="Z58" s="283"/>
      <c r="AA58" s="1"/>
    </row>
    <row r="59" spans="1:27" ht="20" customHeight="1" x14ac:dyDescent="0.15">
      <c r="A59" s="219"/>
      <c r="B59" s="220"/>
      <c r="C59" s="222"/>
      <c r="D59" s="265"/>
      <c r="E59" s="225"/>
      <c r="F59" s="47" t="s">
        <v>325</v>
      </c>
      <c r="G59" s="44" t="s">
        <v>326</v>
      </c>
      <c r="H59" s="44" t="s">
        <v>327</v>
      </c>
      <c r="I59" s="44" t="s">
        <v>328</v>
      </c>
      <c r="J59" s="257"/>
      <c r="K59" s="211"/>
      <c r="L59" s="218"/>
      <c r="M59" s="218"/>
      <c r="N59" s="218"/>
      <c r="O59" s="199"/>
      <c r="P59" s="235"/>
      <c r="Q59" s="261"/>
      <c r="R59" s="236"/>
      <c r="S59" s="262"/>
      <c r="T59" s="263"/>
      <c r="U59" s="263"/>
      <c r="V59" s="294"/>
      <c r="W59" s="295"/>
      <c r="X59" s="232"/>
      <c r="Y59" s="294"/>
      <c r="Z59" s="283"/>
      <c r="AA59" s="1"/>
    </row>
    <row r="60" spans="1:27" ht="20" customHeight="1" thickBot="1" x14ac:dyDescent="0.2">
      <c r="A60" s="158"/>
      <c r="B60" s="159"/>
      <c r="C60" s="223"/>
      <c r="D60" s="256"/>
      <c r="E60" s="162"/>
      <c r="F60" s="48" t="s">
        <v>329</v>
      </c>
      <c r="G60" s="19" t="s">
        <v>330</v>
      </c>
      <c r="H60" s="19" t="s">
        <v>331</v>
      </c>
      <c r="I60" s="19" t="s">
        <v>332</v>
      </c>
      <c r="J60" s="208"/>
      <c r="K60" s="202"/>
      <c r="L60" s="131"/>
      <c r="M60" s="131"/>
      <c r="N60" s="131"/>
      <c r="O60" s="139"/>
      <c r="P60" s="183"/>
      <c r="Q60" s="153"/>
      <c r="R60" s="155"/>
      <c r="S60" s="157"/>
      <c r="T60" s="195"/>
      <c r="U60" s="195"/>
      <c r="V60" s="246"/>
      <c r="W60" s="248"/>
      <c r="X60" s="147"/>
      <c r="Y60" s="246"/>
      <c r="Z60" s="175"/>
      <c r="AA60" s="1"/>
    </row>
    <row r="61" spans="1:27" ht="20" customHeight="1" x14ac:dyDescent="0.15">
      <c r="A61" s="132" t="s">
        <v>295</v>
      </c>
      <c r="B61" s="134" t="s">
        <v>333</v>
      </c>
      <c r="C61" s="221" t="s">
        <v>334</v>
      </c>
      <c r="D61" s="205" t="s">
        <v>335</v>
      </c>
      <c r="E61" s="140" t="s">
        <v>28</v>
      </c>
      <c r="F61" s="60" t="s">
        <v>336</v>
      </c>
      <c r="G61" s="17" t="s">
        <v>337</v>
      </c>
      <c r="H61" s="17" t="s">
        <v>66</v>
      </c>
      <c r="I61" s="17" t="s">
        <v>338</v>
      </c>
      <c r="J61" s="207" t="s">
        <v>339</v>
      </c>
      <c r="K61" s="128" t="s">
        <v>54</v>
      </c>
      <c r="L61" s="130" t="s">
        <v>55</v>
      </c>
      <c r="M61" s="130" t="s">
        <v>35</v>
      </c>
      <c r="N61" s="130" t="s">
        <v>36</v>
      </c>
      <c r="O61" s="138" t="s">
        <v>38</v>
      </c>
      <c r="P61" s="299" t="s">
        <v>38</v>
      </c>
      <c r="Q61" s="152" t="s">
        <v>340</v>
      </c>
      <c r="R61" s="154">
        <v>0.41</v>
      </c>
      <c r="S61" s="194" t="s">
        <v>99</v>
      </c>
      <c r="T61" s="194" t="s">
        <v>99</v>
      </c>
      <c r="U61" s="194">
        <v>35.32</v>
      </c>
      <c r="V61" s="181">
        <v>0.96099999999999997</v>
      </c>
      <c r="W61" s="190">
        <f>(U61*(R61/(1-R61)))/(U61*(R61/(1-R61))+1)</f>
        <v>0.96085248686236002</v>
      </c>
      <c r="X61" s="154" t="s">
        <v>87</v>
      </c>
      <c r="Y61" s="156" t="s">
        <v>100</v>
      </c>
      <c r="Z61" s="144" t="s">
        <v>42</v>
      </c>
      <c r="AA61" s="1"/>
    </row>
    <row r="62" spans="1:27" ht="20" customHeight="1" x14ac:dyDescent="0.15">
      <c r="A62" s="219"/>
      <c r="B62" s="220"/>
      <c r="C62" s="222"/>
      <c r="D62" s="224"/>
      <c r="E62" s="225"/>
      <c r="F62" s="47" t="s">
        <v>341</v>
      </c>
      <c r="G62" s="44" t="s">
        <v>342</v>
      </c>
      <c r="H62" s="44" t="s">
        <v>154</v>
      </c>
      <c r="I62" s="44" t="s">
        <v>343</v>
      </c>
      <c r="J62" s="257"/>
      <c r="K62" s="302"/>
      <c r="L62" s="218"/>
      <c r="M62" s="218"/>
      <c r="N62" s="218"/>
      <c r="O62" s="199"/>
      <c r="P62" s="300"/>
      <c r="Q62" s="261"/>
      <c r="R62" s="236"/>
      <c r="S62" s="263"/>
      <c r="T62" s="263"/>
      <c r="U62" s="263"/>
      <c r="V62" s="258"/>
      <c r="W62" s="264"/>
      <c r="X62" s="236"/>
      <c r="Y62" s="262"/>
      <c r="Z62" s="260"/>
      <c r="AA62" s="1"/>
    </row>
    <row r="63" spans="1:27" ht="20" customHeight="1" thickBot="1" x14ac:dyDescent="0.2">
      <c r="A63" s="158"/>
      <c r="B63" s="159"/>
      <c r="C63" s="223"/>
      <c r="D63" s="206"/>
      <c r="E63" s="162"/>
      <c r="F63" s="48" t="s">
        <v>344</v>
      </c>
      <c r="G63" s="19" t="s">
        <v>322</v>
      </c>
      <c r="H63" s="19" t="s">
        <v>345</v>
      </c>
      <c r="I63" s="19" t="s">
        <v>346</v>
      </c>
      <c r="J63" s="208"/>
      <c r="K63" s="129"/>
      <c r="L63" s="131"/>
      <c r="M63" s="131"/>
      <c r="N63" s="131"/>
      <c r="O63" s="139"/>
      <c r="P63" s="301"/>
      <c r="Q63" s="153"/>
      <c r="R63" s="155"/>
      <c r="S63" s="195"/>
      <c r="T63" s="195"/>
      <c r="U63" s="195"/>
      <c r="V63" s="182"/>
      <c r="W63" s="191"/>
      <c r="X63" s="155"/>
      <c r="Y63" s="157"/>
      <c r="Z63" s="145"/>
      <c r="AA63" s="1"/>
    </row>
    <row r="65" spans="1:1" ht="16" x14ac:dyDescent="0.2">
      <c r="A65" s="67" t="s">
        <v>381</v>
      </c>
    </row>
    <row r="66" spans="1:1" ht="16" x14ac:dyDescent="0.2">
      <c r="A66" s="67" t="s">
        <v>382</v>
      </c>
    </row>
    <row r="67" spans="1:1" ht="16" x14ac:dyDescent="0.2">
      <c r="A67" s="67" t="s">
        <v>386</v>
      </c>
    </row>
    <row r="68" spans="1:1" ht="16" x14ac:dyDescent="0.2">
      <c r="A68" s="67" t="s">
        <v>383</v>
      </c>
    </row>
    <row r="69" spans="1:1" ht="16" x14ac:dyDescent="0.2">
      <c r="A69" s="67" t="s">
        <v>384</v>
      </c>
    </row>
    <row r="70" spans="1:1" ht="16" x14ac:dyDescent="0.2">
      <c r="A70" s="67" t="s">
        <v>385</v>
      </c>
    </row>
    <row r="114" spans="1:6" ht="15" thickBot="1" x14ac:dyDescent="0.2"/>
    <row r="115" spans="1:6" ht="15" thickBot="1" x14ac:dyDescent="0.2">
      <c r="A115" s="296" t="s">
        <v>347</v>
      </c>
      <c r="B115" s="297"/>
      <c r="C115" s="297"/>
      <c r="D115" s="297"/>
      <c r="E115" s="297"/>
      <c r="F115" s="298"/>
    </row>
  </sheetData>
  <mergeCells count="512">
    <mergeCell ref="A115:F115"/>
    <mergeCell ref="V61:V63"/>
    <mergeCell ref="X61:X63"/>
    <mergeCell ref="Y61:Y63"/>
    <mergeCell ref="Z61:Z63"/>
    <mergeCell ref="O61:O63"/>
    <mergeCell ref="P61:P63"/>
    <mergeCell ref="Q61:Q63"/>
    <mergeCell ref="R61:R63"/>
    <mergeCell ref="S61:S63"/>
    <mergeCell ref="T61:T63"/>
    <mergeCell ref="K61:K63"/>
    <mergeCell ref="L61:L63"/>
    <mergeCell ref="M61:M63"/>
    <mergeCell ref="N61:N63"/>
    <mergeCell ref="A61:A63"/>
    <mergeCell ref="B61:B63"/>
    <mergeCell ref="C61:C63"/>
    <mergeCell ref="D61:D63"/>
    <mergeCell ref="E61:E63"/>
    <mergeCell ref="J61:J63"/>
    <mergeCell ref="W61:W63"/>
    <mergeCell ref="V57:V60"/>
    <mergeCell ref="X57:X60"/>
    <mergeCell ref="Y57:Y60"/>
    <mergeCell ref="Z57:Z60"/>
    <mergeCell ref="O57:O60"/>
    <mergeCell ref="P57:P60"/>
    <mergeCell ref="Q57:Q60"/>
    <mergeCell ref="R57:R60"/>
    <mergeCell ref="S57:S60"/>
    <mergeCell ref="T57:T60"/>
    <mergeCell ref="W57:W60"/>
    <mergeCell ref="N57:N60"/>
    <mergeCell ref="U61:U63"/>
    <mergeCell ref="A57:A60"/>
    <mergeCell ref="B57:B60"/>
    <mergeCell ref="C57:C60"/>
    <mergeCell ref="D57:D60"/>
    <mergeCell ref="E57:E60"/>
    <mergeCell ref="J57:J60"/>
    <mergeCell ref="U57:U60"/>
    <mergeCell ref="A54:A56"/>
    <mergeCell ref="B54:B56"/>
    <mergeCell ref="C54:C56"/>
    <mergeCell ref="D54:D56"/>
    <mergeCell ref="E54:E56"/>
    <mergeCell ref="J54:J56"/>
    <mergeCell ref="K57:K60"/>
    <mergeCell ref="L57:L60"/>
    <mergeCell ref="M57:M60"/>
    <mergeCell ref="Z54:Z56"/>
    <mergeCell ref="O54:O56"/>
    <mergeCell ref="P54:P56"/>
    <mergeCell ref="Q54:Q56"/>
    <mergeCell ref="R54:R56"/>
    <mergeCell ref="S54:S56"/>
    <mergeCell ref="T54:T56"/>
    <mergeCell ref="K54:K56"/>
    <mergeCell ref="L54:L56"/>
    <mergeCell ref="M54:M56"/>
    <mergeCell ref="N54:N56"/>
    <mergeCell ref="U54:U56"/>
    <mergeCell ref="V54:V56"/>
    <mergeCell ref="X54:X56"/>
    <mergeCell ref="Y54:Y56"/>
    <mergeCell ref="W54:W56"/>
    <mergeCell ref="V51:V53"/>
    <mergeCell ref="X51:X53"/>
    <mergeCell ref="Y51:Y53"/>
    <mergeCell ref="Z51:Z53"/>
    <mergeCell ref="O51:O53"/>
    <mergeCell ref="P51:P53"/>
    <mergeCell ref="Q51:Q53"/>
    <mergeCell ref="R51:R53"/>
    <mergeCell ref="S51:S53"/>
    <mergeCell ref="T51:T53"/>
    <mergeCell ref="U51:U53"/>
    <mergeCell ref="W51:W53"/>
    <mergeCell ref="K51:K53"/>
    <mergeCell ref="L51:L53"/>
    <mergeCell ref="M51:M53"/>
    <mergeCell ref="N51:N53"/>
    <mergeCell ref="A51:A53"/>
    <mergeCell ref="B51:B53"/>
    <mergeCell ref="C51:C53"/>
    <mergeCell ref="D51:D53"/>
    <mergeCell ref="E51:E53"/>
    <mergeCell ref="J51:J53"/>
    <mergeCell ref="V47:V50"/>
    <mergeCell ref="X47:X50"/>
    <mergeCell ref="Y47:Y50"/>
    <mergeCell ref="Z47:Z50"/>
    <mergeCell ref="O47:O50"/>
    <mergeCell ref="P47:P50"/>
    <mergeCell ref="Q47:Q50"/>
    <mergeCell ref="R47:R50"/>
    <mergeCell ref="S47:S50"/>
    <mergeCell ref="T47:T50"/>
    <mergeCell ref="U47:U50"/>
    <mergeCell ref="W47:W50"/>
    <mergeCell ref="K47:K50"/>
    <mergeCell ref="L47:L50"/>
    <mergeCell ref="M47:M50"/>
    <mergeCell ref="N47:N50"/>
    <mergeCell ref="A47:A50"/>
    <mergeCell ref="B47:B50"/>
    <mergeCell ref="C47:C50"/>
    <mergeCell ref="D47:D50"/>
    <mergeCell ref="E47:E48"/>
    <mergeCell ref="J47:J50"/>
    <mergeCell ref="E49:E50"/>
    <mergeCell ref="V45:V46"/>
    <mergeCell ref="X45:X46"/>
    <mergeCell ref="Y45:Y46"/>
    <mergeCell ref="Z45:Z46"/>
    <mergeCell ref="O45:O46"/>
    <mergeCell ref="P45:P46"/>
    <mergeCell ref="Q45:Q46"/>
    <mergeCell ref="R45:R46"/>
    <mergeCell ref="S45:S46"/>
    <mergeCell ref="T45:T46"/>
    <mergeCell ref="U45:U46"/>
    <mergeCell ref="W45:W46"/>
    <mergeCell ref="K45:K46"/>
    <mergeCell ref="L45:L46"/>
    <mergeCell ref="M45:M46"/>
    <mergeCell ref="N45:N46"/>
    <mergeCell ref="A45:A46"/>
    <mergeCell ref="B45:B46"/>
    <mergeCell ref="C45:C46"/>
    <mergeCell ref="D45:D46"/>
    <mergeCell ref="E45:E46"/>
    <mergeCell ref="J45:J46"/>
    <mergeCell ref="V43:V44"/>
    <mergeCell ref="X43:X44"/>
    <mergeCell ref="Y43:Y44"/>
    <mergeCell ref="Z43:Z44"/>
    <mergeCell ref="O43:O44"/>
    <mergeCell ref="P43:P44"/>
    <mergeCell ref="Q43:Q44"/>
    <mergeCell ref="R43:R44"/>
    <mergeCell ref="S43:S44"/>
    <mergeCell ref="T43:T44"/>
    <mergeCell ref="U43:U44"/>
    <mergeCell ref="W43:W44"/>
    <mergeCell ref="K43:K44"/>
    <mergeCell ref="L43:L44"/>
    <mergeCell ref="M43:M44"/>
    <mergeCell ref="N43:N44"/>
    <mergeCell ref="A43:A44"/>
    <mergeCell ref="B43:B44"/>
    <mergeCell ref="C43:C44"/>
    <mergeCell ref="D43:D44"/>
    <mergeCell ref="E43:E44"/>
    <mergeCell ref="J43:J44"/>
    <mergeCell ref="V40:V41"/>
    <mergeCell ref="X40:X41"/>
    <mergeCell ref="Y40:Y41"/>
    <mergeCell ref="Z40:Z41"/>
    <mergeCell ref="O40:O41"/>
    <mergeCell ref="P40:P41"/>
    <mergeCell ref="Q40:Q41"/>
    <mergeCell ref="R40:R41"/>
    <mergeCell ref="S40:S41"/>
    <mergeCell ref="T40:T41"/>
    <mergeCell ref="U40:U41"/>
    <mergeCell ref="W40:W41"/>
    <mergeCell ref="K40:K41"/>
    <mergeCell ref="L40:L41"/>
    <mergeCell ref="M40:M41"/>
    <mergeCell ref="N40:N41"/>
    <mergeCell ref="A40:A41"/>
    <mergeCell ref="B40:B41"/>
    <mergeCell ref="C40:C41"/>
    <mergeCell ref="D40:D41"/>
    <mergeCell ref="E40:E41"/>
    <mergeCell ref="J40:J41"/>
    <mergeCell ref="V37:V39"/>
    <mergeCell ref="X37:X39"/>
    <mergeCell ref="Y37:Y39"/>
    <mergeCell ref="Z37:Z39"/>
    <mergeCell ref="O37:O39"/>
    <mergeCell ref="P37:P39"/>
    <mergeCell ref="Q37:Q39"/>
    <mergeCell ref="R37:R39"/>
    <mergeCell ref="S37:S39"/>
    <mergeCell ref="T37:T39"/>
    <mergeCell ref="U37:U39"/>
    <mergeCell ref="W37:W39"/>
    <mergeCell ref="K37:K39"/>
    <mergeCell ref="L37:L39"/>
    <mergeCell ref="M37:M39"/>
    <mergeCell ref="N37:N39"/>
    <mergeCell ref="A37:A39"/>
    <mergeCell ref="B37:B39"/>
    <mergeCell ref="C37:C39"/>
    <mergeCell ref="D37:D39"/>
    <mergeCell ref="E37:E39"/>
    <mergeCell ref="J37:J39"/>
    <mergeCell ref="V34:V36"/>
    <mergeCell ref="X34:X36"/>
    <mergeCell ref="Y34:Y36"/>
    <mergeCell ref="Z34:Z36"/>
    <mergeCell ref="O34:O36"/>
    <mergeCell ref="P34:P36"/>
    <mergeCell ref="Q34:Q36"/>
    <mergeCell ref="R34:R36"/>
    <mergeCell ref="S34:S36"/>
    <mergeCell ref="T34:T36"/>
    <mergeCell ref="U34:U36"/>
    <mergeCell ref="W34:W36"/>
    <mergeCell ref="K34:K36"/>
    <mergeCell ref="L34:L36"/>
    <mergeCell ref="M34:M36"/>
    <mergeCell ref="N34:N36"/>
    <mergeCell ref="A34:A36"/>
    <mergeCell ref="B34:B36"/>
    <mergeCell ref="C34:C36"/>
    <mergeCell ref="D34:D36"/>
    <mergeCell ref="E34:E36"/>
    <mergeCell ref="J34:J36"/>
    <mergeCell ref="V32:V33"/>
    <mergeCell ref="X32:X33"/>
    <mergeCell ref="Y32:Y33"/>
    <mergeCell ref="Z32:Z33"/>
    <mergeCell ref="O32:O33"/>
    <mergeCell ref="P32:P33"/>
    <mergeCell ref="Q32:Q33"/>
    <mergeCell ref="R32:R33"/>
    <mergeCell ref="S32:S33"/>
    <mergeCell ref="T32:T33"/>
    <mergeCell ref="U32:U33"/>
    <mergeCell ref="W32:W33"/>
    <mergeCell ref="K32:K33"/>
    <mergeCell ref="L32:L33"/>
    <mergeCell ref="M32:M33"/>
    <mergeCell ref="N32:N33"/>
    <mergeCell ref="A32:A33"/>
    <mergeCell ref="B32:B33"/>
    <mergeCell ref="C32:C33"/>
    <mergeCell ref="D32:D33"/>
    <mergeCell ref="E32:E33"/>
    <mergeCell ref="J32:J33"/>
    <mergeCell ref="V30:V31"/>
    <mergeCell ref="X30:X31"/>
    <mergeCell ref="Y30:Y31"/>
    <mergeCell ref="Z30:Z31"/>
    <mergeCell ref="O30:O31"/>
    <mergeCell ref="P30:P31"/>
    <mergeCell ref="Q30:Q31"/>
    <mergeCell ref="R30:R31"/>
    <mergeCell ref="S30:S31"/>
    <mergeCell ref="T30:T31"/>
    <mergeCell ref="U30:U31"/>
    <mergeCell ref="W30:W31"/>
    <mergeCell ref="K30:K31"/>
    <mergeCell ref="L30:L31"/>
    <mergeCell ref="M30:M31"/>
    <mergeCell ref="N30:N31"/>
    <mergeCell ref="A30:A31"/>
    <mergeCell ref="B30:B31"/>
    <mergeCell ref="C30:C31"/>
    <mergeCell ref="D30:D31"/>
    <mergeCell ref="E30:E31"/>
    <mergeCell ref="J30:J31"/>
    <mergeCell ref="V28:V29"/>
    <mergeCell ref="X28:X29"/>
    <mergeCell ref="Y28:Y29"/>
    <mergeCell ref="Z28:Z29"/>
    <mergeCell ref="O28:O29"/>
    <mergeCell ref="P28:P29"/>
    <mergeCell ref="Q28:Q29"/>
    <mergeCell ref="R28:R29"/>
    <mergeCell ref="S28:S29"/>
    <mergeCell ref="T28:T29"/>
    <mergeCell ref="U28:U29"/>
    <mergeCell ref="W28:W29"/>
    <mergeCell ref="K28:K29"/>
    <mergeCell ref="L28:L29"/>
    <mergeCell ref="M28:M29"/>
    <mergeCell ref="N28:N29"/>
    <mergeCell ref="A28:A29"/>
    <mergeCell ref="B28:B29"/>
    <mergeCell ref="C28:C29"/>
    <mergeCell ref="D28:D29"/>
    <mergeCell ref="E28:E29"/>
    <mergeCell ref="J28:J29"/>
    <mergeCell ref="V26:V27"/>
    <mergeCell ref="X26:X27"/>
    <mergeCell ref="Y26:Y27"/>
    <mergeCell ref="Z26:Z27"/>
    <mergeCell ref="O26:O27"/>
    <mergeCell ref="P26:P27"/>
    <mergeCell ref="Q26:Q27"/>
    <mergeCell ref="R26:R27"/>
    <mergeCell ref="S26:S27"/>
    <mergeCell ref="T26:T27"/>
    <mergeCell ref="U26:U27"/>
    <mergeCell ref="W26:W27"/>
    <mergeCell ref="K26:K27"/>
    <mergeCell ref="L26:L27"/>
    <mergeCell ref="M26:M27"/>
    <mergeCell ref="N26:N27"/>
    <mergeCell ref="A26:A27"/>
    <mergeCell ref="B26:B27"/>
    <mergeCell ref="C26:C27"/>
    <mergeCell ref="D26:D27"/>
    <mergeCell ref="E26:E27"/>
    <mergeCell ref="J26:J27"/>
    <mergeCell ref="V21:V25"/>
    <mergeCell ref="X21:X25"/>
    <mergeCell ref="Y21:Y25"/>
    <mergeCell ref="Z21:Z25"/>
    <mergeCell ref="O21:O25"/>
    <mergeCell ref="P21:P25"/>
    <mergeCell ref="Q21:Q25"/>
    <mergeCell ref="R21:R25"/>
    <mergeCell ref="S21:S25"/>
    <mergeCell ref="T21:T25"/>
    <mergeCell ref="U21:U25"/>
    <mergeCell ref="W21:W25"/>
    <mergeCell ref="K21:K25"/>
    <mergeCell ref="L21:L25"/>
    <mergeCell ref="M21:M25"/>
    <mergeCell ref="N21:N25"/>
    <mergeCell ref="A21:A25"/>
    <mergeCell ref="B21:B25"/>
    <mergeCell ref="C21:C25"/>
    <mergeCell ref="D21:D25"/>
    <mergeCell ref="E21:E23"/>
    <mergeCell ref="J21:J23"/>
    <mergeCell ref="E24:E25"/>
    <mergeCell ref="J24:J25"/>
    <mergeCell ref="V19:V20"/>
    <mergeCell ref="X19:X20"/>
    <mergeCell ref="Y19:Y20"/>
    <mergeCell ref="Z19:Z20"/>
    <mergeCell ref="O19:O20"/>
    <mergeCell ref="P19:P20"/>
    <mergeCell ref="Q19:Q20"/>
    <mergeCell ref="R19:R20"/>
    <mergeCell ref="S19:S20"/>
    <mergeCell ref="T19:T20"/>
    <mergeCell ref="U19:U20"/>
    <mergeCell ref="W19:W20"/>
    <mergeCell ref="K19:K20"/>
    <mergeCell ref="L19:L20"/>
    <mergeCell ref="M19:M20"/>
    <mergeCell ref="N19:N20"/>
    <mergeCell ref="A19:A20"/>
    <mergeCell ref="B19:B20"/>
    <mergeCell ref="C19:C20"/>
    <mergeCell ref="D19:D20"/>
    <mergeCell ref="E19:E20"/>
    <mergeCell ref="J19:J20"/>
    <mergeCell ref="V16:V17"/>
    <mergeCell ref="X16:X17"/>
    <mergeCell ref="Y16:Y17"/>
    <mergeCell ref="Z16:Z17"/>
    <mergeCell ref="O16:O17"/>
    <mergeCell ref="P16:P17"/>
    <mergeCell ref="Q16:Q17"/>
    <mergeCell ref="R16:R17"/>
    <mergeCell ref="S16:S17"/>
    <mergeCell ref="T16:T17"/>
    <mergeCell ref="U16:U17"/>
    <mergeCell ref="W16:W17"/>
    <mergeCell ref="K16:K17"/>
    <mergeCell ref="L16:L17"/>
    <mergeCell ref="M16:M17"/>
    <mergeCell ref="N16:N17"/>
    <mergeCell ref="A16:A17"/>
    <mergeCell ref="B16:B17"/>
    <mergeCell ref="C16:C17"/>
    <mergeCell ref="D16:D17"/>
    <mergeCell ref="E16:E17"/>
    <mergeCell ref="J16:J17"/>
    <mergeCell ref="V14:V15"/>
    <mergeCell ref="X14:X15"/>
    <mergeCell ref="Y14:Y15"/>
    <mergeCell ref="Z14:Z15"/>
    <mergeCell ref="O14:O15"/>
    <mergeCell ref="P14:P15"/>
    <mergeCell ref="Q14:Q15"/>
    <mergeCell ref="R14:R15"/>
    <mergeCell ref="S14:S15"/>
    <mergeCell ref="T14:T15"/>
    <mergeCell ref="U14:U15"/>
    <mergeCell ref="W14:W15"/>
    <mergeCell ref="K14:K15"/>
    <mergeCell ref="L14:L15"/>
    <mergeCell ref="M14:M15"/>
    <mergeCell ref="N14:N15"/>
    <mergeCell ref="A14:A15"/>
    <mergeCell ref="B14:B15"/>
    <mergeCell ref="C14:C15"/>
    <mergeCell ref="D14:D15"/>
    <mergeCell ref="E14:E15"/>
    <mergeCell ref="J14:J15"/>
    <mergeCell ref="V12:V13"/>
    <mergeCell ref="X12:X13"/>
    <mergeCell ref="Y12:Y13"/>
    <mergeCell ref="Z12:Z13"/>
    <mergeCell ref="O12:O13"/>
    <mergeCell ref="P12:P13"/>
    <mergeCell ref="Q12:Q13"/>
    <mergeCell ref="R12:R13"/>
    <mergeCell ref="S12:S13"/>
    <mergeCell ref="T12:T13"/>
    <mergeCell ref="U12:U13"/>
    <mergeCell ref="W12:W13"/>
    <mergeCell ref="K12:K13"/>
    <mergeCell ref="L12:L13"/>
    <mergeCell ref="M12:M13"/>
    <mergeCell ref="N12:N13"/>
    <mergeCell ref="A12:A13"/>
    <mergeCell ref="B12:B13"/>
    <mergeCell ref="C12:C13"/>
    <mergeCell ref="D12:D13"/>
    <mergeCell ref="E12:E13"/>
    <mergeCell ref="J12:J13"/>
    <mergeCell ref="V10:V11"/>
    <mergeCell ref="X10:X11"/>
    <mergeCell ref="Y10:Y11"/>
    <mergeCell ref="Z10:Z11"/>
    <mergeCell ref="O10:O11"/>
    <mergeCell ref="P10:P11"/>
    <mergeCell ref="Q10:Q11"/>
    <mergeCell ref="R10:R11"/>
    <mergeCell ref="S10:S11"/>
    <mergeCell ref="T10:T11"/>
    <mergeCell ref="U10:U11"/>
    <mergeCell ref="W10:W11"/>
    <mergeCell ref="K10:K11"/>
    <mergeCell ref="L10:L11"/>
    <mergeCell ref="M10:M11"/>
    <mergeCell ref="N10:N11"/>
    <mergeCell ref="A10:A11"/>
    <mergeCell ref="B10:B11"/>
    <mergeCell ref="C10:C11"/>
    <mergeCell ref="D10:D11"/>
    <mergeCell ref="E10:E11"/>
    <mergeCell ref="J10:J11"/>
    <mergeCell ref="V8:V9"/>
    <mergeCell ref="X8:X9"/>
    <mergeCell ref="Y8:Y9"/>
    <mergeCell ref="Z8:Z9"/>
    <mergeCell ref="O8:O9"/>
    <mergeCell ref="P8:P9"/>
    <mergeCell ref="Q8:Q9"/>
    <mergeCell ref="R8:R9"/>
    <mergeCell ref="S8:S9"/>
    <mergeCell ref="T8:T9"/>
    <mergeCell ref="U8:U9"/>
    <mergeCell ref="W8:W9"/>
    <mergeCell ref="K8:K9"/>
    <mergeCell ref="L8:L9"/>
    <mergeCell ref="M8:M9"/>
    <mergeCell ref="N8:N9"/>
    <mergeCell ref="A8:A9"/>
    <mergeCell ref="B8:B9"/>
    <mergeCell ref="C8:C9"/>
    <mergeCell ref="D8:D9"/>
    <mergeCell ref="E8:E9"/>
    <mergeCell ref="J8:J9"/>
    <mergeCell ref="V6:V7"/>
    <mergeCell ref="X6:X7"/>
    <mergeCell ref="Y6:Y7"/>
    <mergeCell ref="Z6:Z7"/>
    <mergeCell ref="O6:O7"/>
    <mergeCell ref="P6:P7"/>
    <mergeCell ref="Q6:Q7"/>
    <mergeCell ref="R6:R7"/>
    <mergeCell ref="S6:S7"/>
    <mergeCell ref="T6:T7"/>
    <mergeCell ref="U6:U7"/>
    <mergeCell ref="W6:W7"/>
    <mergeCell ref="K6:K7"/>
    <mergeCell ref="L6:L7"/>
    <mergeCell ref="M6:M7"/>
    <mergeCell ref="N6:N7"/>
    <mergeCell ref="A6:A7"/>
    <mergeCell ref="B6:B7"/>
    <mergeCell ref="C6:C7"/>
    <mergeCell ref="D6:D7"/>
    <mergeCell ref="E6:E7"/>
    <mergeCell ref="J6:J7"/>
    <mergeCell ref="V2:V5"/>
    <mergeCell ref="X2:X5"/>
    <mergeCell ref="Y2:Y5"/>
    <mergeCell ref="Z2:Z5"/>
    <mergeCell ref="O2:O5"/>
    <mergeCell ref="P2:P5"/>
    <mergeCell ref="Q2:Q5"/>
    <mergeCell ref="R2:R5"/>
    <mergeCell ref="S2:S5"/>
    <mergeCell ref="T2:T5"/>
    <mergeCell ref="U2:U5"/>
    <mergeCell ref="W2:W5"/>
    <mergeCell ref="G2:I2"/>
    <mergeCell ref="J2:J5"/>
    <mergeCell ref="K2:K5"/>
    <mergeCell ref="L2:L5"/>
    <mergeCell ref="M2:M5"/>
    <mergeCell ref="N2:N5"/>
    <mergeCell ref="A2:A5"/>
    <mergeCell ref="B2:B5"/>
    <mergeCell ref="C2:C5"/>
    <mergeCell ref="D2:D5"/>
    <mergeCell ref="E2:E5"/>
    <mergeCell ref="F2:F5"/>
  </mergeCells>
  <conditionalFormatting sqref="B2:C2 B6:C6 B3:B5 B8:C8 B7 B10:C10 B9 B12:C12 B11 B14:C14 B13 B16:C16 B15 B18:C19 B17 B21:C21 B20 B26:C26 B22:B25 B28:C28 B27 B30:C30 B29 B32:C32 B31 B45:C45 B33:B44 B47:C47 B46 B51:C51 B48:B50 B54:C54 B52:B53 B57:C57 B55:B56 B61:C61 B58:B60 B64:C64 B66:C1048576 C65 A65 B62:B63">
    <cfRule type="duplicateValues" dxfId="1" priority="1"/>
    <cfRule type="duplicateValues" dxfId="0" priority="2"/>
  </conditionalFormatting>
  <pageMargins left="0.23622047244094491" right="0.23622047244094491" top="0.74803149606299213" bottom="0.74803149606299213" header="0.31496062992125984" footer="0.31496062992125984"/>
  <pageSetup paperSize="9" scale="71" fitToWidth="2" fitToHeight="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EA65D-DE5B-C24B-B5F6-D852DD4A0016}">
  <sheetPr published="0"/>
  <dimension ref="A1:D26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6.5" customWidth="1"/>
    <col min="2" max="2" width="31.83203125" customWidth="1"/>
    <col min="3" max="3" width="33.83203125" customWidth="1"/>
    <col min="4" max="4" width="13.83203125" customWidth="1"/>
  </cols>
  <sheetData>
    <row r="1" spans="1:4" ht="17" thickBot="1" x14ac:dyDescent="0.25">
      <c r="A1" s="311" t="s">
        <v>3332</v>
      </c>
      <c r="B1" s="104"/>
      <c r="C1" s="104"/>
      <c r="D1" s="104"/>
    </row>
    <row r="2" spans="1:4" ht="33" thickBot="1" x14ac:dyDescent="0.25">
      <c r="A2" s="105" t="s">
        <v>1</v>
      </c>
      <c r="B2" s="106" t="s">
        <v>3279</v>
      </c>
      <c r="C2" s="106" t="s">
        <v>3280</v>
      </c>
      <c r="D2" s="106" t="s">
        <v>3281</v>
      </c>
    </row>
    <row r="3" spans="1:4" ht="16" thickBot="1" x14ac:dyDescent="0.25">
      <c r="A3" s="107" t="s">
        <v>3292</v>
      </c>
      <c r="B3" s="303" t="s">
        <v>3282</v>
      </c>
      <c r="C3" s="303" t="s">
        <v>3283</v>
      </c>
      <c r="D3" s="306">
        <v>1082</v>
      </c>
    </row>
    <row r="4" spans="1:4" ht="16" thickBot="1" x14ac:dyDescent="0.25">
      <c r="A4" s="107" t="s">
        <v>3293</v>
      </c>
      <c r="B4" s="304"/>
      <c r="C4" s="304"/>
      <c r="D4" s="307"/>
    </row>
    <row r="5" spans="1:4" ht="16" thickBot="1" x14ac:dyDescent="0.25">
      <c r="A5" s="108" t="s">
        <v>3294</v>
      </c>
      <c r="B5" s="304"/>
      <c r="C5" s="304"/>
      <c r="D5" s="307"/>
    </row>
    <row r="6" spans="1:4" ht="16" thickBot="1" x14ac:dyDescent="0.25">
      <c r="A6" s="107" t="s">
        <v>3295</v>
      </c>
      <c r="B6" s="304"/>
      <c r="C6" s="304"/>
      <c r="D6" s="307"/>
    </row>
    <row r="7" spans="1:4" ht="16" thickBot="1" x14ac:dyDescent="0.25">
      <c r="A7" s="107" t="s">
        <v>3296</v>
      </c>
      <c r="B7" s="304"/>
      <c r="C7" s="304"/>
      <c r="D7" s="307"/>
    </row>
    <row r="8" spans="1:4" ht="16" thickBot="1" x14ac:dyDescent="0.25">
      <c r="A8" s="107" t="s">
        <v>3297</v>
      </c>
      <c r="B8" s="304"/>
      <c r="C8" s="304"/>
      <c r="D8" s="307"/>
    </row>
    <row r="9" spans="1:4" ht="16" thickBot="1" x14ac:dyDescent="0.25">
      <c r="A9" s="108" t="s">
        <v>3298</v>
      </c>
      <c r="B9" s="304"/>
      <c r="C9" s="304"/>
      <c r="D9" s="307"/>
    </row>
    <row r="10" spans="1:4" ht="16" thickBot="1" x14ac:dyDescent="0.25">
      <c r="A10" s="107" t="s">
        <v>3299</v>
      </c>
      <c r="B10" s="305"/>
      <c r="C10" s="305"/>
      <c r="D10" s="308"/>
    </row>
    <row r="11" spans="1:4" ht="16" thickBot="1" x14ac:dyDescent="0.25">
      <c r="A11" s="107" t="s">
        <v>3300</v>
      </c>
      <c r="B11" s="303" t="s">
        <v>3321</v>
      </c>
      <c r="C11" s="303" t="s">
        <v>3322</v>
      </c>
      <c r="D11" s="306">
        <v>985</v>
      </c>
    </row>
    <row r="12" spans="1:4" ht="16" thickBot="1" x14ac:dyDescent="0.25">
      <c r="A12" s="107" t="s">
        <v>3302</v>
      </c>
      <c r="B12" s="305"/>
      <c r="C12" s="305"/>
      <c r="D12" s="308"/>
    </row>
    <row r="13" spans="1:4" ht="16" thickBot="1" x14ac:dyDescent="0.25">
      <c r="A13" s="109" t="s">
        <v>3301</v>
      </c>
      <c r="B13" s="111" t="s">
        <v>3284</v>
      </c>
      <c r="C13" s="111" t="s">
        <v>3285</v>
      </c>
      <c r="D13" s="111">
        <v>521</v>
      </c>
    </row>
    <row r="14" spans="1:4" ht="16" thickBot="1" x14ac:dyDescent="0.25">
      <c r="A14" s="109" t="s">
        <v>3303</v>
      </c>
      <c r="B14" s="303" t="s">
        <v>3286</v>
      </c>
      <c r="C14" s="303" t="s">
        <v>3287</v>
      </c>
      <c r="D14" s="306">
        <v>1057</v>
      </c>
    </row>
    <row r="15" spans="1:4" ht="16" thickBot="1" x14ac:dyDescent="0.25">
      <c r="A15" s="109" t="s">
        <v>3304</v>
      </c>
      <c r="B15" s="304"/>
      <c r="C15" s="304"/>
      <c r="D15" s="307"/>
    </row>
    <row r="16" spans="1:4" ht="16" thickBot="1" x14ac:dyDescent="0.25">
      <c r="A16" s="109" t="s">
        <v>3305</v>
      </c>
      <c r="B16" s="304"/>
      <c r="C16" s="304"/>
      <c r="D16" s="307"/>
    </row>
    <row r="17" spans="1:4" ht="16" thickBot="1" x14ac:dyDescent="0.25">
      <c r="A17" s="109" t="s">
        <v>3306</v>
      </c>
      <c r="B17" s="305"/>
      <c r="C17" s="305"/>
      <c r="D17" s="308"/>
    </row>
    <row r="18" spans="1:4" ht="16" thickBot="1" x14ac:dyDescent="0.25">
      <c r="A18" s="109" t="s">
        <v>3309</v>
      </c>
      <c r="B18" s="303" t="s">
        <v>3307</v>
      </c>
      <c r="C18" s="303" t="s">
        <v>3308</v>
      </c>
      <c r="D18" s="306">
        <v>850</v>
      </c>
    </row>
    <row r="19" spans="1:4" ht="16" thickBot="1" x14ac:dyDescent="0.25">
      <c r="A19" s="109" t="s">
        <v>3310</v>
      </c>
      <c r="B19" s="304"/>
      <c r="C19" s="304"/>
      <c r="D19" s="307"/>
    </row>
    <row r="20" spans="1:4" ht="16" thickBot="1" x14ac:dyDescent="0.25">
      <c r="A20" s="109" t="s">
        <v>3311</v>
      </c>
      <c r="B20" s="305"/>
      <c r="C20" s="305"/>
      <c r="D20" s="308"/>
    </row>
    <row r="21" spans="1:4" ht="16" thickBot="1" x14ac:dyDescent="0.25">
      <c r="A21" s="109" t="s">
        <v>3314</v>
      </c>
      <c r="B21" s="303" t="s">
        <v>3313</v>
      </c>
      <c r="C21" s="303" t="s">
        <v>3312</v>
      </c>
      <c r="D21" s="309">
        <v>633</v>
      </c>
    </row>
    <row r="22" spans="1:4" ht="16" thickBot="1" x14ac:dyDescent="0.25">
      <c r="A22" s="109" t="s">
        <v>3315</v>
      </c>
      <c r="B22" s="305"/>
      <c r="C22" s="305"/>
      <c r="D22" s="310"/>
    </row>
    <row r="23" spans="1:4" ht="16" thickBot="1" x14ac:dyDescent="0.25">
      <c r="A23" s="109" t="s">
        <v>3319</v>
      </c>
      <c r="B23" s="110" t="s">
        <v>3313</v>
      </c>
      <c r="C23" s="111" t="s">
        <v>3320</v>
      </c>
      <c r="D23" s="113">
        <v>1174</v>
      </c>
    </row>
    <row r="24" spans="1:4" ht="16" thickBot="1" x14ac:dyDescent="0.25">
      <c r="A24" s="109" t="s">
        <v>3316</v>
      </c>
      <c r="B24" s="303" t="s">
        <v>3288</v>
      </c>
      <c r="C24" s="303" t="s">
        <v>3289</v>
      </c>
      <c r="D24" s="306">
        <v>1257</v>
      </c>
    </row>
    <row r="25" spans="1:4" ht="16" thickBot="1" x14ac:dyDescent="0.25">
      <c r="A25" s="109" t="s">
        <v>3317</v>
      </c>
      <c r="B25" s="304"/>
      <c r="C25" s="304"/>
      <c r="D25" s="307"/>
    </row>
    <row r="26" spans="1:4" ht="16" thickBot="1" x14ac:dyDescent="0.25">
      <c r="A26" s="109" t="s">
        <v>3318</v>
      </c>
      <c r="B26" s="112" t="s">
        <v>3290</v>
      </c>
      <c r="C26" s="111" t="s">
        <v>3291</v>
      </c>
      <c r="D26" s="111">
        <v>954</v>
      </c>
    </row>
  </sheetData>
  <mergeCells count="18">
    <mergeCell ref="B24:B25"/>
    <mergeCell ref="C24:C25"/>
    <mergeCell ref="D24:D25"/>
    <mergeCell ref="B18:B20"/>
    <mergeCell ref="C18:C20"/>
    <mergeCell ref="D18:D20"/>
    <mergeCell ref="B3:B10"/>
    <mergeCell ref="C3:C10"/>
    <mergeCell ref="D3:D10"/>
    <mergeCell ref="B21:B22"/>
    <mergeCell ref="C21:C22"/>
    <mergeCell ref="D21:D22"/>
    <mergeCell ref="B14:B17"/>
    <mergeCell ref="C14:C17"/>
    <mergeCell ref="D14:D17"/>
    <mergeCell ref="B11:B12"/>
    <mergeCell ref="C11:C12"/>
    <mergeCell ref="D11:D12"/>
  </mergeCells>
  <pageMargins left="0.7" right="0.7" top="0.75" bottom="0.75" header="0.3" footer="0.3"/>
  <pageSetup paperSize="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673"/>
  <sheetViews>
    <sheetView tabSelected="1" zoomScale="120" zoomScaleNormal="120" workbookViewId="0">
      <pane ySplit="2" topLeftCell="A3" activePane="bottomLeft" state="frozen"/>
      <selection activeCell="Q1" sqref="Q1"/>
      <selection pane="bottomLeft" activeCell="C24" sqref="C24"/>
    </sheetView>
  </sheetViews>
  <sheetFormatPr baseColWidth="10" defaultColWidth="11.5" defaultRowHeight="15" x14ac:dyDescent="0.2"/>
  <cols>
    <col min="1" max="1" width="8.1640625" style="81" bestFit="1" customWidth="1"/>
    <col min="2" max="2" width="41.5" style="81" bestFit="1" customWidth="1"/>
    <col min="3" max="3" width="38.33203125" style="81" customWidth="1"/>
    <col min="4" max="4" width="39.83203125" style="81" customWidth="1"/>
    <col min="5" max="5" width="44.1640625" style="81" customWidth="1"/>
    <col min="6" max="6" width="14.5" style="81" customWidth="1"/>
    <col min="7" max="7" width="65.33203125" style="81" customWidth="1"/>
    <col min="8" max="8" width="64.83203125" style="81" customWidth="1"/>
    <col min="9" max="9" width="14.83203125" style="81" customWidth="1"/>
    <col min="10" max="10" width="10" style="81" customWidth="1"/>
    <col min="11" max="11" width="22.5" style="81" customWidth="1"/>
    <col min="12" max="12" width="11.1640625" style="100" customWidth="1"/>
    <col min="13" max="13" width="11.1640625" style="101" customWidth="1"/>
    <col min="14" max="19" width="17.5" style="81" customWidth="1"/>
    <col min="20" max="22" width="25" style="81" customWidth="1"/>
    <col min="23" max="23" width="54.6640625" style="81" customWidth="1"/>
    <col min="24" max="24" width="29.6640625" style="81" customWidth="1"/>
    <col min="25" max="25" width="19.5" style="81" customWidth="1"/>
    <col min="26" max="26" width="25.33203125" style="81" customWidth="1"/>
    <col min="27" max="27" width="25.33203125" style="81" bestFit="1" customWidth="1"/>
    <col min="28" max="28" width="26.83203125" style="81" bestFit="1" customWidth="1"/>
    <col min="29" max="29" width="25.6640625" style="81" bestFit="1" customWidth="1"/>
    <col min="30" max="30" width="16.5" style="81" bestFit="1" customWidth="1"/>
    <col min="31" max="31" width="17" style="81" bestFit="1" customWidth="1"/>
    <col min="32" max="32" width="16.83203125" style="81" bestFit="1" customWidth="1"/>
    <col min="33" max="33" width="20.5" style="81" bestFit="1" customWidth="1"/>
    <col min="34" max="34" width="14.33203125" style="81" bestFit="1" customWidth="1"/>
    <col min="35" max="16384" width="11.5" style="81"/>
  </cols>
  <sheetData>
    <row r="1" spans="1:34" s="69" customFormat="1" ht="16" x14ac:dyDescent="0.2">
      <c r="A1" s="102" t="s">
        <v>3333</v>
      </c>
      <c r="B1" s="102"/>
      <c r="C1" s="102"/>
      <c r="D1" s="102"/>
      <c r="L1" s="70"/>
      <c r="M1" s="71"/>
    </row>
    <row r="2" spans="1:34" s="75" customFormat="1" ht="46" x14ac:dyDescent="0.2">
      <c r="A2" s="72" t="s">
        <v>0</v>
      </c>
      <c r="B2" s="72" t="s">
        <v>2747</v>
      </c>
      <c r="C2" s="72" t="s">
        <v>2785</v>
      </c>
      <c r="D2" s="72" t="s">
        <v>389</v>
      </c>
      <c r="E2" s="72" t="s">
        <v>348</v>
      </c>
      <c r="F2" s="73" t="s">
        <v>2937</v>
      </c>
      <c r="G2" s="72" t="s">
        <v>2936</v>
      </c>
      <c r="H2" s="72" t="s">
        <v>2935</v>
      </c>
      <c r="I2" s="73" t="s">
        <v>2950</v>
      </c>
      <c r="J2" s="73" t="s">
        <v>2934</v>
      </c>
      <c r="K2" s="73" t="s">
        <v>2951</v>
      </c>
      <c r="L2" s="5" t="s">
        <v>2954</v>
      </c>
      <c r="M2" s="74" t="s">
        <v>3003</v>
      </c>
      <c r="N2" s="73" t="s">
        <v>2952</v>
      </c>
      <c r="O2" s="73" t="s">
        <v>2998</v>
      </c>
      <c r="P2" s="73" t="s">
        <v>3004</v>
      </c>
      <c r="Q2" s="73" t="s">
        <v>3005</v>
      </c>
      <c r="R2" s="73" t="s">
        <v>3006</v>
      </c>
      <c r="S2" s="73" t="s">
        <v>13</v>
      </c>
      <c r="T2" s="72" t="s">
        <v>2861</v>
      </c>
      <c r="U2" s="73" t="s">
        <v>2862</v>
      </c>
      <c r="V2" s="73" t="s">
        <v>2961</v>
      </c>
      <c r="W2" s="72" t="s">
        <v>2786</v>
      </c>
      <c r="X2" s="72" t="s">
        <v>955</v>
      </c>
      <c r="Y2" s="72" t="s">
        <v>2980</v>
      </c>
      <c r="Z2" s="72" t="s">
        <v>956</v>
      </c>
      <c r="AA2" s="72" t="s">
        <v>2787</v>
      </c>
      <c r="AB2" s="72" t="s">
        <v>2788</v>
      </c>
      <c r="AC2" s="72" t="s">
        <v>2789</v>
      </c>
      <c r="AD2" s="72" t="s">
        <v>957</v>
      </c>
      <c r="AE2" s="72" t="s">
        <v>958</v>
      </c>
      <c r="AF2" s="72" t="s">
        <v>959</v>
      </c>
      <c r="AG2" s="72" t="s">
        <v>2866</v>
      </c>
      <c r="AH2" s="72" t="s">
        <v>2867</v>
      </c>
    </row>
    <row r="3" spans="1:34" x14ac:dyDescent="0.2">
      <c r="A3" s="3" t="s">
        <v>24</v>
      </c>
      <c r="B3" s="3" t="s">
        <v>1519</v>
      </c>
      <c r="C3" s="3" t="s">
        <v>1521</v>
      </c>
      <c r="D3" s="3" t="s">
        <v>589</v>
      </c>
      <c r="E3" s="3" t="s">
        <v>354</v>
      </c>
      <c r="F3" s="3" t="s">
        <v>2860</v>
      </c>
      <c r="G3" s="3" t="s">
        <v>396</v>
      </c>
      <c r="H3" s="3" t="s">
        <v>590</v>
      </c>
      <c r="I3" s="3" t="s">
        <v>36</v>
      </c>
      <c r="J3" s="3"/>
      <c r="K3" s="3" t="s">
        <v>960</v>
      </c>
      <c r="L3" s="76"/>
      <c r="M3" s="77"/>
      <c r="N3" s="3"/>
      <c r="O3" s="3"/>
      <c r="P3" s="3"/>
      <c r="Q3" s="3"/>
      <c r="R3" s="3"/>
      <c r="S3" s="3"/>
      <c r="T3" s="3" t="s">
        <v>351</v>
      </c>
      <c r="U3" s="3"/>
      <c r="V3" s="3" t="s">
        <v>351</v>
      </c>
      <c r="W3" s="3" t="s">
        <v>1518</v>
      </c>
      <c r="X3" s="3" t="s">
        <v>963</v>
      </c>
      <c r="Y3" s="3" t="s">
        <v>1520</v>
      </c>
      <c r="Z3" s="3" t="s">
        <v>974</v>
      </c>
      <c r="AA3" s="78"/>
      <c r="AB3" s="78"/>
      <c r="AC3" s="79"/>
      <c r="AD3" s="80">
        <v>3.80441244803569</v>
      </c>
      <c r="AE3" s="80">
        <v>-8.5983762102747896</v>
      </c>
      <c r="AF3" s="80">
        <v>-4.7939637622391</v>
      </c>
      <c r="AG3" s="81" t="s">
        <v>2868</v>
      </c>
      <c r="AH3" s="81" t="s">
        <v>2870</v>
      </c>
    </row>
    <row r="4" spans="1:34" x14ac:dyDescent="0.2">
      <c r="A4" s="3" t="s">
        <v>24</v>
      </c>
      <c r="B4" s="3" t="s">
        <v>1497</v>
      </c>
      <c r="C4" s="3" t="s">
        <v>1499</v>
      </c>
      <c r="D4" s="3" t="s">
        <v>583</v>
      </c>
      <c r="E4" s="3" t="s">
        <v>584</v>
      </c>
      <c r="F4" s="3" t="s">
        <v>401</v>
      </c>
      <c r="G4" s="3" t="s">
        <v>408</v>
      </c>
      <c r="H4" s="4">
        <v>22736432</v>
      </c>
      <c r="I4" s="3" t="s">
        <v>36</v>
      </c>
      <c r="J4" s="3"/>
      <c r="K4" s="3" t="s">
        <v>960</v>
      </c>
      <c r="L4" s="76">
        <v>47</v>
      </c>
      <c r="M4" s="77" t="s">
        <v>3000</v>
      </c>
      <c r="N4" s="3">
        <v>22736432</v>
      </c>
      <c r="O4" s="3"/>
      <c r="P4" s="3"/>
      <c r="Q4" s="3"/>
      <c r="R4" s="3"/>
      <c r="S4" s="3"/>
      <c r="T4" s="3" t="s">
        <v>400</v>
      </c>
      <c r="U4" s="3"/>
      <c r="V4" s="3" t="s">
        <v>400</v>
      </c>
      <c r="W4" s="3" t="s">
        <v>971</v>
      </c>
      <c r="X4" s="3" t="s">
        <v>963</v>
      </c>
      <c r="Y4" s="3" t="s">
        <v>1498</v>
      </c>
      <c r="Z4" s="3" t="s">
        <v>965</v>
      </c>
      <c r="AA4" s="78"/>
      <c r="AB4" s="78"/>
      <c r="AC4" s="79"/>
      <c r="AD4" s="80">
        <v>-4.8605259176820699</v>
      </c>
      <c r="AE4" s="80">
        <v>-1.9129793621155899</v>
      </c>
      <c r="AF4" s="80">
        <v>-6.7735052797976598</v>
      </c>
      <c r="AG4" s="81" t="s">
        <v>2868</v>
      </c>
      <c r="AH4" s="81" t="s">
        <v>2870</v>
      </c>
    </row>
    <row r="5" spans="1:34" x14ac:dyDescent="0.2">
      <c r="A5" s="3" t="s">
        <v>24</v>
      </c>
      <c r="B5" s="3" t="s">
        <v>1506</v>
      </c>
      <c r="C5" s="3" t="s">
        <v>2873</v>
      </c>
      <c r="D5" s="3" t="s">
        <v>1505</v>
      </c>
      <c r="E5" s="3" t="s">
        <v>63</v>
      </c>
      <c r="F5" s="3" t="s">
        <v>391</v>
      </c>
      <c r="G5" s="3" t="s">
        <v>408</v>
      </c>
      <c r="H5" s="3" t="s">
        <v>2938</v>
      </c>
      <c r="I5" s="3" t="s">
        <v>36</v>
      </c>
      <c r="J5" s="3"/>
      <c r="K5" s="3" t="s">
        <v>960</v>
      </c>
      <c r="L5" s="76"/>
      <c r="M5" s="77"/>
      <c r="N5" s="3"/>
      <c r="O5" s="82">
        <v>0.1</v>
      </c>
      <c r="P5" s="83"/>
      <c r="Q5" s="83">
        <v>0.01</v>
      </c>
      <c r="R5" s="83"/>
      <c r="S5" s="82">
        <v>1E-3</v>
      </c>
      <c r="T5" s="3"/>
      <c r="U5" s="3" t="s">
        <v>276</v>
      </c>
      <c r="V5" s="3" t="s">
        <v>276</v>
      </c>
      <c r="W5" s="3" t="s">
        <v>961</v>
      </c>
      <c r="X5" s="3" t="s">
        <v>963</v>
      </c>
      <c r="Y5" s="3" t="s">
        <v>1507</v>
      </c>
      <c r="Z5" s="3" t="s">
        <v>28</v>
      </c>
      <c r="AA5" s="78"/>
      <c r="AB5" s="78"/>
      <c r="AC5" s="79"/>
      <c r="AD5" s="80">
        <v>-4.95245834569298</v>
      </c>
      <c r="AE5" s="80">
        <v>-3.2039916276681399</v>
      </c>
      <c r="AF5" s="80">
        <v>-8.15644997336112</v>
      </c>
      <c r="AG5" s="81" t="s">
        <v>2868</v>
      </c>
      <c r="AH5" s="81" t="s">
        <v>2870</v>
      </c>
    </row>
    <row r="6" spans="1:34" x14ac:dyDescent="0.2">
      <c r="A6" s="3" t="s">
        <v>24</v>
      </c>
      <c r="B6" s="3" t="s">
        <v>1683</v>
      </c>
      <c r="C6" s="3" t="s">
        <v>1685</v>
      </c>
      <c r="D6" s="3" t="s">
        <v>652</v>
      </c>
      <c r="E6" s="3" t="s">
        <v>653</v>
      </c>
      <c r="F6" s="3" t="s">
        <v>432</v>
      </c>
      <c r="G6" s="3" t="s">
        <v>408</v>
      </c>
      <c r="H6" s="4">
        <v>16736291</v>
      </c>
      <c r="I6" s="3" t="s">
        <v>35</v>
      </c>
      <c r="J6" s="3" t="s">
        <v>3327</v>
      </c>
      <c r="K6" s="3" t="s">
        <v>991</v>
      </c>
      <c r="L6" s="76"/>
      <c r="M6" s="77"/>
      <c r="N6" s="3"/>
      <c r="O6" s="3"/>
      <c r="P6" s="3"/>
      <c r="Q6" s="3"/>
      <c r="R6" s="3"/>
      <c r="S6" s="3"/>
      <c r="T6" s="3" t="s">
        <v>351</v>
      </c>
      <c r="U6" s="3"/>
      <c r="V6" s="3" t="s">
        <v>351</v>
      </c>
      <c r="W6" s="3" t="s">
        <v>1113</v>
      </c>
      <c r="X6" s="3" t="s">
        <v>963</v>
      </c>
      <c r="Y6" s="3" t="s">
        <v>1684</v>
      </c>
      <c r="Z6" s="3" t="s">
        <v>965</v>
      </c>
      <c r="AA6" s="78"/>
      <c r="AB6" s="78"/>
      <c r="AC6" s="79"/>
      <c r="AD6" s="80">
        <v>9.6524495235711996</v>
      </c>
      <c r="AE6" s="80">
        <v>-7.6472363264435597</v>
      </c>
      <c r="AF6" s="80">
        <v>2.0052131971276399</v>
      </c>
      <c r="AG6" s="81" t="s">
        <v>2868</v>
      </c>
      <c r="AH6" s="81" t="s">
        <v>2869</v>
      </c>
    </row>
    <row r="7" spans="1:34" x14ac:dyDescent="0.2">
      <c r="A7" s="3" t="s">
        <v>24</v>
      </c>
      <c r="B7" s="3" t="s">
        <v>1756</v>
      </c>
      <c r="C7" s="3" t="s">
        <v>1758</v>
      </c>
      <c r="D7" s="3" t="s">
        <v>671</v>
      </c>
      <c r="E7" s="3" t="s">
        <v>367</v>
      </c>
      <c r="F7" s="3" t="s">
        <v>401</v>
      </c>
      <c r="G7" s="3" t="s">
        <v>408</v>
      </c>
      <c r="H7" s="4">
        <v>10734316</v>
      </c>
      <c r="I7" s="3" t="s">
        <v>35</v>
      </c>
      <c r="J7" s="3" t="s">
        <v>3007</v>
      </c>
      <c r="K7" s="3" t="s">
        <v>1612</v>
      </c>
      <c r="L7" s="76"/>
      <c r="M7" s="77"/>
      <c r="N7" s="3"/>
      <c r="O7" s="3"/>
      <c r="P7" s="3"/>
      <c r="Q7" s="3"/>
      <c r="R7" s="3"/>
      <c r="S7" s="3"/>
      <c r="T7" s="3" t="s">
        <v>351</v>
      </c>
      <c r="U7" s="3"/>
      <c r="V7" s="3" t="s">
        <v>351</v>
      </c>
      <c r="W7" s="3" t="s">
        <v>971</v>
      </c>
      <c r="X7" s="3" t="s">
        <v>963</v>
      </c>
      <c r="Y7" s="3" t="s">
        <v>1757</v>
      </c>
      <c r="Z7" s="3" t="s">
        <v>974</v>
      </c>
      <c r="AA7" s="78"/>
      <c r="AB7" s="78"/>
      <c r="AC7" s="79"/>
      <c r="AD7" s="80">
        <v>9.4286387473392494</v>
      </c>
      <c r="AE7" s="80">
        <v>-8.2726297849763792</v>
      </c>
      <c r="AF7" s="80">
        <v>1.15600896236287</v>
      </c>
      <c r="AG7" s="81" t="s">
        <v>2868</v>
      </c>
      <c r="AH7" s="81" t="s">
        <v>2869</v>
      </c>
    </row>
    <row r="8" spans="1:34" x14ac:dyDescent="0.2">
      <c r="A8" s="3" t="s">
        <v>24</v>
      </c>
      <c r="B8" s="3" t="s">
        <v>1785</v>
      </c>
      <c r="C8" s="3" t="s">
        <v>1788</v>
      </c>
      <c r="D8" s="3" t="s">
        <v>675</v>
      </c>
      <c r="E8" s="3" t="s">
        <v>676</v>
      </c>
      <c r="F8" s="3" t="s">
        <v>401</v>
      </c>
      <c r="G8" s="3" t="s">
        <v>408</v>
      </c>
      <c r="H8" s="4">
        <v>16395668</v>
      </c>
      <c r="I8" s="3" t="s">
        <v>36</v>
      </c>
      <c r="J8" s="3"/>
      <c r="K8" s="3" t="s">
        <v>960</v>
      </c>
      <c r="L8" s="84">
        <v>45.3</v>
      </c>
      <c r="M8" s="77" t="s">
        <v>3000</v>
      </c>
      <c r="N8" s="3">
        <v>20020535</v>
      </c>
      <c r="O8" s="82">
        <v>0.9</v>
      </c>
      <c r="P8" s="83">
        <v>0.01</v>
      </c>
      <c r="Q8" s="83">
        <v>0.95</v>
      </c>
      <c r="R8" s="83">
        <v>1.07</v>
      </c>
      <c r="S8" s="82">
        <v>8.4000000000000005E-2</v>
      </c>
      <c r="T8" s="3" t="s">
        <v>400</v>
      </c>
      <c r="U8" s="3"/>
      <c r="V8" s="3" t="s">
        <v>400</v>
      </c>
      <c r="W8" s="3" t="s">
        <v>971</v>
      </c>
      <c r="X8" s="3" t="s">
        <v>963</v>
      </c>
      <c r="Y8" s="3" t="s">
        <v>1786</v>
      </c>
      <c r="Z8" s="3" t="s">
        <v>1787</v>
      </c>
      <c r="AA8" s="78"/>
      <c r="AB8" s="78"/>
      <c r="AC8" s="79"/>
      <c r="AD8" s="80">
        <v>0.28132339754358099</v>
      </c>
      <c r="AE8" s="80">
        <v>0.87468556481928905</v>
      </c>
      <c r="AF8" s="80">
        <v>1.15600896236287</v>
      </c>
      <c r="AG8" s="81" t="s">
        <v>2868</v>
      </c>
      <c r="AH8" s="81" t="s">
        <v>2868</v>
      </c>
    </row>
    <row r="9" spans="1:34" x14ac:dyDescent="0.2">
      <c r="A9" s="3" t="s">
        <v>24</v>
      </c>
      <c r="B9" s="3" t="s">
        <v>1031</v>
      </c>
      <c r="C9" s="3" t="s">
        <v>1033</v>
      </c>
      <c r="D9" s="3" t="s">
        <v>412</v>
      </c>
      <c r="E9" s="3" t="s">
        <v>413</v>
      </c>
      <c r="F9" s="3" t="s">
        <v>401</v>
      </c>
      <c r="G9" s="3" t="s">
        <v>408</v>
      </c>
      <c r="H9" s="4">
        <v>22949379</v>
      </c>
      <c r="I9" s="3" t="s">
        <v>36</v>
      </c>
      <c r="J9" s="3"/>
      <c r="K9" s="3" t="s">
        <v>960</v>
      </c>
      <c r="L9" s="84">
        <v>16.7</v>
      </c>
      <c r="M9" s="85" t="s">
        <v>2999</v>
      </c>
      <c r="N9" s="3">
        <v>20020535</v>
      </c>
      <c r="O9" s="82">
        <v>0.75</v>
      </c>
      <c r="P9" s="83">
        <v>373000000</v>
      </c>
      <c r="Q9" s="83">
        <v>1871.3</v>
      </c>
      <c r="R9" s="83"/>
      <c r="S9" s="82">
        <v>1</v>
      </c>
      <c r="T9" s="3" t="s">
        <v>351</v>
      </c>
      <c r="U9" s="3"/>
      <c r="V9" s="3" t="s">
        <v>351</v>
      </c>
      <c r="W9" s="3" t="s">
        <v>971</v>
      </c>
      <c r="X9" s="3" t="s">
        <v>963</v>
      </c>
      <c r="Y9" s="3" t="s">
        <v>1032</v>
      </c>
      <c r="Z9" s="3" t="s">
        <v>969</v>
      </c>
      <c r="AA9" s="78"/>
      <c r="AB9" s="78"/>
      <c r="AC9" s="79"/>
      <c r="AD9" s="80">
        <v>-5.1202524550037101</v>
      </c>
      <c r="AE9" s="80">
        <v>-1.9429765827022196</v>
      </c>
      <c r="AF9" s="80">
        <v>-7.0632290377059297</v>
      </c>
      <c r="AG9" s="81" t="s">
        <v>2868</v>
      </c>
      <c r="AH9" s="81" t="s">
        <v>2870</v>
      </c>
    </row>
    <row r="10" spans="1:34" x14ac:dyDescent="0.2">
      <c r="A10" s="3" t="s">
        <v>24</v>
      </c>
      <c r="B10" s="3" t="s">
        <v>3114</v>
      </c>
      <c r="C10" s="3" t="s">
        <v>3115</v>
      </c>
      <c r="D10" s="3" t="s">
        <v>3022</v>
      </c>
      <c r="E10" s="3" t="s">
        <v>3021</v>
      </c>
      <c r="F10" s="3" t="s">
        <v>401</v>
      </c>
      <c r="G10" s="3" t="s">
        <v>408</v>
      </c>
      <c r="H10" s="4">
        <v>22949379</v>
      </c>
      <c r="I10" s="3" t="s">
        <v>36</v>
      </c>
      <c r="J10" s="3"/>
      <c r="K10" s="3"/>
      <c r="L10" s="84"/>
      <c r="M10" s="85"/>
      <c r="N10" s="3"/>
      <c r="O10" s="82">
        <v>0.72299999999999998</v>
      </c>
      <c r="P10" s="83">
        <v>4.0599999999999996</v>
      </c>
      <c r="Q10" s="83">
        <v>27.47</v>
      </c>
      <c r="R10" s="83"/>
      <c r="S10" s="82">
        <v>0.997</v>
      </c>
      <c r="T10" s="3" t="s">
        <v>351</v>
      </c>
      <c r="U10" s="3"/>
      <c r="V10" s="3" t="s">
        <v>351</v>
      </c>
      <c r="W10" s="3" t="s">
        <v>971</v>
      </c>
      <c r="X10" s="3" t="s">
        <v>963</v>
      </c>
      <c r="Y10" s="3" t="s">
        <v>3189</v>
      </c>
      <c r="Z10" s="3" t="s">
        <v>974</v>
      </c>
      <c r="AA10" s="78"/>
      <c r="AB10" s="78"/>
      <c r="AC10" s="79"/>
      <c r="AD10" s="3"/>
      <c r="AE10" s="3"/>
      <c r="AF10" s="3"/>
      <c r="AG10" s="81" t="s">
        <v>2868</v>
      </c>
      <c r="AH10" s="81" t="s">
        <v>2868</v>
      </c>
    </row>
    <row r="11" spans="1:34" x14ac:dyDescent="0.2">
      <c r="A11" s="3" t="s">
        <v>24</v>
      </c>
      <c r="B11" s="3" t="s">
        <v>1052</v>
      </c>
      <c r="C11" s="3" t="s">
        <v>99</v>
      </c>
      <c r="D11" s="3" t="s">
        <v>417</v>
      </c>
      <c r="E11" s="3" t="s">
        <v>354</v>
      </c>
      <c r="F11" s="3" t="s">
        <v>410</v>
      </c>
      <c r="G11" s="3" t="s">
        <v>396</v>
      </c>
      <c r="H11" s="4">
        <v>9718327</v>
      </c>
      <c r="I11" s="3" t="s">
        <v>35</v>
      </c>
      <c r="J11" s="3" t="s">
        <v>37</v>
      </c>
      <c r="K11" s="3" t="s">
        <v>1050</v>
      </c>
      <c r="L11" s="76"/>
      <c r="M11" s="77"/>
      <c r="N11" s="3"/>
      <c r="O11" s="3"/>
      <c r="P11" s="3"/>
      <c r="Q11" s="3"/>
      <c r="R11" s="3"/>
      <c r="S11" s="3"/>
      <c r="T11" s="3" t="s">
        <v>110</v>
      </c>
      <c r="U11" s="3"/>
      <c r="V11" s="3" t="s">
        <v>110</v>
      </c>
      <c r="W11" s="3" t="s">
        <v>1051</v>
      </c>
      <c r="X11" s="3" t="s">
        <v>1053</v>
      </c>
      <c r="Y11" s="3" t="s">
        <v>1054</v>
      </c>
      <c r="Z11" s="3" t="s">
        <v>28</v>
      </c>
      <c r="AA11" s="80">
        <v>0.41629383981360801</v>
      </c>
      <c r="AB11" s="80">
        <v>8.1820272361954594</v>
      </c>
      <c r="AC11" s="80">
        <v>8.5983210760090696</v>
      </c>
      <c r="AD11" s="79"/>
      <c r="AE11" s="79"/>
      <c r="AF11" s="79"/>
      <c r="AG11" s="78" t="s">
        <v>2863</v>
      </c>
      <c r="AH11" s="81" t="s">
        <v>2868</v>
      </c>
    </row>
    <row r="12" spans="1:34" x14ac:dyDescent="0.2">
      <c r="A12" s="3" t="s">
        <v>24</v>
      </c>
      <c r="B12" s="3" t="s">
        <v>1055</v>
      </c>
      <c r="C12" s="3" t="s">
        <v>99</v>
      </c>
      <c r="D12" s="3" t="s">
        <v>418</v>
      </c>
      <c r="E12" s="3" t="s">
        <v>355</v>
      </c>
      <c r="F12" s="3" t="s">
        <v>411</v>
      </c>
      <c r="G12" s="3" t="s">
        <v>3278</v>
      </c>
      <c r="H12" s="3" t="s">
        <v>3237</v>
      </c>
      <c r="I12" s="3" t="s">
        <v>35</v>
      </c>
      <c r="J12" s="3" t="s">
        <v>3325</v>
      </c>
      <c r="K12" s="3" t="s">
        <v>991</v>
      </c>
      <c r="L12" s="76"/>
      <c r="M12" s="77"/>
      <c r="N12" s="3"/>
      <c r="O12" s="3"/>
      <c r="P12" s="3"/>
      <c r="Q12" s="3"/>
      <c r="R12" s="3"/>
      <c r="S12" s="3"/>
      <c r="T12" s="3"/>
      <c r="U12" s="3" t="s">
        <v>351</v>
      </c>
      <c r="V12" s="3" t="s">
        <v>351</v>
      </c>
      <c r="W12" s="3" t="s">
        <v>1010</v>
      </c>
      <c r="X12" s="3" t="s">
        <v>1056</v>
      </c>
      <c r="Y12" s="3" t="s">
        <v>1057</v>
      </c>
      <c r="Z12" s="3" t="s">
        <v>28</v>
      </c>
      <c r="AA12" s="80">
        <v>3.9107183123990801</v>
      </c>
      <c r="AB12" s="80">
        <v>4.6876027636099904</v>
      </c>
      <c r="AC12" s="80">
        <v>8.5983210760090696</v>
      </c>
      <c r="AD12" s="79"/>
      <c r="AE12" s="79"/>
      <c r="AF12" s="79"/>
      <c r="AG12" s="78" t="s">
        <v>2863</v>
      </c>
      <c r="AH12" s="81" t="s">
        <v>2868</v>
      </c>
    </row>
    <row r="13" spans="1:34" x14ac:dyDescent="0.2">
      <c r="A13" s="3" t="s">
        <v>24</v>
      </c>
      <c r="B13" s="3" t="s">
        <v>1058</v>
      </c>
      <c r="C13" s="3" t="s">
        <v>99</v>
      </c>
      <c r="D13" s="3" t="s">
        <v>418</v>
      </c>
      <c r="E13" s="3" t="s">
        <v>355</v>
      </c>
      <c r="F13" s="3" t="s">
        <v>411</v>
      </c>
      <c r="G13" s="3" t="s">
        <v>419</v>
      </c>
      <c r="H13" s="3" t="s">
        <v>3023</v>
      </c>
      <c r="I13" s="3" t="s">
        <v>35</v>
      </c>
      <c r="J13" s="3" t="s">
        <v>3007</v>
      </c>
      <c r="K13" s="3" t="s">
        <v>991</v>
      </c>
      <c r="L13" s="76"/>
      <c r="M13" s="77"/>
      <c r="N13" s="3"/>
      <c r="O13" s="3">
        <v>0.26</v>
      </c>
      <c r="P13" s="3">
        <v>75</v>
      </c>
      <c r="Q13" s="3">
        <v>21.68</v>
      </c>
      <c r="R13" s="3"/>
      <c r="S13" s="3">
        <v>0.998</v>
      </c>
      <c r="T13" s="3" t="s">
        <v>351</v>
      </c>
      <c r="U13" s="3"/>
      <c r="V13" s="3" t="s">
        <v>351</v>
      </c>
      <c r="W13" s="3" t="s">
        <v>1010</v>
      </c>
      <c r="X13" s="3" t="s">
        <v>1056</v>
      </c>
      <c r="Y13" s="3" t="s">
        <v>1057</v>
      </c>
      <c r="Z13" s="3" t="s">
        <v>969</v>
      </c>
      <c r="AA13" s="80">
        <v>4.8085173899047202</v>
      </c>
      <c r="AB13" s="80">
        <v>3.7898036861043498</v>
      </c>
      <c r="AC13" s="80">
        <v>8.5983210760090696</v>
      </c>
      <c r="AD13" s="79"/>
      <c r="AE13" s="79"/>
      <c r="AF13" s="79"/>
      <c r="AG13" s="78" t="s">
        <v>2863</v>
      </c>
      <c r="AH13" s="81" t="s">
        <v>2868</v>
      </c>
    </row>
    <row r="14" spans="1:34" x14ac:dyDescent="0.2">
      <c r="A14" s="3" t="s">
        <v>24</v>
      </c>
      <c r="B14" s="3" t="s">
        <v>1059</v>
      </c>
      <c r="C14" s="3" t="s">
        <v>99</v>
      </c>
      <c r="D14" s="3" t="s">
        <v>210</v>
      </c>
      <c r="E14" s="3" t="s">
        <v>63</v>
      </c>
      <c r="F14" s="3" t="s">
        <v>411</v>
      </c>
      <c r="G14" s="3" t="s">
        <v>408</v>
      </c>
      <c r="H14" s="3" t="s">
        <v>2938</v>
      </c>
      <c r="I14" s="3" t="s">
        <v>36</v>
      </c>
      <c r="J14" s="3"/>
      <c r="K14" s="3" t="s">
        <v>960</v>
      </c>
      <c r="L14" s="76"/>
      <c r="M14" s="77"/>
      <c r="N14" s="3"/>
      <c r="O14" s="3"/>
      <c r="P14" s="3"/>
      <c r="Q14" s="3"/>
      <c r="R14" s="3"/>
      <c r="S14" s="3"/>
      <c r="T14" s="3"/>
      <c r="U14" s="3" t="s">
        <v>276</v>
      </c>
      <c r="V14" s="3" t="s">
        <v>276</v>
      </c>
      <c r="W14" s="3" t="s">
        <v>987</v>
      </c>
      <c r="X14" s="3" t="s">
        <v>989</v>
      </c>
      <c r="Y14" s="3" t="s">
        <v>1060</v>
      </c>
      <c r="Z14" s="3" t="s">
        <v>28</v>
      </c>
      <c r="AA14" s="78"/>
      <c r="AB14" s="78"/>
      <c r="AC14" s="79"/>
      <c r="AD14" s="80">
        <v>4.0624335681204604</v>
      </c>
      <c r="AE14" s="80">
        <v>-7.9548615365869004</v>
      </c>
      <c r="AF14" s="80">
        <v>-3.89242796846644</v>
      </c>
      <c r="AG14" s="81" t="s">
        <v>2868</v>
      </c>
      <c r="AH14" s="81" t="s">
        <v>2870</v>
      </c>
    </row>
    <row r="15" spans="1:34" x14ac:dyDescent="0.2">
      <c r="A15" s="3" t="s">
        <v>24</v>
      </c>
      <c r="B15" s="3" t="s">
        <v>1073</v>
      </c>
      <c r="C15" s="3" t="s">
        <v>99</v>
      </c>
      <c r="D15" s="3" t="s">
        <v>210</v>
      </c>
      <c r="E15" s="3" t="s">
        <v>63</v>
      </c>
      <c r="F15" s="3" t="s">
        <v>411</v>
      </c>
      <c r="G15" s="3" t="s">
        <v>392</v>
      </c>
      <c r="H15" s="4">
        <v>18561205</v>
      </c>
      <c r="I15" s="3" t="s">
        <v>36</v>
      </c>
      <c r="J15" s="3"/>
      <c r="K15" s="3" t="s">
        <v>960</v>
      </c>
      <c r="L15" s="76"/>
      <c r="M15" s="77"/>
      <c r="N15" s="3"/>
      <c r="O15" s="3"/>
      <c r="P15" s="3"/>
      <c r="Q15" s="3"/>
      <c r="R15" s="3"/>
      <c r="S15" s="3"/>
      <c r="T15" s="3" t="s">
        <v>276</v>
      </c>
      <c r="U15" s="3"/>
      <c r="V15" s="3" t="s">
        <v>276</v>
      </c>
      <c r="W15" s="3" t="s">
        <v>987</v>
      </c>
      <c r="X15" s="3" t="s">
        <v>1074</v>
      </c>
      <c r="Y15" s="3" t="s">
        <v>1075</v>
      </c>
      <c r="Z15" s="3" t="s">
        <v>99</v>
      </c>
      <c r="AA15" s="78"/>
      <c r="AB15" s="78"/>
      <c r="AC15" s="79"/>
      <c r="AD15" s="80">
        <v>0.58584581928268398</v>
      </c>
      <c r="AE15" s="80">
        <v>1.2480771963367161</v>
      </c>
      <c r="AF15" s="80">
        <v>1.8339230156194</v>
      </c>
      <c r="AG15" s="81" t="s">
        <v>2868</v>
      </c>
      <c r="AH15" s="81" t="s">
        <v>2868</v>
      </c>
    </row>
    <row r="16" spans="1:34" x14ac:dyDescent="0.2">
      <c r="A16" s="3" t="s">
        <v>24</v>
      </c>
      <c r="B16" s="3" t="s">
        <v>1067</v>
      </c>
      <c r="C16" s="3" t="s">
        <v>99</v>
      </c>
      <c r="D16" s="3" t="s">
        <v>210</v>
      </c>
      <c r="E16" s="3" t="s">
        <v>63</v>
      </c>
      <c r="F16" s="3" t="s">
        <v>411</v>
      </c>
      <c r="G16" s="3" t="s">
        <v>392</v>
      </c>
      <c r="H16" s="3" t="s">
        <v>2938</v>
      </c>
      <c r="I16" s="3" t="s">
        <v>36</v>
      </c>
      <c r="J16" s="3"/>
      <c r="K16" s="3" t="s">
        <v>960</v>
      </c>
      <c r="L16" s="76"/>
      <c r="M16" s="77"/>
      <c r="N16" s="3"/>
      <c r="O16" s="3"/>
      <c r="P16" s="3"/>
      <c r="Q16" s="3"/>
      <c r="R16" s="3"/>
      <c r="S16" s="3"/>
      <c r="T16" s="3"/>
      <c r="U16" s="3" t="s">
        <v>276</v>
      </c>
      <c r="V16" s="3" t="s">
        <v>276</v>
      </c>
      <c r="W16" s="3" t="s">
        <v>987</v>
      </c>
      <c r="X16" s="3" t="s">
        <v>1012</v>
      </c>
      <c r="Y16" s="3" t="s">
        <v>1068</v>
      </c>
      <c r="Z16" s="3" t="s">
        <v>965</v>
      </c>
      <c r="AA16" s="80">
        <v>7.3779881836830103</v>
      </c>
      <c r="AB16" s="80">
        <v>-0.15622969900404901</v>
      </c>
      <c r="AC16" s="80">
        <v>7.2217584846789604</v>
      </c>
      <c r="AD16" s="79"/>
      <c r="AE16" s="79"/>
      <c r="AF16" s="79"/>
      <c r="AG16" s="78" t="s">
        <v>2865</v>
      </c>
      <c r="AH16" s="81" t="s">
        <v>2868</v>
      </c>
    </row>
    <row r="17" spans="1:34" x14ac:dyDescent="0.2">
      <c r="A17" s="3" t="s">
        <v>24</v>
      </c>
      <c r="B17" s="3" t="s">
        <v>1065</v>
      </c>
      <c r="C17" s="3" t="s">
        <v>99</v>
      </c>
      <c r="D17" s="3" t="s">
        <v>420</v>
      </c>
      <c r="E17" s="3" t="s">
        <v>27</v>
      </c>
      <c r="F17" s="3" t="s">
        <v>411</v>
      </c>
      <c r="G17" s="3" t="s">
        <v>408</v>
      </c>
      <c r="H17" s="4">
        <v>11066084</v>
      </c>
      <c r="I17" s="3" t="s">
        <v>35</v>
      </c>
      <c r="J17" s="3" t="s">
        <v>37</v>
      </c>
      <c r="K17" s="3" t="s">
        <v>1000</v>
      </c>
      <c r="L17" s="76"/>
      <c r="M17" s="77"/>
      <c r="N17" s="3"/>
      <c r="O17" s="3"/>
      <c r="P17" s="3"/>
      <c r="Q17" s="3"/>
      <c r="R17" s="3"/>
      <c r="S17" s="3"/>
      <c r="T17" s="3" t="s">
        <v>400</v>
      </c>
      <c r="U17" s="3"/>
      <c r="V17" s="3" t="s">
        <v>400</v>
      </c>
      <c r="W17" s="3" t="s">
        <v>987</v>
      </c>
      <c r="X17" s="3" t="s">
        <v>1012</v>
      </c>
      <c r="Y17" s="3" t="s">
        <v>1066</v>
      </c>
      <c r="Z17" s="3" t="s">
        <v>28</v>
      </c>
      <c r="AA17" s="80">
        <v>-0.187767685274949</v>
      </c>
      <c r="AB17" s="80">
        <v>7.4095261699539101</v>
      </c>
      <c r="AC17" s="80">
        <v>7.2217584846789604</v>
      </c>
      <c r="AD17" s="80">
        <v>5.1262948773411301</v>
      </c>
      <c r="AE17" s="80">
        <v>-8.3667593283351707</v>
      </c>
      <c r="AF17" s="80">
        <v>-3.2404644509940401</v>
      </c>
      <c r="AG17" s="78" t="s">
        <v>2863</v>
      </c>
      <c r="AH17" s="81" t="s">
        <v>2870</v>
      </c>
    </row>
    <row r="18" spans="1:34" x14ac:dyDescent="0.2">
      <c r="A18" s="3" t="s">
        <v>24</v>
      </c>
      <c r="B18" s="3" t="s">
        <v>1070</v>
      </c>
      <c r="C18" s="3" t="s">
        <v>99</v>
      </c>
      <c r="D18" s="3" t="s">
        <v>26</v>
      </c>
      <c r="E18" s="3" t="s">
        <v>27</v>
      </c>
      <c r="F18" s="3" t="s">
        <v>410</v>
      </c>
      <c r="G18" s="3" t="s">
        <v>392</v>
      </c>
      <c r="H18" s="3" t="s">
        <v>2938</v>
      </c>
      <c r="I18" s="3" t="s">
        <v>35</v>
      </c>
      <c r="J18" s="3" t="s">
        <v>37</v>
      </c>
      <c r="K18" s="3" t="s">
        <v>1069</v>
      </c>
      <c r="L18" s="76"/>
      <c r="M18" s="77"/>
      <c r="N18" s="3"/>
      <c r="O18" s="3"/>
      <c r="P18" s="3"/>
      <c r="Q18" s="3"/>
      <c r="R18" s="3"/>
      <c r="S18" s="3"/>
      <c r="T18" s="3"/>
      <c r="U18" s="3" t="s">
        <v>110</v>
      </c>
      <c r="V18" s="3" t="s">
        <v>110</v>
      </c>
      <c r="W18" s="3" t="s">
        <v>1001</v>
      </c>
      <c r="X18" s="3" t="s">
        <v>1003</v>
      </c>
      <c r="Y18" s="3" t="s">
        <v>1071</v>
      </c>
      <c r="Z18" s="3" t="s">
        <v>969</v>
      </c>
      <c r="AA18" s="80">
        <v>-0.82056589315827799</v>
      </c>
      <c r="AB18" s="80">
        <v>8.0423243778372395</v>
      </c>
      <c r="AC18" s="80">
        <v>7.2217584846789604</v>
      </c>
      <c r="AD18" s="80">
        <v>7.9091830423234004</v>
      </c>
      <c r="AE18" s="80">
        <v>-5.1099318051592606</v>
      </c>
      <c r="AF18" s="80">
        <v>2.7992512371641398</v>
      </c>
      <c r="AG18" s="78" t="s">
        <v>2863</v>
      </c>
      <c r="AH18" s="81" t="s">
        <v>2870</v>
      </c>
    </row>
    <row r="19" spans="1:34" x14ac:dyDescent="0.2">
      <c r="A19" s="3" t="s">
        <v>24</v>
      </c>
      <c r="B19" s="3" t="s">
        <v>1072</v>
      </c>
      <c r="C19" s="3" t="s">
        <v>99</v>
      </c>
      <c r="D19" s="3" t="s">
        <v>26</v>
      </c>
      <c r="E19" s="3" t="s">
        <v>27</v>
      </c>
      <c r="F19" s="3" t="s">
        <v>410</v>
      </c>
      <c r="G19" s="3" t="s">
        <v>408</v>
      </c>
      <c r="H19" s="3" t="s">
        <v>2953</v>
      </c>
      <c r="I19" s="3" t="s">
        <v>35</v>
      </c>
      <c r="J19" s="3" t="s">
        <v>37</v>
      </c>
      <c r="K19" s="3" t="s">
        <v>1069</v>
      </c>
      <c r="L19" s="76"/>
      <c r="M19" s="77"/>
      <c r="N19" s="3"/>
      <c r="O19" s="82">
        <v>0.96</v>
      </c>
      <c r="P19" s="83">
        <v>16.48</v>
      </c>
      <c r="Q19" s="83">
        <v>12.1</v>
      </c>
      <c r="R19" s="83"/>
      <c r="S19" s="82">
        <v>1</v>
      </c>
      <c r="T19" s="3" t="s">
        <v>351</v>
      </c>
      <c r="V19" s="3" t="s">
        <v>351</v>
      </c>
      <c r="W19" s="3" t="s">
        <v>1001</v>
      </c>
      <c r="X19" s="3" t="s">
        <v>1003</v>
      </c>
      <c r="Y19" s="3" t="s">
        <v>1071</v>
      </c>
      <c r="Z19" s="3" t="s">
        <v>974</v>
      </c>
      <c r="AA19" s="80">
        <v>-0.73310305190793901</v>
      </c>
      <c r="AB19" s="80">
        <v>7.9548615365869004</v>
      </c>
      <c r="AC19" s="80">
        <v>7.2217584846789604</v>
      </c>
      <c r="AD19" s="80">
        <v>7.3739260324782503</v>
      </c>
      <c r="AE19" s="80">
        <v>-4.5746747953141105</v>
      </c>
      <c r="AF19" s="80">
        <v>2.7992512371641398</v>
      </c>
      <c r="AG19" s="78" t="s">
        <v>2863</v>
      </c>
      <c r="AH19" s="81" t="s">
        <v>2870</v>
      </c>
    </row>
    <row r="20" spans="1:34" x14ac:dyDescent="0.2">
      <c r="A20" s="3" t="s">
        <v>24</v>
      </c>
      <c r="B20" s="3" t="s">
        <v>1078</v>
      </c>
      <c r="C20" s="3" t="s">
        <v>1080</v>
      </c>
      <c r="D20" s="3" t="s">
        <v>1076</v>
      </c>
      <c r="E20" s="3" t="s">
        <v>1077</v>
      </c>
      <c r="F20" s="3" t="s">
        <v>401</v>
      </c>
      <c r="G20" s="3" t="s">
        <v>392</v>
      </c>
      <c r="H20" s="3" t="s">
        <v>2938</v>
      </c>
      <c r="I20" s="3" t="s">
        <v>36</v>
      </c>
      <c r="J20" s="3"/>
      <c r="K20" s="3" t="s">
        <v>960</v>
      </c>
      <c r="L20" s="76"/>
      <c r="M20" s="77"/>
      <c r="N20" s="3"/>
      <c r="O20" s="3"/>
      <c r="P20" s="3"/>
      <c r="Q20" s="3"/>
      <c r="R20" s="3"/>
      <c r="S20" s="3"/>
      <c r="T20" s="3"/>
      <c r="U20" s="3" t="s">
        <v>400</v>
      </c>
      <c r="V20" s="3" t="s">
        <v>400</v>
      </c>
      <c r="W20" s="3" t="s">
        <v>982</v>
      </c>
      <c r="X20" s="3" t="s">
        <v>1020</v>
      </c>
      <c r="Y20" s="3" t="s">
        <v>1079</v>
      </c>
      <c r="Z20" s="3" t="s">
        <v>969</v>
      </c>
      <c r="AA20" s="80">
        <v>7.7015960244770101</v>
      </c>
      <c r="AB20" s="80">
        <v>-0.47983753979805199</v>
      </c>
      <c r="AC20" s="80">
        <v>7.2217584846789604</v>
      </c>
      <c r="AD20" s="79"/>
      <c r="AE20" s="79"/>
      <c r="AF20" s="79"/>
      <c r="AG20" s="78" t="s">
        <v>2865</v>
      </c>
      <c r="AH20" s="81" t="s">
        <v>2868</v>
      </c>
    </row>
    <row r="21" spans="1:34" x14ac:dyDescent="0.2">
      <c r="A21" s="3" t="s">
        <v>24</v>
      </c>
      <c r="B21" s="3" t="s">
        <v>1090</v>
      </c>
      <c r="C21" s="3" t="s">
        <v>1092</v>
      </c>
      <c r="D21" s="3" t="s">
        <v>423</v>
      </c>
      <c r="E21" s="3" t="s">
        <v>424</v>
      </c>
      <c r="F21" s="3" t="s">
        <v>401</v>
      </c>
      <c r="G21" s="3" t="s">
        <v>392</v>
      </c>
      <c r="H21" s="4">
        <v>18561205</v>
      </c>
      <c r="I21" s="3" t="s">
        <v>36</v>
      </c>
      <c r="J21" s="3"/>
      <c r="K21" s="3" t="s">
        <v>960</v>
      </c>
      <c r="L21" s="76"/>
      <c r="M21" s="77"/>
      <c r="N21" s="3"/>
      <c r="O21" s="82">
        <v>0.86899999999999999</v>
      </c>
      <c r="P21" s="83">
        <v>1.84</v>
      </c>
      <c r="Q21" s="83">
        <v>3252.63</v>
      </c>
      <c r="R21" s="83"/>
      <c r="S21" s="82">
        <v>1</v>
      </c>
      <c r="T21" s="3" t="s">
        <v>351</v>
      </c>
      <c r="U21" s="3"/>
      <c r="V21" s="3" t="s">
        <v>351</v>
      </c>
      <c r="W21" s="3" t="s">
        <v>971</v>
      </c>
      <c r="X21" s="3" t="s">
        <v>963</v>
      </c>
      <c r="Y21" s="3" t="s">
        <v>1091</v>
      </c>
      <c r="Z21" s="3" t="s">
        <v>969</v>
      </c>
      <c r="AA21" s="78"/>
      <c r="AB21" s="78"/>
      <c r="AC21" s="79"/>
      <c r="AD21" s="80">
        <v>-1.3145300107084299</v>
      </c>
      <c r="AE21" s="80">
        <v>-3.2263757998528595</v>
      </c>
      <c r="AF21" s="80">
        <v>-4.5409058105612896</v>
      </c>
      <c r="AG21" s="81" t="s">
        <v>2868</v>
      </c>
      <c r="AH21" s="81" t="s">
        <v>2870</v>
      </c>
    </row>
    <row r="22" spans="1:34" x14ac:dyDescent="0.2">
      <c r="A22" s="3" t="s">
        <v>24</v>
      </c>
      <c r="B22" s="3" t="s">
        <v>1095</v>
      </c>
      <c r="C22" s="3" t="s">
        <v>1097</v>
      </c>
      <c r="D22" s="3" t="s">
        <v>1093</v>
      </c>
      <c r="E22" s="3" t="s">
        <v>1094</v>
      </c>
      <c r="F22" s="3" t="s">
        <v>401</v>
      </c>
      <c r="G22" s="3" t="s">
        <v>392</v>
      </c>
      <c r="H22" s="3" t="s">
        <v>2938</v>
      </c>
      <c r="I22" s="3" t="s">
        <v>36</v>
      </c>
      <c r="J22" s="3"/>
      <c r="K22" s="3" t="s">
        <v>960</v>
      </c>
      <c r="L22" s="76"/>
      <c r="M22" s="77"/>
      <c r="N22" s="3"/>
      <c r="O22" s="3"/>
      <c r="P22" s="3"/>
      <c r="Q22" s="3"/>
      <c r="R22" s="3"/>
      <c r="S22" s="3"/>
      <c r="T22" s="3"/>
      <c r="U22" s="3" t="s">
        <v>400</v>
      </c>
      <c r="V22" s="3" t="s">
        <v>400</v>
      </c>
      <c r="W22" s="3" t="s">
        <v>971</v>
      </c>
      <c r="X22" s="3" t="s">
        <v>963</v>
      </c>
      <c r="Y22" s="3" t="s">
        <v>1096</v>
      </c>
      <c r="Z22" s="3" t="s">
        <v>969</v>
      </c>
      <c r="AA22" s="78"/>
      <c r="AB22" s="78"/>
      <c r="AC22" s="79"/>
      <c r="AD22" s="80">
        <v>2.0194784277411499</v>
      </c>
      <c r="AE22" s="80">
        <v>0.77977280942298988</v>
      </c>
      <c r="AF22" s="80">
        <v>2.7992512371641398</v>
      </c>
      <c r="AG22" s="81" t="s">
        <v>2868</v>
      </c>
      <c r="AH22" s="81" t="s">
        <v>2868</v>
      </c>
    </row>
    <row r="23" spans="1:34" x14ac:dyDescent="0.2">
      <c r="A23" s="3" t="s">
        <v>24</v>
      </c>
      <c r="B23" s="3" t="s">
        <v>1098</v>
      </c>
      <c r="C23" s="3" t="s">
        <v>1099</v>
      </c>
      <c r="D23" s="3" t="s">
        <v>425</v>
      </c>
      <c r="E23" s="3" t="s">
        <v>426</v>
      </c>
      <c r="F23" s="3" t="s">
        <v>401</v>
      </c>
      <c r="G23" s="3" t="s">
        <v>402</v>
      </c>
      <c r="H23" s="3" t="s">
        <v>427</v>
      </c>
      <c r="I23" s="3" t="s">
        <v>36</v>
      </c>
      <c r="J23" s="3"/>
      <c r="K23" s="3" t="s">
        <v>960</v>
      </c>
      <c r="L23" s="84">
        <v>13.9</v>
      </c>
      <c r="M23" s="85" t="s">
        <v>2999</v>
      </c>
      <c r="N23" s="3">
        <v>30504929</v>
      </c>
      <c r="O23" s="82">
        <v>0.876</v>
      </c>
      <c r="P23" s="83">
        <v>1.84</v>
      </c>
      <c r="Q23" s="83">
        <v>3375</v>
      </c>
      <c r="R23" s="83"/>
      <c r="S23" s="82">
        <v>1</v>
      </c>
      <c r="T23" s="3" t="s">
        <v>351</v>
      </c>
      <c r="U23" s="3"/>
      <c r="V23" s="3" t="s">
        <v>351</v>
      </c>
      <c r="W23" s="3" t="s">
        <v>971</v>
      </c>
      <c r="X23" s="3" t="s">
        <v>963</v>
      </c>
      <c r="Y23" s="3" t="s">
        <v>1096</v>
      </c>
      <c r="Z23" s="3" t="s">
        <v>974</v>
      </c>
      <c r="AA23" s="78"/>
      <c r="AB23" s="78"/>
      <c r="AC23" s="79"/>
      <c r="AD23" s="80">
        <v>4.37503270145295</v>
      </c>
      <c r="AE23" s="80">
        <v>-1.5757814642888102</v>
      </c>
      <c r="AF23" s="80">
        <v>2.7992512371641398</v>
      </c>
      <c r="AG23" s="81" t="s">
        <v>2868</v>
      </c>
      <c r="AH23" s="81" t="s">
        <v>2870</v>
      </c>
    </row>
    <row r="24" spans="1:34" x14ac:dyDescent="0.2">
      <c r="A24" s="3" t="s">
        <v>24</v>
      </c>
      <c r="B24" s="3" t="s">
        <v>1107</v>
      </c>
      <c r="C24" s="3" t="s">
        <v>1109</v>
      </c>
      <c r="D24" s="3" t="s">
        <v>1105</v>
      </c>
      <c r="E24" s="3" t="s">
        <v>1106</v>
      </c>
      <c r="F24" s="3" t="s">
        <v>401</v>
      </c>
      <c r="G24" s="3" t="s">
        <v>392</v>
      </c>
      <c r="H24" s="3" t="s">
        <v>2938</v>
      </c>
      <c r="I24" s="3" t="s">
        <v>36</v>
      </c>
      <c r="J24" s="3"/>
      <c r="K24" s="3" t="s">
        <v>960</v>
      </c>
      <c r="L24" s="76"/>
      <c r="M24" s="77"/>
      <c r="N24" s="3"/>
      <c r="O24" s="82">
        <v>0.9</v>
      </c>
      <c r="P24" s="83">
        <v>0.1</v>
      </c>
      <c r="Q24" s="83"/>
      <c r="R24" s="83"/>
      <c r="S24" s="82">
        <v>0.47399999999999998</v>
      </c>
      <c r="T24" s="3"/>
      <c r="U24" s="3" t="s">
        <v>400</v>
      </c>
      <c r="V24" s="3" t="s">
        <v>400</v>
      </c>
      <c r="W24" s="3" t="s">
        <v>971</v>
      </c>
      <c r="X24" s="3" t="s">
        <v>963</v>
      </c>
      <c r="Y24" s="3" t="s">
        <v>1108</v>
      </c>
      <c r="Z24" s="3" t="s">
        <v>28</v>
      </c>
      <c r="AA24" s="78"/>
      <c r="AB24" s="78"/>
      <c r="AC24" s="79"/>
      <c r="AD24" s="80">
        <v>2.7493001072529801</v>
      </c>
      <c r="AE24" s="80">
        <v>4.9951129911159686E-2</v>
      </c>
      <c r="AF24" s="80">
        <v>2.7992512371641398</v>
      </c>
      <c r="AG24" s="81" t="s">
        <v>2868</v>
      </c>
      <c r="AH24" s="81" t="s">
        <v>2868</v>
      </c>
    </row>
    <row r="25" spans="1:34" x14ac:dyDescent="0.2">
      <c r="A25" s="3" t="s">
        <v>24</v>
      </c>
      <c r="B25" s="3" t="s">
        <v>1144</v>
      </c>
      <c r="C25" s="3" t="s">
        <v>1146</v>
      </c>
      <c r="D25" s="3" t="s">
        <v>446</v>
      </c>
      <c r="E25" s="3" t="s">
        <v>447</v>
      </c>
      <c r="F25" s="3" t="s">
        <v>401</v>
      </c>
      <c r="G25" s="3" t="s">
        <v>408</v>
      </c>
      <c r="H25" s="4">
        <v>16395668</v>
      </c>
      <c r="I25" s="3" t="s">
        <v>36</v>
      </c>
      <c r="J25" s="3"/>
      <c r="K25" s="3" t="s">
        <v>960</v>
      </c>
      <c r="L25" s="85">
        <v>29.400000000000002</v>
      </c>
      <c r="M25" s="77" t="s">
        <v>3000</v>
      </c>
      <c r="N25" s="3">
        <v>30504929</v>
      </c>
      <c r="O25" s="82">
        <v>0.9</v>
      </c>
      <c r="P25" s="83">
        <v>16.48</v>
      </c>
      <c r="Q25" s="83"/>
      <c r="R25" s="83"/>
      <c r="S25" s="82">
        <v>0.99299999999999999</v>
      </c>
      <c r="T25" s="3" t="s">
        <v>351</v>
      </c>
      <c r="U25" s="3"/>
      <c r="V25" s="3" t="s">
        <v>351</v>
      </c>
      <c r="W25" s="3" t="s">
        <v>971</v>
      </c>
      <c r="X25" s="3" t="s">
        <v>963</v>
      </c>
      <c r="Y25" s="3" t="s">
        <v>1145</v>
      </c>
      <c r="Z25" s="3" t="s">
        <v>28</v>
      </c>
      <c r="AA25" s="78"/>
      <c r="AB25" s="78"/>
      <c r="AC25" s="79"/>
      <c r="AD25" s="80">
        <v>-7.2390228157646801</v>
      </c>
      <c r="AE25" s="80">
        <v>0.31247873673919013</v>
      </c>
      <c r="AF25" s="80">
        <v>-6.92654407902549</v>
      </c>
      <c r="AG25" s="81" t="s">
        <v>2868</v>
      </c>
      <c r="AH25" s="81" t="s">
        <v>2868</v>
      </c>
    </row>
    <row r="26" spans="1:34" x14ac:dyDescent="0.2">
      <c r="A26" s="3" t="s">
        <v>24</v>
      </c>
      <c r="B26" s="3" t="s">
        <v>1295</v>
      </c>
      <c r="C26" s="3" t="s">
        <v>1297</v>
      </c>
      <c r="D26" s="3" t="s">
        <v>1293</v>
      </c>
      <c r="E26" s="3" t="s">
        <v>1294</v>
      </c>
      <c r="F26" s="3" t="s">
        <v>401</v>
      </c>
      <c r="G26" s="3" t="s">
        <v>392</v>
      </c>
      <c r="H26" s="3" t="s">
        <v>2938</v>
      </c>
      <c r="I26" s="3" t="s">
        <v>36</v>
      </c>
      <c r="J26" s="3"/>
      <c r="K26" s="3" t="s">
        <v>960</v>
      </c>
      <c r="L26" s="76"/>
      <c r="M26" s="77"/>
      <c r="N26" s="3"/>
      <c r="O26" s="3"/>
      <c r="P26" s="3"/>
      <c r="Q26" s="3"/>
      <c r="R26" s="3"/>
      <c r="S26" s="3"/>
      <c r="T26" s="3"/>
      <c r="U26" s="3" t="s">
        <v>400</v>
      </c>
      <c r="V26" s="3" t="s">
        <v>400</v>
      </c>
      <c r="W26" s="3" t="s">
        <v>971</v>
      </c>
      <c r="X26" s="3" t="s">
        <v>963</v>
      </c>
      <c r="Y26" s="3" t="s">
        <v>1296</v>
      </c>
      <c r="Z26" s="3" t="s">
        <v>969</v>
      </c>
      <c r="AA26" s="78"/>
      <c r="AB26" s="78"/>
      <c r="AC26" s="79"/>
      <c r="AD26" s="80">
        <v>0.21757140333417199</v>
      </c>
      <c r="AE26" s="80">
        <v>4.4536072909727026E-2</v>
      </c>
      <c r="AF26" s="80">
        <v>0.26210747624389902</v>
      </c>
      <c r="AG26" s="81" t="s">
        <v>2868</v>
      </c>
      <c r="AH26" s="81" t="s">
        <v>2868</v>
      </c>
    </row>
    <row r="27" spans="1:34" x14ac:dyDescent="0.2">
      <c r="A27" s="3" t="s">
        <v>24</v>
      </c>
      <c r="B27" s="3" t="s">
        <v>1315</v>
      </c>
      <c r="C27" s="3" t="s">
        <v>1317</v>
      </c>
      <c r="D27" s="3" t="s">
        <v>1313</v>
      </c>
      <c r="E27" s="3" t="s">
        <v>1314</v>
      </c>
      <c r="F27" s="3" t="s">
        <v>401</v>
      </c>
      <c r="G27" s="3" t="s">
        <v>402</v>
      </c>
      <c r="H27" s="3" t="s">
        <v>3075</v>
      </c>
      <c r="I27" s="3" t="s">
        <v>36</v>
      </c>
      <c r="J27" s="3"/>
      <c r="K27" s="3" t="s">
        <v>960</v>
      </c>
      <c r="L27" s="85">
        <v>48.8</v>
      </c>
      <c r="M27" s="77" t="s">
        <v>3000</v>
      </c>
      <c r="N27" s="3">
        <v>30504929</v>
      </c>
      <c r="O27" s="82">
        <v>0.71799999999999997</v>
      </c>
      <c r="P27" s="83"/>
      <c r="Q27" s="83">
        <v>0.02</v>
      </c>
      <c r="R27" s="83"/>
      <c r="S27" s="82">
        <v>4.7E-2</v>
      </c>
      <c r="T27" s="3" t="s">
        <v>400</v>
      </c>
      <c r="U27" s="3"/>
      <c r="V27" s="3" t="s">
        <v>400</v>
      </c>
      <c r="W27" s="3" t="s">
        <v>971</v>
      </c>
      <c r="X27" s="3" t="s">
        <v>963</v>
      </c>
      <c r="Y27" s="3" t="s">
        <v>1316</v>
      </c>
      <c r="Z27" s="3" t="s">
        <v>974</v>
      </c>
      <c r="AA27" s="78"/>
      <c r="AB27" s="78"/>
      <c r="AC27" s="79"/>
      <c r="AD27" s="80">
        <v>-0.98332576179733799</v>
      </c>
      <c r="AE27" s="80">
        <v>1.245433238041237</v>
      </c>
      <c r="AF27" s="80">
        <v>0.26210747624389902</v>
      </c>
      <c r="AG27" s="81" t="s">
        <v>2868</v>
      </c>
      <c r="AH27" s="81" t="s">
        <v>2868</v>
      </c>
    </row>
    <row r="28" spans="1:34" x14ac:dyDescent="0.2">
      <c r="A28" s="3" t="s">
        <v>24</v>
      </c>
      <c r="B28" s="3" t="s">
        <v>1365</v>
      </c>
      <c r="C28" s="3" t="s">
        <v>2874</v>
      </c>
      <c r="D28" s="3" t="s">
        <v>520</v>
      </c>
      <c r="E28" s="3" t="s">
        <v>63</v>
      </c>
      <c r="F28" s="3" t="s">
        <v>391</v>
      </c>
      <c r="G28" s="3" t="s">
        <v>408</v>
      </c>
      <c r="H28" s="4" t="s">
        <v>3024</v>
      </c>
      <c r="I28" s="3" t="s">
        <v>36</v>
      </c>
      <c r="J28" s="3"/>
      <c r="K28" s="3" t="s">
        <v>960</v>
      </c>
      <c r="L28" s="76"/>
      <c r="M28" s="77"/>
      <c r="N28" s="3"/>
      <c r="O28" s="82">
        <v>0.1</v>
      </c>
      <c r="P28" s="83">
        <v>0.1</v>
      </c>
      <c r="Q28" s="83">
        <v>0.46</v>
      </c>
      <c r="R28" s="83"/>
      <c r="S28" s="82">
        <v>5.0000000000000001E-3</v>
      </c>
      <c r="T28" s="3" t="s">
        <v>276</v>
      </c>
      <c r="U28" s="3"/>
      <c r="V28" s="3" t="s">
        <v>276</v>
      </c>
      <c r="W28" s="3" t="s">
        <v>961</v>
      </c>
      <c r="X28" s="3" t="s">
        <v>963</v>
      </c>
      <c r="Y28" s="3" t="s">
        <v>1366</v>
      </c>
      <c r="Z28" s="3" t="s">
        <v>965</v>
      </c>
      <c r="AA28" s="78"/>
      <c r="AB28" s="78"/>
      <c r="AC28" s="79"/>
      <c r="AD28" s="80">
        <v>0.98464639999183401</v>
      </c>
      <c r="AE28" s="80">
        <v>-0.72253892374793494</v>
      </c>
      <c r="AF28" s="80">
        <v>0.26210747624389902</v>
      </c>
      <c r="AG28" s="81" t="s">
        <v>2868</v>
      </c>
      <c r="AH28" s="81" t="s">
        <v>2870</v>
      </c>
    </row>
    <row r="29" spans="1:34" x14ac:dyDescent="0.2">
      <c r="A29" s="3" t="s">
        <v>24</v>
      </c>
      <c r="B29" s="3" t="s">
        <v>1377</v>
      </c>
      <c r="C29" s="3" t="s">
        <v>1379</v>
      </c>
      <c r="D29" s="3" t="s">
        <v>526</v>
      </c>
      <c r="E29" s="3" t="s">
        <v>527</v>
      </c>
      <c r="F29" s="3" t="s">
        <v>401</v>
      </c>
      <c r="G29" s="3" t="s">
        <v>419</v>
      </c>
      <c r="H29" s="3" t="s">
        <v>3025</v>
      </c>
      <c r="I29" s="3" t="s">
        <v>36</v>
      </c>
      <c r="J29" s="3"/>
      <c r="K29" s="3" t="s">
        <v>960</v>
      </c>
      <c r="L29" s="84">
        <v>15.2</v>
      </c>
      <c r="M29" s="85" t="s">
        <v>2999</v>
      </c>
      <c r="N29" s="3">
        <v>30504929</v>
      </c>
      <c r="O29" s="82">
        <v>0.9</v>
      </c>
      <c r="P29" s="83">
        <v>2210.3000000000002</v>
      </c>
      <c r="Q29" s="83">
        <v>2.15</v>
      </c>
      <c r="R29" s="83"/>
      <c r="S29" s="82">
        <v>1</v>
      </c>
      <c r="T29" s="3" t="s">
        <v>351</v>
      </c>
      <c r="U29" s="3"/>
      <c r="V29" s="3" t="s">
        <v>351</v>
      </c>
      <c r="W29" s="3" t="s">
        <v>971</v>
      </c>
      <c r="X29" s="3" t="s">
        <v>963</v>
      </c>
      <c r="Y29" s="3" t="s">
        <v>1378</v>
      </c>
      <c r="Z29" s="3" t="s">
        <v>28</v>
      </c>
      <c r="AA29" s="78"/>
      <c r="AB29" s="78"/>
      <c r="AC29" s="79"/>
      <c r="AD29" s="80">
        <v>-3.6682996877803302</v>
      </c>
      <c r="AE29" s="80">
        <v>-7.9548615365868702</v>
      </c>
      <c r="AF29" s="80">
        <v>-11.6231612243672</v>
      </c>
      <c r="AG29" s="81" t="s">
        <v>2868</v>
      </c>
      <c r="AH29" s="81" t="s">
        <v>2870</v>
      </c>
    </row>
    <row r="30" spans="1:34" x14ac:dyDescent="0.2">
      <c r="A30" s="3" t="s">
        <v>24</v>
      </c>
      <c r="B30" s="3" t="s">
        <v>1380</v>
      </c>
      <c r="C30" s="3" t="s">
        <v>1381</v>
      </c>
      <c r="D30" s="3" t="s">
        <v>528</v>
      </c>
      <c r="E30" s="3" t="s">
        <v>529</v>
      </c>
      <c r="F30" s="3" t="s">
        <v>401</v>
      </c>
      <c r="G30" s="3" t="s">
        <v>396</v>
      </c>
      <c r="H30" s="3" t="s">
        <v>530</v>
      </c>
      <c r="I30" s="3" t="s">
        <v>36</v>
      </c>
      <c r="J30" s="3"/>
      <c r="K30" s="3" t="s">
        <v>960</v>
      </c>
      <c r="L30" s="85">
        <v>12.7</v>
      </c>
      <c r="M30" s="85" t="s">
        <v>2999</v>
      </c>
      <c r="N30" s="3">
        <v>30504929</v>
      </c>
      <c r="O30" s="82">
        <v>0.89300000000000002</v>
      </c>
      <c r="P30" s="83"/>
      <c r="Q30" s="83">
        <v>13.17</v>
      </c>
      <c r="R30" s="83"/>
      <c r="S30" s="82">
        <v>0.99099999999999999</v>
      </c>
      <c r="T30" s="3" t="s">
        <v>351</v>
      </c>
      <c r="U30" s="3"/>
      <c r="V30" s="3" t="s">
        <v>351</v>
      </c>
      <c r="W30" s="3" t="s">
        <v>971</v>
      </c>
      <c r="X30" s="3" t="s">
        <v>963</v>
      </c>
      <c r="Y30" s="3" t="s">
        <v>1378</v>
      </c>
      <c r="Z30" s="3" t="s">
        <v>965</v>
      </c>
      <c r="AA30" s="78"/>
      <c r="AB30" s="78"/>
      <c r="AC30" s="79"/>
      <c r="AD30" s="80">
        <v>1.2610570315019001</v>
      </c>
      <c r="AE30" s="80">
        <v>-0.998949555258001</v>
      </c>
      <c r="AF30" s="80">
        <v>0.26210747624389902</v>
      </c>
      <c r="AG30" s="81" t="s">
        <v>2868</v>
      </c>
      <c r="AH30" s="81" t="s">
        <v>2870</v>
      </c>
    </row>
    <row r="31" spans="1:34" x14ac:dyDescent="0.2">
      <c r="A31" s="3" t="s">
        <v>24</v>
      </c>
      <c r="B31" s="3" t="s">
        <v>1382</v>
      </c>
      <c r="C31" s="3" t="s">
        <v>1384</v>
      </c>
      <c r="D31" s="3" t="s">
        <v>531</v>
      </c>
      <c r="E31" s="3" t="s">
        <v>532</v>
      </c>
      <c r="F31" s="3" t="s">
        <v>401</v>
      </c>
      <c r="G31" s="3" t="s">
        <v>392</v>
      </c>
      <c r="H31" s="4">
        <v>16995940</v>
      </c>
      <c r="I31" s="3" t="s">
        <v>36</v>
      </c>
      <c r="J31" s="3"/>
      <c r="K31" s="3" t="s">
        <v>960</v>
      </c>
      <c r="L31" s="84">
        <v>18.100000000000001</v>
      </c>
      <c r="M31" s="85" t="s">
        <v>2999</v>
      </c>
      <c r="N31" s="3">
        <v>30504929</v>
      </c>
      <c r="O31" s="82">
        <v>0.9</v>
      </c>
      <c r="P31" s="83">
        <v>4.0599999999999996</v>
      </c>
      <c r="Q31" s="83">
        <v>7.48</v>
      </c>
      <c r="R31" s="83"/>
      <c r="S31" s="82">
        <v>0.996</v>
      </c>
      <c r="T31" s="3" t="s">
        <v>351</v>
      </c>
      <c r="U31" s="3"/>
      <c r="V31" s="3" t="s">
        <v>351</v>
      </c>
      <c r="W31" s="3" t="s">
        <v>971</v>
      </c>
      <c r="X31" s="3" t="s">
        <v>963</v>
      </c>
      <c r="Y31" s="3" t="s">
        <v>1383</v>
      </c>
      <c r="Z31" s="3" t="s">
        <v>28</v>
      </c>
      <c r="AA31" s="78"/>
      <c r="AB31" s="78"/>
      <c r="AC31" s="79"/>
      <c r="AD31" s="80">
        <v>-3.0965618203618499</v>
      </c>
      <c r="AE31" s="80">
        <v>3.3586692966057488</v>
      </c>
      <c r="AF31" s="80">
        <v>0.26210747624389902</v>
      </c>
      <c r="AG31" s="81" t="s">
        <v>2868</v>
      </c>
      <c r="AH31" s="81" t="s">
        <v>2868</v>
      </c>
    </row>
    <row r="32" spans="1:34" x14ac:dyDescent="0.2">
      <c r="A32" s="3" t="s">
        <v>24</v>
      </c>
      <c r="B32" s="3" t="s">
        <v>1402</v>
      </c>
      <c r="C32" s="3" t="s">
        <v>99</v>
      </c>
      <c r="D32" s="3" t="s">
        <v>420</v>
      </c>
      <c r="E32" s="3" t="s">
        <v>27</v>
      </c>
      <c r="F32" s="3" t="s">
        <v>410</v>
      </c>
      <c r="G32" s="3" t="s">
        <v>408</v>
      </c>
      <c r="H32" s="4">
        <v>12110639</v>
      </c>
      <c r="I32" s="3" t="s">
        <v>35</v>
      </c>
      <c r="J32" s="3" t="s">
        <v>37</v>
      </c>
      <c r="K32" s="3" t="s">
        <v>981</v>
      </c>
      <c r="L32" s="76"/>
      <c r="M32" s="77"/>
      <c r="N32" s="3"/>
      <c r="O32" s="3"/>
      <c r="P32" s="3"/>
      <c r="Q32" s="3"/>
      <c r="R32" s="3"/>
      <c r="S32" s="3"/>
      <c r="T32" s="3" t="s">
        <v>110</v>
      </c>
      <c r="U32" s="3"/>
      <c r="V32" s="3" t="s">
        <v>110</v>
      </c>
      <c r="W32" s="3" t="s">
        <v>1051</v>
      </c>
      <c r="X32" s="3" t="s">
        <v>1053</v>
      </c>
      <c r="Y32" s="3" t="s">
        <v>1403</v>
      </c>
      <c r="Z32" s="3" t="s">
        <v>99</v>
      </c>
      <c r="AA32" s="86">
        <v>-21.21</v>
      </c>
      <c r="AB32" s="86">
        <v>31.660581318137901</v>
      </c>
      <c r="AC32" s="86">
        <v>10.4505813181379</v>
      </c>
      <c r="AD32" s="86">
        <v>1.4896772570968699</v>
      </c>
      <c r="AE32" s="86">
        <v>-23.859264844274367</v>
      </c>
      <c r="AF32" s="86">
        <v>-22.369587587177499</v>
      </c>
      <c r="AG32" s="78" t="s">
        <v>2863</v>
      </c>
      <c r="AH32" s="81" t="s">
        <v>2870</v>
      </c>
    </row>
    <row r="33" spans="1:34" x14ac:dyDescent="0.2">
      <c r="A33" s="3" t="s">
        <v>24</v>
      </c>
      <c r="B33" s="3" t="s">
        <v>1404</v>
      </c>
      <c r="C33" s="3" t="s">
        <v>99</v>
      </c>
      <c r="D33" s="3" t="s">
        <v>542</v>
      </c>
      <c r="E33" s="3" t="s">
        <v>362</v>
      </c>
      <c r="F33" s="3" t="s">
        <v>411</v>
      </c>
      <c r="G33" s="3" t="s">
        <v>396</v>
      </c>
      <c r="H33" s="4">
        <v>8808596</v>
      </c>
      <c r="I33" s="3" t="s">
        <v>35</v>
      </c>
      <c r="J33" s="3" t="s">
        <v>37</v>
      </c>
      <c r="K33" s="3" t="s">
        <v>1000</v>
      </c>
      <c r="L33" s="76"/>
      <c r="M33" s="77"/>
      <c r="N33" s="3"/>
      <c r="O33" s="82">
        <v>0.5</v>
      </c>
      <c r="P33" s="83">
        <v>4.0599999999999996</v>
      </c>
      <c r="Q33" s="83">
        <v>7.49</v>
      </c>
      <c r="R33" s="83"/>
      <c r="S33" s="82">
        <v>0.96799999999999997</v>
      </c>
      <c r="T33" s="3" t="s">
        <v>110</v>
      </c>
      <c r="U33" s="3"/>
      <c r="V33" s="3" t="s">
        <v>110</v>
      </c>
      <c r="W33" s="3" t="s">
        <v>1010</v>
      </c>
      <c r="X33" s="3" t="s">
        <v>1012</v>
      </c>
      <c r="Y33" s="3" t="s">
        <v>1405</v>
      </c>
      <c r="Z33" s="3" t="s">
        <v>974</v>
      </c>
      <c r="AA33" s="80">
        <v>-7.0872798863253896</v>
      </c>
      <c r="AB33" s="80">
        <v>15.195967033354901</v>
      </c>
      <c r="AC33" s="80">
        <v>8.1086871470294906</v>
      </c>
      <c r="AD33" s="80">
        <v>2.3676958330423599</v>
      </c>
      <c r="AE33" s="80">
        <v>-8.0644878941478986</v>
      </c>
      <c r="AF33" s="80">
        <v>-5.6967920611055396</v>
      </c>
      <c r="AG33" s="78" t="s">
        <v>2863</v>
      </c>
      <c r="AH33" s="81" t="s">
        <v>2870</v>
      </c>
    </row>
    <row r="34" spans="1:34" x14ac:dyDescent="0.2">
      <c r="A34" s="3" t="s">
        <v>24</v>
      </c>
      <c r="B34" s="3" t="s">
        <v>1406</v>
      </c>
      <c r="C34" s="3" t="s">
        <v>1408</v>
      </c>
      <c r="D34" s="3" t="s">
        <v>543</v>
      </c>
      <c r="E34" s="3" t="s">
        <v>544</v>
      </c>
      <c r="F34" s="3" t="s">
        <v>395</v>
      </c>
      <c r="G34" s="3" t="s">
        <v>408</v>
      </c>
      <c r="H34" s="4">
        <v>15235038</v>
      </c>
      <c r="I34" s="3" t="s">
        <v>35</v>
      </c>
      <c r="J34" s="3" t="s">
        <v>3327</v>
      </c>
      <c r="K34" s="3" t="s">
        <v>1061</v>
      </c>
      <c r="L34" s="76"/>
      <c r="M34" s="77"/>
      <c r="N34" s="3"/>
      <c r="O34" s="3"/>
      <c r="P34" s="3"/>
      <c r="Q34" s="3"/>
      <c r="R34" s="3"/>
      <c r="S34" s="3"/>
      <c r="T34" s="3" t="s">
        <v>351</v>
      </c>
      <c r="U34" s="3"/>
      <c r="V34" s="3" t="s">
        <v>351</v>
      </c>
      <c r="W34" s="3" t="s">
        <v>1119</v>
      </c>
      <c r="X34" s="3" t="s">
        <v>1020</v>
      </c>
      <c r="Y34" s="3" t="s">
        <v>1407</v>
      </c>
      <c r="Z34" s="3" t="s">
        <v>99</v>
      </c>
      <c r="AA34" s="80">
        <v>7.31</v>
      </c>
      <c r="AB34" s="80">
        <v>0.79999999999999982</v>
      </c>
      <c r="AC34" s="80">
        <v>8.11</v>
      </c>
      <c r="AD34" s="79"/>
      <c r="AE34" s="79"/>
      <c r="AF34" s="79"/>
      <c r="AG34" s="78" t="s">
        <v>2865</v>
      </c>
      <c r="AH34" s="81" t="s">
        <v>2868</v>
      </c>
    </row>
    <row r="35" spans="1:34" x14ac:dyDescent="0.2">
      <c r="A35" s="3" t="s">
        <v>24</v>
      </c>
      <c r="B35" s="3" t="s">
        <v>1419</v>
      </c>
      <c r="C35" s="3" t="s">
        <v>1421</v>
      </c>
      <c r="D35" s="3" t="s">
        <v>542</v>
      </c>
      <c r="E35" s="3" t="s">
        <v>362</v>
      </c>
      <c r="F35" s="3" t="s">
        <v>951</v>
      </c>
      <c r="G35" s="3" t="s">
        <v>498</v>
      </c>
      <c r="H35" s="3" t="s">
        <v>548</v>
      </c>
      <c r="I35" s="3" t="s">
        <v>35</v>
      </c>
      <c r="J35" s="3" t="s">
        <v>3007</v>
      </c>
      <c r="K35" s="3" t="s">
        <v>1061</v>
      </c>
      <c r="L35" s="76">
        <v>8.3000000000000007</v>
      </c>
      <c r="M35" s="85" t="s">
        <v>2999</v>
      </c>
      <c r="N35" s="3">
        <v>16083711</v>
      </c>
      <c r="O35" s="3"/>
      <c r="P35" s="3"/>
      <c r="Q35" s="3"/>
      <c r="R35" s="3"/>
      <c r="S35" s="3"/>
      <c r="T35" s="3" t="s">
        <v>351</v>
      </c>
      <c r="U35" s="3"/>
      <c r="V35" s="3" t="s">
        <v>351</v>
      </c>
      <c r="W35" s="3" t="s">
        <v>1280</v>
      </c>
      <c r="X35" s="3" t="s">
        <v>963</v>
      </c>
      <c r="Y35" s="3" t="s">
        <v>1420</v>
      </c>
      <c r="Z35" s="3" t="s">
        <v>99</v>
      </c>
      <c r="AA35" s="78"/>
      <c r="AB35" s="78"/>
      <c r="AC35" s="79"/>
      <c r="AD35" s="80">
        <v>-4.0632696282873404</v>
      </c>
      <c r="AE35" s="80">
        <v>-3.3666018606038994</v>
      </c>
      <c r="AF35" s="80">
        <v>-7.4298714888912398</v>
      </c>
      <c r="AG35" s="81" t="s">
        <v>2868</v>
      </c>
      <c r="AH35" s="81" t="s">
        <v>2870</v>
      </c>
    </row>
    <row r="36" spans="1:34" x14ac:dyDescent="0.2">
      <c r="A36" s="3" t="s">
        <v>24</v>
      </c>
      <c r="B36" s="3" t="s">
        <v>1442</v>
      </c>
      <c r="C36" s="3" t="s">
        <v>1444</v>
      </c>
      <c r="D36" s="3" t="s">
        <v>560</v>
      </c>
      <c r="E36" s="3" t="s">
        <v>561</v>
      </c>
      <c r="F36" s="3" t="s">
        <v>401</v>
      </c>
      <c r="G36" s="3" t="s">
        <v>408</v>
      </c>
      <c r="H36" s="4">
        <v>22736432</v>
      </c>
      <c r="I36" s="3" t="s">
        <v>36</v>
      </c>
      <c r="J36" s="3"/>
      <c r="K36" s="3" t="s">
        <v>960</v>
      </c>
      <c r="L36" s="76">
        <v>8.1999999999999993</v>
      </c>
      <c r="M36" s="85" t="s">
        <v>2999</v>
      </c>
      <c r="N36" s="3">
        <v>22736432</v>
      </c>
      <c r="O36" s="82">
        <v>0.9</v>
      </c>
      <c r="P36" s="83"/>
      <c r="Q36" s="83">
        <v>1.52</v>
      </c>
      <c r="R36" s="83"/>
      <c r="S36" s="82">
        <v>0.93200000000000005</v>
      </c>
      <c r="T36" s="3" t="s">
        <v>400</v>
      </c>
      <c r="U36" s="3"/>
      <c r="V36" s="3" t="s">
        <v>400</v>
      </c>
      <c r="W36" s="3" t="s">
        <v>971</v>
      </c>
      <c r="X36" s="3" t="s">
        <v>963</v>
      </c>
      <c r="Y36" s="3" t="s">
        <v>1443</v>
      </c>
      <c r="Z36" s="3" t="s">
        <v>969</v>
      </c>
      <c r="AA36" s="78"/>
      <c r="AB36" s="78"/>
      <c r="AC36" s="79"/>
      <c r="AD36" s="80">
        <v>2.3187975289310998</v>
      </c>
      <c r="AE36" s="80">
        <v>-0.1084511108034798</v>
      </c>
      <c r="AF36" s="80">
        <v>2.21034641812762</v>
      </c>
      <c r="AG36" s="81" t="s">
        <v>2868</v>
      </c>
      <c r="AH36" s="81" t="s">
        <v>2870</v>
      </c>
    </row>
    <row r="37" spans="1:34" x14ac:dyDescent="0.2">
      <c r="A37" s="3" t="s">
        <v>24</v>
      </c>
      <c r="B37" s="3" t="s">
        <v>1479</v>
      </c>
      <c r="C37" s="3" t="s">
        <v>1481</v>
      </c>
      <c r="D37" s="3" t="s">
        <v>573</v>
      </c>
      <c r="E37" s="3" t="s">
        <v>574</v>
      </c>
      <c r="F37" s="3" t="s">
        <v>401</v>
      </c>
      <c r="G37" s="3" t="s">
        <v>402</v>
      </c>
      <c r="H37" s="3" t="s">
        <v>575</v>
      </c>
      <c r="I37" s="3" t="s">
        <v>36</v>
      </c>
      <c r="J37" s="3"/>
      <c r="K37" s="3" t="s">
        <v>960</v>
      </c>
      <c r="L37" s="76">
        <v>2.4</v>
      </c>
      <c r="M37" s="85" t="s">
        <v>2999</v>
      </c>
      <c r="N37" s="3">
        <v>16083711</v>
      </c>
      <c r="O37" s="82">
        <v>0.9</v>
      </c>
      <c r="P37" s="83">
        <v>4.0599999999999996</v>
      </c>
      <c r="Q37" s="83">
        <v>5.63</v>
      </c>
      <c r="R37" s="83"/>
      <c r="S37" s="82">
        <v>0.995</v>
      </c>
      <c r="T37" s="3" t="s">
        <v>351</v>
      </c>
      <c r="U37" s="3"/>
      <c r="V37" s="3" t="s">
        <v>351</v>
      </c>
      <c r="W37" s="3" t="s">
        <v>971</v>
      </c>
      <c r="X37" s="3" t="s">
        <v>963</v>
      </c>
      <c r="Y37" s="3" t="s">
        <v>1480</v>
      </c>
      <c r="Z37" s="3" t="s">
        <v>969</v>
      </c>
      <c r="AA37" s="78"/>
      <c r="AB37" s="78"/>
      <c r="AC37" s="79"/>
      <c r="AD37" s="80">
        <v>5.6322126864396598</v>
      </c>
      <c r="AE37" s="80">
        <v>-1.2937213395027394</v>
      </c>
      <c r="AF37" s="80">
        <v>4.3384913469369204</v>
      </c>
      <c r="AG37" s="81" t="s">
        <v>2868</v>
      </c>
      <c r="AH37" s="81" t="s">
        <v>2870</v>
      </c>
    </row>
    <row r="38" spans="1:34" x14ac:dyDescent="0.2">
      <c r="A38" s="3" t="s">
        <v>24</v>
      </c>
      <c r="B38" s="3" t="s">
        <v>1482</v>
      </c>
      <c r="C38" s="3" t="s">
        <v>1484</v>
      </c>
      <c r="D38" s="3" t="s">
        <v>576</v>
      </c>
      <c r="E38" s="3" t="s">
        <v>577</v>
      </c>
      <c r="F38" s="3" t="s">
        <v>401</v>
      </c>
      <c r="G38" s="3" t="s">
        <v>408</v>
      </c>
      <c r="H38" s="4">
        <v>19669161</v>
      </c>
      <c r="I38" s="3" t="s">
        <v>36</v>
      </c>
      <c r="J38" s="3"/>
      <c r="K38" s="3" t="s">
        <v>960</v>
      </c>
      <c r="L38" s="76">
        <v>14</v>
      </c>
      <c r="M38" s="85" t="s">
        <v>2999</v>
      </c>
      <c r="N38" s="3">
        <v>17510385</v>
      </c>
      <c r="O38" s="82">
        <v>0.88</v>
      </c>
      <c r="P38" s="83">
        <v>6.52</v>
      </c>
      <c r="Q38" s="83">
        <v>3.16</v>
      </c>
      <c r="R38" s="83"/>
      <c r="S38" s="82">
        <v>0.99299999999999999</v>
      </c>
      <c r="T38" s="3" t="s">
        <v>351</v>
      </c>
      <c r="U38" s="3"/>
      <c r="V38" s="3" t="s">
        <v>351</v>
      </c>
      <c r="W38" s="3" t="s">
        <v>971</v>
      </c>
      <c r="X38" s="3" t="s">
        <v>963</v>
      </c>
      <c r="Y38" s="3" t="s">
        <v>1483</v>
      </c>
      <c r="Z38" s="3" t="s">
        <v>28</v>
      </c>
      <c r="AA38" s="78"/>
      <c r="AB38" s="78"/>
      <c r="AC38" s="79"/>
      <c r="AD38" s="80">
        <v>2.0635896056479499</v>
      </c>
      <c r="AE38" s="80">
        <v>0.1467568124796701</v>
      </c>
      <c r="AF38" s="80">
        <v>2.21034641812762</v>
      </c>
      <c r="AG38" s="81" t="s">
        <v>2868</v>
      </c>
      <c r="AH38" s="81" t="s">
        <v>2868</v>
      </c>
    </row>
    <row r="39" spans="1:34" x14ac:dyDescent="0.2">
      <c r="A39" s="3" t="s">
        <v>24</v>
      </c>
      <c r="B39" s="3" t="s">
        <v>1485</v>
      </c>
      <c r="C39" s="3" t="s">
        <v>1487</v>
      </c>
      <c r="D39" s="3" t="s">
        <v>578</v>
      </c>
      <c r="E39" s="3" t="s">
        <v>2748</v>
      </c>
      <c r="F39" s="3" t="s">
        <v>401</v>
      </c>
      <c r="G39" s="3" t="s">
        <v>408</v>
      </c>
      <c r="H39" s="3" t="s">
        <v>518</v>
      </c>
      <c r="I39" s="3" t="s">
        <v>36</v>
      </c>
      <c r="J39" s="3"/>
      <c r="K39" s="3" t="s">
        <v>960</v>
      </c>
      <c r="L39" s="85">
        <v>20.6</v>
      </c>
      <c r="M39" s="85" t="s">
        <v>2999</v>
      </c>
      <c r="N39" s="3">
        <v>30504929</v>
      </c>
      <c r="O39" s="82">
        <v>0.82699999999999996</v>
      </c>
      <c r="P39" s="83">
        <v>4.0599999999999996</v>
      </c>
      <c r="Q39" s="83">
        <v>2.71</v>
      </c>
      <c r="R39" s="83"/>
      <c r="S39" s="82">
        <v>0.98099999999999998</v>
      </c>
      <c r="T39" s="3" t="s">
        <v>110</v>
      </c>
      <c r="V39" s="3" t="s">
        <v>110</v>
      </c>
      <c r="W39" s="3" t="s">
        <v>971</v>
      </c>
      <c r="X39" s="3" t="s">
        <v>963</v>
      </c>
      <c r="Y39" s="3" t="s">
        <v>1486</v>
      </c>
      <c r="Z39" s="3" t="s">
        <v>974</v>
      </c>
      <c r="AA39" s="78"/>
      <c r="AB39" s="78"/>
      <c r="AC39" s="79"/>
      <c r="AD39" s="80">
        <v>0.479929277350927</v>
      </c>
      <c r="AE39" s="80">
        <v>1.7304171407766931</v>
      </c>
      <c r="AF39" s="80">
        <v>2.21034641812762</v>
      </c>
      <c r="AG39" s="81" t="s">
        <v>2868</v>
      </c>
      <c r="AH39" s="81" t="s">
        <v>2868</v>
      </c>
    </row>
    <row r="40" spans="1:34" x14ac:dyDescent="0.2">
      <c r="A40" s="3" t="s">
        <v>24</v>
      </c>
      <c r="B40" s="3" t="s">
        <v>1488</v>
      </c>
      <c r="C40" s="3" t="s">
        <v>1490</v>
      </c>
      <c r="D40" s="3" t="s">
        <v>579</v>
      </c>
      <c r="E40" s="3" t="s">
        <v>580</v>
      </c>
      <c r="F40" s="3" t="s">
        <v>401</v>
      </c>
      <c r="G40" s="3" t="s">
        <v>408</v>
      </c>
      <c r="H40" s="4">
        <v>22736432</v>
      </c>
      <c r="I40" s="3" t="s">
        <v>36</v>
      </c>
      <c r="J40" s="3"/>
      <c r="K40" s="3" t="s">
        <v>960</v>
      </c>
      <c r="L40" s="85">
        <v>17.600000000000001</v>
      </c>
      <c r="M40" s="85" t="s">
        <v>2999</v>
      </c>
      <c r="N40" s="3">
        <v>30504929</v>
      </c>
      <c r="O40" s="82">
        <v>0.9</v>
      </c>
      <c r="P40" s="83">
        <v>1.84</v>
      </c>
      <c r="Q40" s="83">
        <v>1.94</v>
      </c>
      <c r="R40" s="83"/>
      <c r="S40" s="82">
        <v>0.97</v>
      </c>
      <c r="T40" s="3" t="s">
        <v>110</v>
      </c>
      <c r="V40" s="3" t="s">
        <v>110</v>
      </c>
      <c r="W40" s="3" t="s">
        <v>971</v>
      </c>
      <c r="X40" s="3" t="s">
        <v>963</v>
      </c>
      <c r="Y40" s="3" t="s">
        <v>1489</v>
      </c>
      <c r="Z40" s="3" t="s">
        <v>974</v>
      </c>
      <c r="AA40" s="78"/>
      <c r="AB40" s="78"/>
      <c r="AC40" s="79"/>
      <c r="AD40" s="80">
        <v>-0.81040893851843998</v>
      </c>
      <c r="AE40" s="80">
        <v>-0.33697584336331998</v>
      </c>
      <c r="AF40" s="80">
        <v>-1.14738478188176</v>
      </c>
      <c r="AG40" s="81" t="s">
        <v>2868</v>
      </c>
      <c r="AH40" s="81" t="s">
        <v>2870</v>
      </c>
    </row>
    <row r="41" spans="1:34" x14ac:dyDescent="0.2">
      <c r="A41" s="3" t="s">
        <v>24</v>
      </c>
      <c r="B41" s="3" t="s">
        <v>1491</v>
      </c>
      <c r="C41" s="3" t="s">
        <v>1493</v>
      </c>
      <c r="D41" s="3" t="s">
        <v>581</v>
      </c>
      <c r="E41" s="3" t="s">
        <v>582</v>
      </c>
      <c r="F41" s="3" t="s">
        <v>401</v>
      </c>
      <c r="G41" s="3" t="s">
        <v>396</v>
      </c>
      <c r="H41" s="4">
        <v>10323887</v>
      </c>
      <c r="I41" s="3" t="s">
        <v>36</v>
      </c>
      <c r="J41" s="3"/>
      <c r="K41" s="3" t="s">
        <v>960</v>
      </c>
      <c r="L41" s="76">
        <v>8</v>
      </c>
      <c r="M41" s="85" t="s">
        <v>2999</v>
      </c>
      <c r="N41" s="3">
        <v>23403630</v>
      </c>
      <c r="O41" s="82">
        <v>0.9</v>
      </c>
      <c r="P41" s="83">
        <v>1.84</v>
      </c>
      <c r="Q41" s="83"/>
      <c r="R41" s="83"/>
      <c r="S41" s="82">
        <v>0.94299999999999995</v>
      </c>
      <c r="T41" s="3" t="s">
        <v>110</v>
      </c>
      <c r="U41" s="3"/>
      <c r="V41" s="3" t="s">
        <v>110</v>
      </c>
      <c r="W41" s="3" t="s">
        <v>971</v>
      </c>
      <c r="X41" s="3" t="s">
        <v>963</v>
      </c>
      <c r="Y41" s="3" t="s">
        <v>1492</v>
      </c>
      <c r="Z41" s="3" t="s">
        <v>974</v>
      </c>
      <c r="AA41" s="78"/>
      <c r="AB41" s="78"/>
      <c r="AC41" s="79"/>
      <c r="AD41" s="80">
        <v>-0.76283750412840401</v>
      </c>
      <c r="AE41" s="80">
        <v>-0.57281892948671598</v>
      </c>
      <c r="AF41" s="80">
        <v>-1.33565643361512</v>
      </c>
      <c r="AG41" s="81" t="s">
        <v>2868</v>
      </c>
      <c r="AH41" s="81" t="s">
        <v>2870</v>
      </c>
    </row>
    <row r="42" spans="1:34" x14ac:dyDescent="0.2">
      <c r="A42" s="3" t="s">
        <v>24</v>
      </c>
      <c r="B42" s="3" t="s">
        <v>1495</v>
      </c>
      <c r="C42" s="3" t="s">
        <v>2875</v>
      </c>
      <c r="D42" s="3" t="s">
        <v>1494</v>
      </c>
      <c r="E42" s="3" t="s">
        <v>63</v>
      </c>
      <c r="F42" s="3" t="s">
        <v>391</v>
      </c>
      <c r="G42" s="3" t="s">
        <v>392</v>
      </c>
      <c r="H42" s="3" t="s">
        <v>2938</v>
      </c>
      <c r="I42" s="3" t="s">
        <v>36</v>
      </c>
      <c r="J42" s="3"/>
      <c r="K42" s="3" t="s">
        <v>960</v>
      </c>
      <c r="L42" s="76"/>
      <c r="M42" s="77"/>
      <c r="N42" s="3"/>
      <c r="O42" s="3"/>
      <c r="P42" s="3"/>
      <c r="Q42" s="3"/>
      <c r="R42" s="3"/>
      <c r="S42" s="3"/>
      <c r="T42" s="3"/>
      <c r="U42" s="3" t="s">
        <v>276</v>
      </c>
      <c r="V42" s="3" t="s">
        <v>276</v>
      </c>
      <c r="W42" s="3" t="s">
        <v>961</v>
      </c>
      <c r="X42" s="3" t="s">
        <v>963</v>
      </c>
      <c r="Y42" s="3" t="s">
        <v>1496</v>
      </c>
      <c r="Z42" s="3" t="s">
        <v>965</v>
      </c>
      <c r="AA42" s="78"/>
      <c r="AB42" s="78"/>
      <c r="AC42" s="79"/>
      <c r="AD42" s="80">
        <v>0.648973089600419</v>
      </c>
      <c r="AE42" s="80">
        <v>-3.5501022612202089</v>
      </c>
      <c r="AF42" s="80">
        <v>-2.90112917161979</v>
      </c>
      <c r="AG42" s="81" t="s">
        <v>2868</v>
      </c>
      <c r="AH42" s="81" t="s">
        <v>2870</v>
      </c>
    </row>
    <row r="43" spans="1:34" x14ac:dyDescent="0.2">
      <c r="A43" s="3" t="s">
        <v>24</v>
      </c>
      <c r="B43" s="3" t="s">
        <v>1502</v>
      </c>
      <c r="C43" s="3" t="s">
        <v>1504</v>
      </c>
      <c r="D43" s="3" t="s">
        <v>1500</v>
      </c>
      <c r="E43" s="3" t="s">
        <v>1501</v>
      </c>
      <c r="F43" s="3" t="s">
        <v>401</v>
      </c>
      <c r="G43" s="3" t="s">
        <v>392</v>
      </c>
      <c r="H43" s="4">
        <v>26247049</v>
      </c>
      <c r="I43" s="3" t="s">
        <v>36</v>
      </c>
      <c r="J43" s="3"/>
      <c r="K43" s="3" t="s">
        <v>960</v>
      </c>
      <c r="L43" s="84">
        <v>63.4</v>
      </c>
      <c r="M43" s="77" t="s">
        <v>3000</v>
      </c>
      <c r="N43" s="3">
        <v>20020535</v>
      </c>
      <c r="O43" s="82">
        <v>0.1</v>
      </c>
      <c r="P43" s="83">
        <v>0.1</v>
      </c>
      <c r="Q43" s="83">
        <v>0.92</v>
      </c>
      <c r="R43" s="83">
        <v>0.11</v>
      </c>
      <c r="S43" s="82">
        <v>1.1000000000000001E-3</v>
      </c>
      <c r="T43" s="3" t="s">
        <v>400</v>
      </c>
      <c r="U43" s="3" t="s">
        <v>276</v>
      </c>
      <c r="V43" s="3" t="s">
        <v>276</v>
      </c>
      <c r="W43" s="3" t="s">
        <v>971</v>
      </c>
      <c r="X43" s="3" t="s">
        <v>963</v>
      </c>
      <c r="Y43" s="3" t="s">
        <v>1503</v>
      </c>
      <c r="Z43" s="3" t="s">
        <v>974</v>
      </c>
      <c r="AA43" s="78"/>
      <c r="AB43" s="78"/>
      <c r="AC43" s="79"/>
      <c r="AD43" s="80">
        <v>4.58754714038625</v>
      </c>
      <c r="AE43" s="80">
        <v>-7.3145131824354603</v>
      </c>
      <c r="AF43" s="80">
        <v>-2.7269660420492099</v>
      </c>
      <c r="AG43" s="81" t="s">
        <v>2868</v>
      </c>
      <c r="AH43" s="81" t="s">
        <v>2870</v>
      </c>
    </row>
    <row r="44" spans="1:34" x14ac:dyDescent="0.2">
      <c r="A44" s="3" t="s">
        <v>24</v>
      </c>
      <c r="B44" s="3" t="s">
        <v>1508</v>
      </c>
      <c r="C44" s="3" t="s">
        <v>1510</v>
      </c>
      <c r="D44" s="3" t="s">
        <v>585</v>
      </c>
      <c r="E44" s="3" t="s">
        <v>586</v>
      </c>
      <c r="F44" s="3" t="s">
        <v>401</v>
      </c>
      <c r="G44" s="3" t="s">
        <v>392</v>
      </c>
      <c r="H44" s="4">
        <v>18561205</v>
      </c>
      <c r="I44" s="3" t="s">
        <v>36</v>
      </c>
      <c r="J44" s="3"/>
      <c r="K44" s="3" t="s">
        <v>960</v>
      </c>
      <c r="L44" s="76"/>
      <c r="M44" s="77"/>
      <c r="N44" s="3"/>
      <c r="O44" s="3"/>
      <c r="P44" s="3"/>
      <c r="Q44" s="3"/>
      <c r="R44" s="3"/>
      <c r="S44" s="3"/>
      <c r="T44" s="3" t="s">
        <v>400</v>
      </c>
      <c r="U44" s="3"/>
      <c r="V44" s="3" t="s">
        <v>400</v>
      </c>
      <c r="W44" s="3" t="s">
        <v>971</v>
      </c>
      <c r="X44" s="3" t="s">
        <v>963</v>
      </c>
      <c r="Y44" s="3" t="s">
        <v>1509</v>
      </c>
      <c r="Z44" s="3" t="s">
        <v>28</v>
      </c>
      <c r="AA44" s="78"/>
      <c r="AB44" s="78"/>
      <c r="AC44" s="79"/>
      <c r="AD44" s="80">
        <v>4.9494194233504798</v>
      </c>
      <c r="AE44" s="80">
        <v>-7.9548615365869004</v>
      </c>
      <c r="AF44" s="80">
        <v>-3.0054421132364202</v>
      </c>
      <c r="AG44" s="81" t="s">
        <v>2868</v>
      </c>
      <c r="AH44" s="81" t="s">
        <v>2870</v>
      </c>
    </row>
    <row r="45" spans="1:34" x14ac:dyDescent="0.2">
      <c r="A45" s="3" t="s">
        <v>24</v>
      </c>
      <c r="B45" s="3" t="s">
        <v>1512</v>
      </c>
      <c r="C45" s="3" t="s">
        <v>1514</v>
      </c>
      <c r="D45" s="3" t="s">
        <v>587</v>
      </c>
      <c r="E45" s="3" t="s">
        <v>588</v>
      </c>
      <c r="F45" s="3" t="s">
        <v>951</v>
      </c>
      <c r="G45" s="3" t="s">
        <v>408</v>
      </c>
      <c r="H45" s="4">
        <v>10612836</v>
      </c>
      <c r="I45" s="3" t="s">
        <v>36</v>
      </c>
      <c r="J45" s="3"/>
      <c r="K45" s="3" t="s">
        <v>960</v>
      </c>
      <c r="L45" s="76"/>
      <c r="M45" s="77"/>
      <c r="N45" s="3"/>
      <c r="O45" s="82">
        <v>0.9</v>
      </c>
      <c r="P45" s="83"/>
      <c r="Q45" s="83">
        <v>3.76</v>
      </c>
      <c r="R45" s="83"/>
      <c r="S45" s="82">
        <v>0.97099999999999997</v>
      </c>
      <c r="T45" s="3" t="s">
        <v>110</v>
      </c>
      <c r="U45" s="3"/>
      <c r="V45" s="3" t="s">
        <v>110</v>
      </c>
      <c r="W45" s="3" t="s">
        <v>1511</v>
      </c>
      <c r="X45" s="3" t="s">
        <v>984</v>
      </c>
      <c r="Y45" s="3" t="s">
        <v>1513</v>
      </c>
      <c r="Z45" s="3" t="s">
        <v>99</v>
      </c>
      <c r="AA45" s="80">
        <v>9.8456453324918698</v>
      </c>
      <c r="AB45" s="80">
        <v>0</v>
      </c>
      <c r="AC45" s="80">
        <v>9.8456453324918698</v>
      </c>
      <c r="AD45" s="86">
        <v>9.8456453324918698</v>
      </c>
      <c r="AE45" s="86">
        <v>-32.444982121070268</v>
      </c>
      <c r="AF45" s="86">
        <v>-22.599336788578398</v>
      </c>
      <c r="AG45" s="81" t="s">
        <v>2865</v>
      </c>
      <c r="AH45" s="81" t="s">
        <v>2869</v>
      </c>
    </row>
    <row r="46" spans="1:34" x14ac:dyDescent="0.2">
      <c r="A46" s="3" t="s">
        <v>24</v>
      </c>
      <c r="B46" s="3" t="s">
        <v>1515</v>
      </c>
      <c r="C46" s="3" t="s">
        <v>1517</v>
      </c>
      <c r="D46" s="3" t="s">
        <v>47</v>
      </c>
      <c r="E46" s="3" t="s">
        <v>48</v>
      </c>
      <c r="F46" s="3" t="s">
        <v>401</v>
      </c>
      <c r="G46" s="3" t="s">
        <v>402</v>
      </c>
      <c r="H46" s="3" t="s">
        <v>2959</v>
      </c>
      <c r="I46" s="3" t="s">
        <v>36</v>
      </c>
      <c r="J46" s="3"/>
      <c r="K46" s="3" t="s">
        <v>960</v>
      </c>
      <c r="L46" s="84">
        <v>12.9</v>
      </c>
      <c r="M46" s="85" t="s">
        <v>2999</v>
      </c>
      <c r="N46" s="3" t="s">
        <v>2872</v>
      </c>
      <c r="O46" s="82">
        <v>0.9</v>
      </c>
      <c r="P46" s="83">
        <v>0.18</v>
      </c>
      <c r="Q46" s="83">
        <v>874.25</v>
      </c>
      <c r="R46" s="83">
        <v>62.65</v>
      </c>
      <c r="S46" s="82">
        <v>1</v>
      </c>
      <c r="T46" s="3" t="s">
        <v>351</v>
      </c>
      <c r="U46" s="3"/>
      <c r="V46" s="3" t="s">
        <v>351</v>
      </c>
      <c r="W46" s="3" t="s">
        <v>971</v>
      </c>
      <c r="X46" s="3" t="s">
        <v>963</v>
      </c>
      <c r="Y46" s="3" t="s">
        <v>1516</v>
      </c>
      <c r="Z46" s="3" t="s">
        <v>969</v>
      </c>
      <c r="AA46" s="78"/>
      <c r="AB46" s="78"/>
      <c r="AC46" s="79"/>
      <c r="AD46" s="80">
        <v>10.068355855955099</v>
      </c>
      <c r="AE46" s="80">
        <v>-1.6597961916102992</v>
      </c>
      <c r="AF46" s="80">
        <v>8.4085596643448</v>
      </c>
      <c r="AG46" s="81" t="s">
        <v>2868</v>
      </c>
      <c r="AH46" s="81" t="s">
        <v>2869</v>
      </c>
    </row>
    <row r="47" spans="1:34" x14ac:dyDescent="0.2">
      <c r="A47" s="3" t="s">
        <v>24</v>
      </c>
      <c r="B47" s="3" t="s">
        <v>1523</v>
      </c>
      <c r="C47" s="3" t="s">
        <v>1525</v>
      </c>
      <c r="D47" s="3" t="s">
        <v>591</v>
      </c>
      <c r="E47" s="3" t="s">
        <v>2749</v>
      </c>
      <c r="F47" s="3" t="s">
        <v>401</v>
      </c>
      <c r="G47" s="3" t="s">
        <v>392</v>
      </c>
      <c r="H47" s="3" t="s">
        <v>1522</v>
      </c>
      <c r="I47" s="3" t="s">
        <v>36</v>
      </c>
      <c r="J47" s="3"/>
      <c r="K47" s="3" t="s">
        <v>960</v>
      </c>
      <c r="L47" s="85">
        <v>15.8</v>
      </c>
      <c r="M47" s="85" t="s">
        <v>2999</v>
      </c>
      <c r="N47" s="3">
        <v>30504929</v>
      </c>
      <c r="O47" s="82">
        <v>0.40899999999999997</v>
      </c>
      <c r="P47" s="83">
        <v>4.0599999999999996</v>
      </c>
      <c r="Q47" s="83">
        <v>7.39</v>
      </c>
      <c r="R47" s="83"/>
      <c r="S47" s="82">
        <v>0.95399999999999996</v>
      </c>
      <c r="T47" s="3" t="s">
        <v>110</v>
      </c>
      <c r="U47" s="3"/>
      <c r="V47" s="3" t="s">
        <v>110</v>
      </c>
      <c r="W47" s="3" t="s">
        <v>971</v>
      </c>
      <c r="X47" s="3" t="s">
        <v>963</v>
      </c>
      <c r="Y47" s="3" t="s">
        <v>1524</v>
      </c>
      <c r="Z47" s="3" t="s">
        <v>28</v>
      </c>
      <c r="AA47" s="78"/>
      <c r="AB47" s="78"/>
      <c r="AC47" s="79"/>
      <c r="AD47" s="80">
        <v>3.7080851614549699</v>
      </c>
      <c r="AE47" s="80">
        <v>4.70047450288983</v>
      </c>
      <c r="AF47" s="80">
        <v>8.4085596643448</v>
      </c>
      <c r="AG47" s="81" t="s">
        <v>2868</v>
      </c>
      <c r="AH47" s="81" t="s">
        <v>2868</v>
      </c>
    </row>
    <row r="48" spans="1:34" x14ac:dyDescent="0.2">
      <c r="A48" s="3" t="s">
        <v>24</v>
      </c>
      <c r="B48" s="3" t="s">
        <v>1526</v>
      </c>
      <c r="C48" s="3" t="s">
        <v>1528</v>
      </c>
      <c r="D48" s="3" t="s">
        <v>592</v>
      </c>
      <c r="E48" s="3" t="s">
        <v>593</v>
      </c>
      <c r="F48" s="3" t="s">
        <v>401</v>
      </c>
      <c r="G48" s="3" t="s">
        <v>402</v>
      </c>
      <c r="H48" s="4">
        <v>18561205</v>
      </c>
      <c r="I48" s="3" t="s">
        <v>36</v>
      </c>
      <c r="J48" s="3"/>
      <c r="K48" s="3" t="s">
        <v>960</v>
      </c>
      <c r="L48" s="76">
        <v>12</v>
      </c>
      <c r="M48" s="85" t="s">
        <v>2999</v>
      </c>
      <c r="N48" s="3">
        <v>23403630</v>
      </c>
      <c r="O48" s="82">
        <v>0.9</v>
      </c>
      <c r="P48" s="83">
        <v>3.39</v>
      </c>
      <c r="Q48" s="83"/>
      <c r="R48" s="83"/>
      <c r="S48" s="82">
        <v>0.96799999999999997</v>
      </c>
      <c r="T48" s="3" t="s">
        <v>110</v>
      </c>
      <c r="U48" s="3"/>
      <c r="V48" s="3" t="s">
        <v>110</v>
      </c>
      <c r="W48" s="3" t="s">
        <v>971</v>
      </c>
      <c r="X48" s="3" t="s">
        <v>963</v>
      </c>
      <c r="Y48" s="3" t="s">
        <v>1527</v>
      </c>
      <c r="Z48" s="3" t="s">
        <v>28</v>
      </c>
      <c r="AA48" s="78"/>
      <c r="AB48" s="78"/>
      <c r="AC48" s="79"/>
      <c r="AD48" s="80">
        <v>2.4634999293764199</v>
      </c>
      <c r="AE48" s="80">
        <v>1.7627118243696005</v>
      </c>
      <c r="AF48" s="80">
        <v>4.2262117537460204</v>
      </c>
      <c r="AG48" s="81" t="s">
        <v>2868</v>
      </c>
      <c r="AH48" s="81" t="s">
        <v>2868</v>
      </c>
    </row>
    <row r="49" spans="1:34" x14ac:dyDescent="0.2">
      <c r="A49" s="3" t="s">
        <v>24</v>
      </c>
      <c r="B49" s="3" t="s">
        <v>1529</v>
      </c>
      <c r="C49" s="3" t="s">
        <v>2876</v>
      </c>
      <c r="D49" s="3" t="s">
        <v>594</v>
      </c>
      <c r="E49" s="3" t="s">
        <v>63</v>
      </c>
      <c r="F49" s="3" t="s">
        <v>391</v>
      </c>
      <c r="G49" s="3" t="s">
        <v>408</v>
      </c>
      <c r="H49" s="4">
        <v>22949379</v>
      </c>
      <c r="I49" s="3" t="s">
        <v>36</v>
      </c>
      <c r="J49" s="3"/>
      <c r="K49" s="3" t="s">
        <v>960</v>
      </c>
      <c r="L49" s="76"/>
      <c r="M49" s="77"/>
      <c r="N49" s="3"/>
      <c r="O49" s="3"/>
      <c r="P49" s="3"/>
      <c r="Q49" s="3"/>
      <c r="R49" s="3"/>
      <c r="S49" s="3"/>
      <c r="T49" s="3" t="s">
        <v>276</v>
      </c>
      <c r="U49" s="3"/>
      <c r="V49" s="3" t="s">
        <v>276</v>
      </c>
      <c r="W49" s="3" t="s">
        <v>961</v>
      </c>
      <c r="X49" s="3" t="s">
        <v>963</v>
      </c>
      <c r="Y49" s="3" t="s">
        <v>1530</v>
      </c>
      <c r="Z49" s="3" t="s">
        <v>974</v>
      </c>
      <c r="AA49" s="78"/>
      <c r="AB49" s="78"/>
      <c r="AC49" s="79"/>
      <c r="AD49" s="80">
        <v>0.76132333790123097</v>
      </c>
      <c r="AE49" s="80">
        <v>7.6472363264435685</v>
      </c>
      <c r="AF49" s="80">
        <v>8.4085596643448</v>
      </c>
      <c r="AG49" s="81" t="s">
        <v>2868</v>
      </c>
      <c r="AH49" s="81" t="s">
        <v>2868</v>
      </c>
    </row>
    <row r="50" spans="1:34" x14ac:dyDescent="0.2">
      <c r="A50" s="3" t="s">
        <v>24</v>
      </c>
      <c r="B50" s="3" t="s">
        <v>1531</v>
      </c>
      <c r="C50" s="3" t="s">
        <v>1533</v>
      </c>
      <c r="D50" s="3" t="s">
        <v>595</v>
      </c>
      <c r="E50" s="3" t="s">
        <v>596</v>
      </c>
      <c r="F50" s="3" t="s">
        <v>401</v>
      </c>
      <c r="G50" s="3" t="s">
        <v>405</v>
      </c>
      <c r="H50" s="3" t="s">
        <v>3236</v>
      </c>
      <c r="I50" s="3" t="s">
        <v>35</v>
      </c>
      <c r="J50" s="3" t="s">
        <v>3327</v>
      </c>
      <c r="K50" s="3" t="s">
        <v>991</v>
      </c>
      <c r="L50" s="76">
        <v>28</v>
      </c>
      <c r="M50" s="77" t="s">
        <v>3000</v>
      </c>
      <c r="N50" s="3">
        <v>23403630</v>
      </c>
      <c r="O50" s="82">
        <v>0.86499999999999999</v>
      </c>
      <c r="P50" s="83">
        <v>4.0599999999999996</v>
      </c>
      <c r="Q50" s="83">
        <v>7.73</v>
      </c>
      <c r="R50" s="83"/>
      <c r="S50" s="82">
        <v>0.995</v>
      </c>
      <c r="T50" s="3" t="s">
        <v>110</v>
      </c>
      <c r="U50" s="3"/>
      <c r="V50" s="3" t="s">
        <v>110</v>
      </c>
      <c r="W50" s="3" t="s">
        <v>982</v>
      </c>
      <c r="X50" s="3" t="s">
        <v>984</v>
      </c>
      <c r="Y50" s="3" t="s">
        <v>1532</v>
      </c>
      <c r="Z50" s="3" t="s">
        <v>28</v>
      </c>
      <c r="AA50" s="80">
        <v>10.218101355069599</v>
      </c>
      <c r="AB50" s="80">
        <v>-0.372456022577767</v>
      </c>
      <c r="AC50" s="80">
        <v>9.8456453324918698</v>
      </c>
      <c r="AD50" s="86">
        <v>10.2843643588278</v>
      </c>
      <c r="AE50" s="86">
        <v>-1.8758046944829996</v>
      </c>
      <c r="AF50" s="86">
        <v>8.4085596643448</v>
      </c>
      <c r="AG50" s="81" t="s">
        <v>2865</v>
      </c>
      <c r="AH50" s="81" t="s">
        <v>2869</v>
      </c>
    </row>
    <row r="51" spans="1:34" x14ac:dyDescent="0.2">
      <c r="A51" s="3" t="s">
        <v>24</v>
      </c>
      <c r="B51" s="3" t="s">
        <v>3238</v>
      </c>
      <c r="C51" s="3" t="s">
        <v>3239</v>
      </c>
      <c r="D51" s="3" t="s">
        <v>599</v>
      </c>
      <c r="E51" s="3" t="s">
        <v>1540</v>
      </c>
      <c r="F51" s="3" t="s">
        <v>401</v>
      </c>
      <c r="G51" s="3" t="s">
        <v>3240</v>
      </c>
      <c r="H51" s="3">
        <v>31642931</v>
      </c>
      <c r="I51" s="3" t="s">
        <v>35</v>
      </c>
      <c r="J51" s="3" t="s">
        <v>3007</v>
      </c>
      <c r="K51" s="3" t="s">
        <v>991</v>
      </c>
      <c r="L51" s="76"/>
      <c r="M51" s="77"/>
      <c r="N51" s="3"/>
      <c r="O51" s="82"/>
      <c r="P51" s="83"/>
      <c r="Q51" s="83"/>
      <c r="R51" s="83"/>
      <c r="S51" s="82"/>
      <c r="T51" s="3"/>
      <c r="U51" s="3" t="s">
        <v>351</v>
      </c>
      <c r="V51" s="3" t="s">
        <v>351</v>
      </c>
      <c r="W51" s="3" t="s">
        <v>982</v>
      </c>
      <c r="X51" s="3" t="s">
        <v>984</v>
      </c>
      <c r="Y51" s="3" t="s">
        <v>3241</v>
      </c>
      <c r="Z51" s="3" t="s">
        <v>969</v>
      </c>
      <c r="AA51" s="80">
        <v>8.99</v>
      </c>
      <c r="AB51" s="80">
        <f>AC51-AA51</f>
        <v>0.85999999999999943</v>
      </c>
      <c r="AC51" s="80">
        <v>9.85</v>
      </c>
      <c r="AD51" s="86"/>
      <c r="AE51" s="86"/>
      <c r="AF51" s="86"/>
      <c r="AG51" s="81" t="s">
        <v>2865</v>
      </c>
      <c r="AH51" s="81" t="s">
        <v>2868</v>
      </c>
    </row>
    <row r="52" spans="1:34" x14ac:dyDescent="0.2">
      <c r="A52" s="3" t="s">
        <v>24</v>
      </c>
      <c r="B52" s="3" t="s">
        <v>1544</v>
      </c>
      <c r="C52" s="3" t="s">
        <v>1546</v>
      </c>
      <c r="D52" s="3" t="s">
        <v>542</v>
      </c>
      <c r="E52" s="3" t="s">
        <v>362</v>
      </c>
      <c r="F52" s="3" t="s">
        <v>401</v>
      </c>
      <c r="G52" s="3" t="s">
        <v>408</v>
      </c>
      <c r="H52" s="4">
        <v>22736432</v>
      </c>
      <c r="I52" s="3" t="s">
        <v>35</v>
      </c>
      <c r="J52" s="3" t="s">
        <v>3007</v>
      </c>
      <c r="K52" s="3" t="s">
        <v>981</v>
      </c>
      <c r="L52" s="76"/>
      <c r="M52" s="77"/>
      <c r="N52" s="3"/>
      <c r="O52" s="3"/>
      <c r="P52" s="3"/>
      <c r="Q52" s="3"/>
      <c r="R52" s="3"/>
      <c r="S52" s="3"/>
      <c r="T52" s="3" t="s">
        <v>351</v>
      </c>
      <c r="U52" s="3"/>
      <c r="V52" s="3" t="s">
        <v>351</v>
      </c>
      <c r="W52" s="3" t="s">
        <v>982</v>
      </c>
      <c r="X52" s="3" t="s">
        <v>984</v>
      </c>
      <c r="Y52" s="3" t="s">
        <v>1545</v>
      </c>
      <c r="Z52" s="3" t="s">
        <v>969</v>
      </c>
      <c r="AA52" s="80">
        <v>7.0978465140923204</v>
      </c>
      <c r="AB52" s="80">
        <v>2.7477988183995601</v>
      </c>
      <c r="AC52" s="80">
        <v>9.8456453324918698</v>
      </c>
      <c r="AD52" s="79"/>
      <c r="AE52" s="79"/>
      <c r="AF52" s="79"/>
      <c r="AG52" s="78" t="s">
        <v>2864</v>
      </c>
      <c r="AH52" s="81" t="s">
        <v>2868</v>
      </c>
    </row>
    <row r="53" spans="1:34" x14ac:dyDescent="0.2">
      <c r="A53" s="3" t="s">
        <v>24</v>
      </c>
      <c r="B53" s="3" t="s">
        <v>1547</v>
      </c>
      <c r="C53" s="3" t="s">
        <v>1546</v>
      </c>
      <c r="D53" s="3" t="s">
        <v>599</v>
      </c>
      <c r="E53" s="3" t="s">
        <v>1540</v>
      </c>
      <c r="F53" s="3" t="s">
        <v>401</v>
      </c>
      <c r="G53" s="3" t="s">
        <v>392</v>
      </c>
      <c r="H53" s="3" t="s">
        <v>2938</v>
      </c>
      <c r="I53" s="3" t="s">
        <v>35</v>
      </c>
      <c r="J53" s="3" t="s">
        <v>37</v>
      </c>
      <c r="K53" s="3" t="s">
        <v>991</v>
      </c>
      <c r="L53" s="76">
        <v>70</v>
      </c>
      <c r="M53" s="77" t="s">
        <v>3001</v>
      </c>
      <c r="N53" s="3">
        <v>17510385</v>
      </c>
      <c r="O53" s="82">
        <v>0.71799999999999997</v>
      </c>
      <c r="P53" s="83">
        <v>1.36</v>
      </c>
      <c r="Q53" s="83">
        <v>0.24</v>
      </c>
      <c r="R53" s="83"/>
      <c r="S53" s="82">
        <v>0.45600000000000002</v>
      </c>
      <c r="T53" s="3" t="s">
        <v>400</v>
      </c>
      <c r="U53" s="3"/>
      <c r="V53" s="3" t="s">
        <v>400</v>
      </c>
      <c r="W53" s="3" t="s">
        <v>982</v>
      </c>
      <c r="X53" s="3" t="s">
        <v>984</v>
      </c>
      <c r="Y53" s="3" t="s">
        <v>1545</v>
      </c>
      <c r="Z53" s="3" t="s">
        <v>965</v>
      </c>
      <c r="AA53" s="80">
        <v>6.1585657450443598</v>
      </c>
      <c r="AB53" s="80">
        <v>3.68707958744751</v>
      </c>
      <c r="AC53" s="80">
        <v>9.8456453324918698</v>
      </c>
      <c r="AD53" s="79"/>
      <c r="AE53" s="79"/>
      <c r="AF53" s="79"/>
      <c r="AG53" s="78" t="s">
        <v>2863</v>
      </c>
      <c r="AH53" s="81" t="s">
        <v>2868</v>
      </c>
    </row>
    <row r="54" spans="1:34" x14ac:dyDescent="0.2">
      <c r="A54" s="3" t="s">
        <v>24</v>
      </c>
      <c r="B54" s="3" t="s">
        <v>1534</v>
      </c>
      <c r="C54" s="3" t="s">
        <v>99</v>
      </c>
      <c r="D54" s="3" t="s">
        <v>542</v>
      </c>
      <c r="E54" s="3" t="s">
        <v>362</v>
      </c>
      <c r="F54" s="3" t="s">
        <v>410</v>
      </c>
      <c r="G54" s="3" t="s">
        <v>408</v>
      </c>
      <c r="H54" s="4">
        <v>10471527</v>
      </c>
      <c r="I54" s="3" t="s">
        <v>35</v>
      </c>
      <c r="J54" s="3" t="s">
        <v>37</v>
      </c>
      <c r="K54" s="3" t="s">
        <v>981</v>
      </c>
      <c r="L54" s="76"/>
      <c r="M54" s="77"/>
      <c r="N54" s="3"/>
      <c r="O54" s="3"/>
      <c r="P54" s="3"/>
      <c r="Q54" s="3"/>
      <c r="R54" s="3"/>
      <c r="S54" s="3"/>
      <c r="T54" s="3" t="s">
        <v>351</v>
      </c>
      <c r="U54" s="3"/>
      <c r="V54" s="3" t="s">
        <v>351</v>
      </c>
      <c r="W54" s="3" t="s">
        <v>1051</v>
      </c>
      <c r="X54" s="3" t="s">
        <v>1053</v>
      </c>
      <c r="Y54" s="3" t="s">
        <v>1535</v>
      </c>
      <c r="Z54" s="3" t="s">
        <v>28</v>
      </c>
      <c r="AA54" s="80">
        <v>1.66361809629641</v>
      </c>
      <c r="AB54" s="80">
        <v>8.1820272361954594</v>
      </c>
      <c r="AC54" s="80">
        <v>9.8456453324918698</v>
      </c>
      <c r="AD54" s="86">
        <v>7.6563573832482499</v>
      </c>
      <c r="AE54" s="86">
        <v>0.75220228109655007</v>
      </c>
      <c r="AF54" s="86">
        <v>8.4085596643448</v>
      </c>
      <c r="AG54" s="78" t="s">
        <v>2863</v>
      </c>
      <c r="AH54" s="81" t="s">
        <v>2868</v>
      </c>
    </row>
    <row r="55" spans="1:34" x14ac:dyDescent="0.2">
      <c r="A55" s="3" t="s">
        <v>24</v>
      </c>
      <c r="B55" s="3" t="s">
        <v>1536</v>
      </c>
      <c r="C55" s="3" t="s">
        <v>99</v>
      </c>
      <c r="D55" s="3" t="s">
        <v>597</v>
      </c>
      <c r="E55" s="3" t="s">
        <v>598</v>
      </c>
      <c r="F55" s="3" t="s">
        <v>411</v>
      </c>
      <c r="G55" s="3" t="s">
        <v>408</v>
      </c>
      <c r="H55" s="4">
        <v>16341550</v>
      </c>
      <c r="I55" s="3" t="s">
        <v>35</v>
      </c>
      <c r="J55" s="3" t="s">
        <v>3007</v>
      </c>
      <c r="K55" s="3" t="s">
        <v>995</v>
      </c>
      <c r="L55" s="76"/>
      <c r="M55" s="77"/>
      <c r="N55" s="3"/>
      <c r="O55" s="3"/>
      <c r="P55" s="3"/>
      <c r="Q55" s="3"/>
      <c r="R55" s="3"/>
      <c r="S55" s="3"/>
      <c r="T55" s="3" t="s">
        <v>351</v>
      </c>
      <c r="U55" s="3"/>
      <c r="V55" s="3" t="s">
        <v>351</v>
      </c>
      <c r="W55" s="3" t="s">
        <v>1010</v>
      </c>
      <c r="X55" s="3" t="s">
        <v>1056</v>
      </c>
      <c r="Y55" s="3" t="s">
        <v>1537</v>
      </c>
      <c r="Z55" s="3" t="s">
        <v>965</v>
      </c>
      <c r="AA55" s="80">
        <v>1.1189715081139799</v>
      </c>
      <c r="AB55" s="80">
        <v>8.7266738243778903</v>
      </c>
      <c r="AC55" s="80">
        <v>9.8456453324918698</v>
      </c>
      <c r="AD55" s="79"/>
      <c r="AE55" s="79"/>
      <c r="AF55" s="79"/>
      <c r="AG55" s="78" t="s">
        <v>2863</v>
      </c>
      <c r="AH55" s="81" t="s">
        <v>2868</v>
      </c>
    </row>
    <row r="56" spans="1:34" x14ac:dyDescent="0.2">
      <c r="A56" s="3" t="s">
        <v>24</v>
      </c>
      <c r="B56" s="3" t="s">
        <v>1538</v>
      </c>
      <c r="C56" s="3" t="s">
        <v>99</v>
      </c>
      <c r="D56" s="3" t="s">
        <v>597</v>
      </c>
      <c r="E56" s="3" t="s">
        <v>598</v>
      </c>
      <c r="F56" s="3" t="s">
        <v>411</v>
      </c>
      <c r="G56" s="3" t="s">
        <v>402</v>
      </c>
      <c r="H56" s="3" t="s">
        <v>2938</v>
      </c>
      <c r="I56" s="3" t="s">
        <v>35</v>
      </c>
      <c r="J56" s="3" t="s">
        <v>3007</v>
      </c>
      <c r="K56" s="3" t="s">
        <v>995</v>
      </c>
      <c r="L56" s="76"/>
      <c r="M56" s="77"/>
      <c r="N56" s="3"/>
      <c r="O56" s="3"/>
      <c r="P56" s="3"/>
      <c r="Q56" s="3"/>
      <c r="R56" s="3"/>
      <c r="S56" s="3"/>
      <c r="T56" s="3" t="s">
        <v>400</v>
      </c>
      <c r="U56" s="3" t="s">
        <v>351</v>
      </c>
      <c r="V56" s="3" t="s">
        <v>351</v>
      </c>
      <c r="W56" s="3" t="s">
        <v>1010</v>
      </c>
      <c r="X56" s="3" t="s">
        <v>1056</v>
      </c>
      <c r="Y56" s="3" t="s">
        <v>1539</v>
      </c>
      <c r="Z56" s="3" t="s">
        <v>974</v>
      </c>
      <c r="AA56" s="80">
        <v>8.9916786540693696</v>
      </c>
      <c r="AB56" s="80">
        <v>0.85396667842249996</v>
      </c>
      <c r="AC56" s="80">
        <v>9.8456453324918698</v>
      </c>
      <c r="AD56" s="79"/>
      <c r="AE56" s="79"/>
      <c r="AF56" s="79"/>
      <c r="AG56" s="81" t="s">
        <v>2865</v>
      </c>
      <c r="AH56" s="81" t="s">
        <v>2868</v>
      </c>
    </row>
    <row r="57" spans="1:34" x14ac:dyDescent="0.2">
      <c r="A57" s="3" t="s">
        <v>24</v>
      </c>
      <c r="B57" s="3" t="s">
        <v>1542</v>
      </c>
      <c r="C57" s="3" t="s">
        <v>99</v>
      </c>
      <c r="D57" s="3" t="s">
        <v>599</v>
      </c>
      <c r="E57" s="3" t="s">
        <v>1540</v>
      </c>
      <c r="F57" s="3" t="s">
        <v>411</v>
      </c>
      <c r="G57" s="3" t="s">
        <v>408</v>
      </c>
      <c r="H57" s="3" t="s">
        <v>1541</v>
      </c>
      <c r="I57" s="3" t="s">
        <v>35</v>
      </c>
      <c r="J57" s="3" t="s">
        <v>37</v>
      </c>
      <c r="K57" s="3" t="s">
        <v>991</v>
      </c>
      <c r="L57" s="76"/>
      <c r="M57" s="77"/>
      <c r="N57" s="3"/>
      <c r="O57" s="3"/>
      <c r="P57" s="3"/>
      <c r="Q57" s="3"/>
      <c r="R57" s="3"/>
      <c r="S57" s="3"/>
      <c r="T57" s="3" t="s">
        <v>351</v>
      </c>
      <c r="U57" s="3"/>
      <c r="V57" s="3" t="s">
        <v>351</v>
      </c>
      <c r="W57" s="3" t="s">
        <v>1010</v>
      </c>
      <c r="X57" s="3" t="s">
        <v>1056</v>
      </c>
      <c r="Y57" s="3" t="s">
        <v>1543</v>
      </c>
      <c r="Z57" s="3" t="s">
        <v>28</v>
      </c>
      <c r="AA57" s="80">
        <v>7.1959934632088203</v>
      </c>
      <c r="AB57" s="80">
        <v>2.64965186928305</v>
      </c>
      <c r="AC57" s="80">
        <v>9.8456453324918698</v>
      </c>
      <c r="AD57" s="79"/>
      <c r="AE57" s="79"/>
      <c r="AF57" s="79"/>
      <c r="AG57" s="78" t="s">
        <v>2864</v>
      </c>
      <c r="AH57" s="81" t="s">
        <v>2868</v>
      </c>
    </row>
    <row r="58" spans="1:34" x14ac:dyDescent="0.2">
      <c r="A58" s="3" t="s">
        <v>24</v>
      </c>
      <c r="B58" s="3" t="s">
        <v>1550</v>
      </c>
      <c r="C58" s="3" t="s">
        <v>99</v>
      </c>
      <c r="D58" s="3" t="s">
        <v>210</v>
      </c>
      <c r="E58" s="3" t="s">
        <v>63</v>
      </c>
      <c r="F58" s="3" t="s">
        <v>411</v>
      </c>
      <c r="G58" s="3" t="s">
        <v>408</v>
      </c>
      <c r="H58" s="4" t="s">
        <v>3024</v>
      </c>
      <c r="I58" s="3" t="s">
        <v>36</v>
      </c>
      <c r="J58" s="3"/>
      <c r="K58" s="3" t="s">
        <v>960</v>
      </c>
      <c r="L58" s="76"/>
      <c r="M58" s="77"/>
      <c r="N58" s="3"/>
      <c r="O58" s="82">
        <v>0.26</v>
      </c>
      <c r="P58" s="83">
        <v>4.1000000000000003E-9</v>
      </c>
      <c r="Q58" s="83">
        <v>6.29E-4</v>
      </c>
      <c r="R58" s="83"/>
      <c r="S58" s="82">
        <v>9.0499999999999998E-13</v>
      </c>
      <c r="T58" s="3" t="s">
        <v>353</v>
      </c>
      <c r="U58" s="3"/>
      <c r="V58" s="3" t="s">
        <v>353</v>
      </c>
      <c r="W58" s="3" t="s">
        <v>987</v>
      </c>
      <c r="X58" s="3" t="s">
        <v>1074</v>
      </c>
      <c r="Y58" s="3" t="s">
        <v>1551</v>
      </c>
      <c r="Z58" s="3" t="s">
        <v>28</v>
      </c>
      <c r="AA58" s="78"/>
      <c r="AB58" s="78"/>
      <c r="AC58" s="79"/>
      <c r="AD58" s="80">
        <v>2.7228267897565002</v>
      </c>
      <c r="AE58" s="80">
        <v>1.4936456691270199</v>
      </c>
      <c r="AF58" s="80">
        <v>4.2164724588835201</v>
      </c>
      <c r="AG58" s="81" t="s">
        <v>2868</v>
      </c>
      <c r="AH58" s="81" t="s">
        <v>2868</v>
      </c>
    </row>
    <row r="59" spans="1:34" x14ac:dyDescent="0.2">
      <c r="A59" s="3" t="s">
        <v>24</v>
      </c>
      <c r="B59" s="3" t="s">
        <v>1548</v>
      </c>
      <c r="C59" s="3" t="s">
        <v>99</v>
      </c>
      <c r="D59" s="3" t="s">
        <v>210</v>
      </c>
      <c r="E59" s="3" t="s">
        <v>63</v>
      </c>
      <c r="F59" s="3" t="s">
        <v>411</v>
      </c>
      <c r="G59" s="3" t="s">
        <v>392</v>
      </c>
      <c r="H59" s="4">
        <v>18561205</v>
      </c>
      <c r="I59" s="3" t="s">
        <v>36</v>
      </c>
      <c r="J59" s="3"/>
      <c r="K59" s="3" t="s">
        <v>960</v>
      </c>
      <c r="L59" s="76"/>
      <c r="M59" s="77"/>
      <c r="N59" s="3"/>
      <c r="O59" s="82">
        <v>0.26</v>
      </c>
      <c r="P59" s="83"/>
      <c r="Q59" s="83">
        <v>1.82</v>
      </c>
      <c r="R59" s="83"/>
      <c r="S59" s="82">
        <v>0.39</v>
      </c>
      <c r="T59" s="3" t="s">
        <v>276</v>
      </c>
      <c r="U59" s="3"/>
      <c r="V59" s="3" t="s">
        <v>276</v>
      </c>
      <c r="W59" s="3" t="s">
        <v>987</v>
      </c>
      <c r="X59" s="3" t="s">
        <v>1012</v>
      </c>
      <c r="Y59" s="3" t="s">
        <v>1549</v>
      </c>
      <c r="Z59" s="3" t="s">
        <v>974</v>
      </c>
      <c r="AA59" s="80">
        <v>11.6685215935383</v>
      </c>
      <c r="AB59" s="80">
        <v>-0.76695832511390405</v>
      </c>
      <c r="AC59" s="80">
        <v>10.9015632684244</v>
      </c>
      <c r="AD59" s="79"/>
      <c r="AE59" s="79"/>
      <c r="AF59" s="79"/>
      <c r="AG59" s="81" t="s">
        <v>2865</v>
      </c>
      <c r="AH59" s="81" t="s">
        <v>2868</v>
      </c>
    </row>
    <row r="60" spans="1:34" x14ac:dyDescent="0.2">
      <c r="A60" s="3" t="s">
        <v>24</v>
      </c>
      <c r="B60" s="3" t="s">
        <v>1554</v>
      </c>
      <c r="C60" s="3" t="s">
        <v>1556</v>
      </c>
      <c r="D60" s="3" t="s">
        <v>1552</v>
      </c>
      <c r="E60" s="3" t="s">
        <v>1553</v>
      </c>
      <c r="F60" s="3" t="s">
        <v>401</v>
      </c>
      <c r="G60" s="3" t="s">
        <v>392</v>
      </c>
      <c r="H60" s="3" t="s">
        <v>2938</v>
      </c>
      <c r="I60" s="3" t="s">
        <v>36</v>
      </c>
      <c r="J60" s="3"/>
      <c r="K60" s="3" t="s">
        <v>960</v>
      </c>
      <c r="L60" s="76"/>
      <c r="M60" s="77"/>
      <c r="N60" s="3"/>
      <c r="O60" s="3"/>
      <c r="P60" s="3"/>
      <c r="Q60" s="3"/>
      <c r="R60" s="3"/>
      <c r="S60" s="3"/>
      <c r="T60" s="3" t="s">
        <v>400</v>
      </c>
      <c r="U60" s="3"/>
      <c r="V60" s="3" t="s">
        <v>400</v>
      </c>
      <c r="W60" s="3" t="s">
        <v>982</v>
      </c>
      <c r="X60" s="3" t="s">
        <v>1020</v>
      </c>
      <c r="Y60" s="3" t="s">
        <v>1555</v>
      </c>
      <c r="Z60" s="3" t="s">
        <v>969</v>
      </c>
      <c r="AA60" s="80">
        <v>8.3238731233455194</v>
      </c>
      <c r="AB60" s="80">
        <v>2.5776901450788698</v>
      </c>
      <c r="AC60" s="80">
        <v>10.9015632684244</v>
      </c>
      <c r="AD60" s="79"/>
      <c r="AE60" s="79"/>
      <c r="AF60" s="79"/>
      <c r="AG60" s="78" t="s">
        <v>2864</v>
      </c>
      <c r="AH60" s="81" t="s">
        <v>2868</v>
      </c>
    </row>
    <row r="61" spans="1:34" x14ac:dyDescent="0.2">
      <c r="A61" s="3" t="s">
        <v>24</v>
      </c>
      <c r="B61" s="3" t="s">
        <v>1557</v>
      </c>
      <c r="C61" s="3" t="s">
        <v>1559</v>
      </c>
      <c r="D61" s="3" t="s">
        <v>600</v>
      </c>
      <c r="E61" s="3" t="s">
        <v>601</v>
      </c>
      <c r="F61" s="3" t="s">
        <v>401</v>
      </c>
      <c r="G61" s="3" t="s">
        <v>408</v>
      </c>
      <c r="H61" s="4">
        <v>16395668</v>
      </c>
      <c r="I61" s="3" t="s">
        <v>36</v>
      </c>
      <c r="J61" s="3"/>
      <c r="K61" s="3" t="s">
        <v>960</v>
      </c>
      <c r="L61" s="76"/>
      <c r="M61" s="77"/>
      <c r="N61" s="3"/>
      <c r="O61" s="3"/>
      <c r="P61" s="3"/>
      <c r="Q61" s="3"/>
      <c r="R61" s="3"/>
      <c r="S61" s="3"/>
      <c r="T61" s="3" t="s">
        <v>400</v>
      </c>
      <c r="U61" s="3"/>
      <c r="V61" s="3" t="s">
        <v>400</v>
      </c>
      <c r="W61" s="3" t="s">
        <v>971</v>
      </c>
      <c r="X61" s="3" t="s">
        <v>963</v>
      </c>
      <c r="Y61" s="3" t="s">
        <v>1558</v>
      </c>
      <c r="Z61" s="3" t="s">
        <v>28</v>
      </c>
      <c r="AA61" s="78"/>
      <c r="AB61" s="78"/>
      <c r="AC61" s="79"/>
      <c r="AD61" s="80">
        <v>-0.68558079174231101</v>
      </c>
      <c r="AE61" s="80">
        <v>-0.91358043296954905</v>
      </c>
      <c r="AF61" s="80">
        <v>-1.5991612247118601</v>
      </c>
      <c r="AG61" s="81" t="s">
        <v>2868</v>
      </c>
      <c r="AH61" s="81" t="s">
        <v>2870</v>
      </c>
    </row>
    <row r="62" spans="1:34" x14ac:dyDescent="0.2">
      <c r="A62" s="3" t="s">
        <v>24</v>
      </c>
      <c r="B62" s="3" t="s">
        <v>1560</v>
      </c>
      <c r="C62" s="3" t="s">
        <v>1562</v>
      </c>
      <c r="D62" s="3" t="s">
        <v>602</v>
      </c>
      <c r="E62" s="3" t="s">
        <v>603</v>
      </c>
      <c r="F62" s="3" t="s">
        <v>401</v>
      </c>
      <c r="G62" s="3" t="s">
        <v>392</v>
      </c>
      <c r="H62" s="4">
        <v>16995940</v>
      </c>
      <c r="I62" s="3" t="s">
        <v>36</v>
      </c>
      <c r="J62" s="3"/>
      <c r="K62" s="3" t="s">
        <v>960</v>
      </c>
      <c r="L62" s="85">
        <v>11.2</v>
      </c>
      <c r="M62" s="85" t="s">
        <v>2999</v>
      </c>
      <c r="N62" s="3">
        <v>30504929</v>
      </c>
      <c r="O62" s="82">
        <v>0.9</v>
      </c>
      <c r="P62" s="83"/>
      <c r="Q62" s="83">
        <v>23.29</v>
      </c>
      <c r="R62" s="83"/>
      <c r="S62" s="82">
        <v>0.995</v>
      </c>
      <c r="T62" s="3" t="s">
        <v>351</v>
      </c>
      <c r="U62" s="3"/>
      <c r="V62" s="3" t="s">
        <v>351</v>
      </c>
      <c r="W62" s="3" t="s">
        <v>971</v>
      </c>
      <c r="X62" s="3" t="s">
        <v>963</v>
      </c>
      <c r="Y62" s="3" t="s">
        <v>1561</v>
      </c>
      <c r="Z62" s="3" t="s">
        <v>974</v>
      </c>
      <c r="AA62" s="78"/>
      <c r="AB62" s="78"/>
      <c r="AC62" s="79"/>
      <c r="AD62" s="80">
        <v>-0.24305962225112501</v>
      </c>
      <c r="AE62" s="80">
        <v>-8.5983762102747843</v>
      </c>
      <c r="AF62" s="80">
        <v>-8.8414358325259101</v>
      </c>
      <c r="AG62" s="81" t="s">
        <v>2868</v>
      </c>
      <c r="AH62" s="81" t="s">
        <v>2870</v>
      </c>
    </row>
    <row r="63" spans="1:34" x14ac:dyDescent="0.2">
      <c r="A63" s="3" t="s">
        <v>24</v>
      </c>
      <c r="B63" s="3" t="s">
        <v>1563</v>
      </c>
      <c r="C63" s="3" t="s">
        <v>1565</v>
      </c>
      <c r="D63" s="3" t="s">
        <v>604</v>
      </c>
      <c r="E63" s="3" t="s">
        <v>605</v>
      </c>
      <c r="F63" s="3" t="s">
        <v>401</v>
      </c>
      <c r="G63" s="3" t="s">
        <v>408</v>
      </c>
      <c r="H63" s="4">
        <v>10777691</v>
      </c>
      <c r="I63" s="3" t="s">
        <v>36</v>
      </c>
      <c r="J63" s="3"/>
      <c r="K63" s="3" t="s">
        <v>960</v>
      </c>
      <c r="L63" s="85">
        <v>21.200000000000003</v>
      </c>
      <c r="M63" s="85" t="s">
        <v>2999</v>
      </c>
      <c r="N63" s="3">
        <v>30504929</v>
      </c>
      <c r="O63" s="82">
        <v>0.9</v>
      </c>
      <c r="P63" s="83"/>
      <c r="Q63" s="83">
        <v>3.75</v>
      </c>
      <c r="R63" s="83"/>
      <c r="S63" s="82">
        <v>0.97099999999999997</v>
      </c>
      <c r="T63" s="3" t="s">
        <v>110</v>
      </c>
      <c r="U63" s="3"/>
      <c r="V63" s="3" t="s">
        <v>110</v>
      </c>
      <c r="W63" s="3" t="s">
        <v>971</v>
      </c>
      <c r="X63" s="3" t="s">
        <v>963</v>
      </c>
      <c r="Y63" s="3" t="s">
        <v>1564</v>
      </c>
      <c r="Z63" s="3" t="s">
        <v>965</v>
      </c>
      <c r="AA63" s="78"/>
      <c r="AB63" s="78"/>
      <c r="AC63" s="79"/>
      <c r="AD63" s="80">
        <v>-2.7087065707554299</v>
      </c>
      <c r="AE63" s="80">
        <v>0.35285265568762991</v>
      </c>
      <c r="AF63" s="80">
        <v>-2.3558539150678</v>
      </c>
      <c r="AG63" s="81" t="s">
        <v>2868</v>
      </c>
      <c r="AH63" s="81" t="s">
        <v>2868</v>
      </c>
    </row>
    <row r="64" spans="1:34" x14ac:dyDescent="0.2">
      <c r="A64" s="3" t="s">
        <v>24</v>
      </c>
      <c r="B64" s="3" t="s">
        <v>1566</v>
      </c>
      <c r="C64" s="3" t="s">
        <v>1568</v>
      </c>
      <c r="D64" s="3" t="s">
        <v>606</v>
      </c>
      <c r="E64" s="3" t="s">
        <v>607</v>
      </c>
      <c r="F64" s="3" t="s">
        <v>401</v>
      </c>
      <c r="G64" s="3" t="s">
        <v>408</v>
      </c>
      <c r="H64" s="4">
        <v>16395668</v>
      </c>
      <c r="I64" s="3" t="s">
        <v>36</v>
      </c>
      <c r="J64" s="3"/>
      <c r="K64" s="3" t="s">
        <v>960</v>
      </c>
      <c r="L64" s="76"/>
      <c r="M64" s="77"/>
      <c r="N64" s="3"/>
      <c r="O64" s="3"/>
      <c r="P64" s="3"/>
      <c r="Q64" s="3"/>
      <c r="R64" s="3"/>
      <c r="S64" s="3"/>
      <c r="T64" s="3" t="s">
        <v>400</v>
      </c>
      <c r="U64" s="3"/>
      <c r="V64" s="3" t="s">
        <v>400</v>
      </c>
      <c r="W64" s="3" t="s">
        <v>971</v>
      </c>
      <c r="X64" s="3" t="s">
        <v>963</v>
      </c>
      <c r="Y64" s="3" t="s">
        <v>1567</v>
      </c>
      <c r="Z64" s="3" t="s">
        <v>28</v>
      </c>
      <c r="AA64" s="78"/>
      <c r="AB64" s="78"/>
      <c r="AC64" s="79"/>
      <c r="AD64" s="80">
        <v>-4.9458874965413901</v>
      </c>
      <c r="AE64" s="80">
        <v>2.5900335814735902</v>
      </c>
      <c r="AF64" s="80">
        <v>-2.3558539150678</v>
      </c>
      <c r="AG64" s="81" t="s">
        <v>2868</v>
      </c>
      <c r="AH64" s="81" t="s">
        <v>2868</v>
      </c>
    </row>
    <row r="65" spans="1:34" x14ac:dyDescent="0.2">
      <c r="A65" s="3" t="s">
        <v>24</v>
      </c>
      <c r="B65" s="3" t="s">
        <v>1569</v>
      </c>
      <c r="C65" s="3" t="s">
        <v>1571</v>
      </c>
      <c r="D65" s="3" t="s">
        <v>608</v>
      </c>
      <c r="E65" s="3" t="s">
        <v>609</v>
      </c>
      <c r="F65" s="3" t="s">
        <v>401</v>
      </c>
      <c r="G65" s="3" t="s">
        <v>392</v>
      </c>
      <c r="H65" s="4">
        <v>18561205</v>
      </c>
      <c r="I65" s="3" t="s">
        <v>36</v>
      </c>
      <c r="J65" s="3"/>
      <c r="K65" s="3" t="s">
        <v>960</v>
      </c>
      <c r="L65" s="76"/>
      <c r="M65" s="77"/>
      <c r="N65" s="3"/>
      <c r="O65" s="3"/>
      <c r="P65" s="3"/>
      <c r="Q65" s="3"/>
      <c r="R65" s="3"/>
      <c r="S65" s="3"/>
      <c r="T65" s="3" t="s">
        <v>400</v>
      </c>
      <c r="U65" s="3"/>
      <c r="V65" s="3" t="s">
        <v>400</v>
      </c>
      <c r="W65" s="3" t="s">
        <v>971</v>
      </c>
      <c r="X65" s="3" t="s">
        <v>963</v>
      </c>
      <c r="Y65" s="3" t="s">
        <v>1570</v>
      </c>
      <c r="Z65" s="3" t="s">
        <v>28</v>
      </c>
      <c r="AA65" s="78"/>
      <c r="AB65" s="78"/>
      <c r="AC65" s="79"/>
      <c r="AD65" s="80">
        <v>-0.34567602641772999</v>
      </c>
      <c r="AE65" s="80">
        <v>0.25952594896827069</v>
      </c>
      <c r="AF65" s="80">
        <v>-8.6150077449459295E-2</v>
      </c>
      <c r="AG65" s="81" t="s">
        <v>2868</v>
      </c>
      <c r="AH65" s="81" t="s">
        <v>2868</v>
      </c>
    </row>
    <row r="66" spans="1:34" x14ac:dyDescent="0.2">
      <c r="A66" s="3" t="s">
        <v>24</v>
      </c>
      <c r="B66" s="3" t="s">
        <v>1572</v>
      </c>
      <c r="C66" s="3" t="s">
        <v>1574</v>
      </c>
      <c r="D66" s="3" t="s">
        <v>610</v>
      </c>
      <c r="E66" s="3" t="s">
        <v>611</v>
      </c>
      <c r="F66" s="3" t="s">
        <v>401</v>
      </c>
      <c r="G66" s="3" t="s">
        <v>445</v>
      </c>
      <c r="H66" s="4">
        <v>15713769</v>
      </c>
      <c r="I66" s="3" t="s">
        <v>36</v>
      </c>
      <c r="J66" s="3"/>
      <c r="K66" s="3" t="s">
        <v>960</v>
      </c>
      <c r="L66" s="76">
        <v>32</v>
      </c>
      <c r="M66" s="77" t="s">
        <v>3000</v>
      </c>
      <c r="N66" s="3">
        <v>17510385</v>
      </c>
      <c r="O66" s="82">
        <v>0.9</v>
      </c>
      <c r="P66" s="83">
        <v>4.0599999999999996</v>
      </c>
      <c r="Q66" s="83">
        <v>15.3</v>
      </c>
      <c r="R66" s="83"/>
      <c r="S66" s="82">
        <v>0.998</v>
      </c>
      <c r="T66" s="3" t="s">
        <v>110</v>
      </c>
      <c r="U66" s="3"/>
      <c r="V66" s="3" t="s">
        <v>110</v>
      </c>
      <c r="W66" s="3" t="s">
        <v>971</v>
      </c>
      <c r="X66" s="3" t="s">
        <v>963</v>
      </c>
      <c r="Y66" s="3" t="s">
        <v>1573</v>
      </c>
      <c r="Z66" s="3" t="s">
        <v>974</v>
      </c>
      <c r="AA66" s="78"/>
      <c r="AB66" s="78"/>
      <c r="AC66" s="79"/>
      <c r="AD66" s="80">
        <v>2.1836476323323302</v>
      </c>
      <c r="AE66" s="80">
        <v>-8.0644878941479003</v>
      </c>
      <c r="AF66" s="80">
        <v>-5.8808402618155702</v>
      </c>
      <c r="AG66" s="81" t="s">
        <v>2868</v>
      </c>
      <c r="AH66" s="81" t="s">
        <v>2870</v>
      </c>
    </row>
    <row r="67" spans="1:34" x14ac:dyDescent="0.2">
      <c r="A67" s="3" t="s">
        <v>24</v>
      </c>
      <c r="B67" s="3" t="s">
        <v>1575</v>
      </c>
      <c r="C67" s="3" t="s">
        <v>1576</v>
      </c>
      <c r="D67" s="3" t="s">
        <v>612</v>
      </c>
      <c r="E67" s="3" t="s">
        <v>613</v>
      </c>
      <c r="F67" s="3" t="s">
        <v>401</v>
      </c>
      <c r="G67" s="3" t="s">
        <v>614</v>
      </c>
      <c r="H67" s="3" t="s">
        <v>3072</v>
      </c>
      <c r="I67" s="3" t="s">
        <v>36</v>
      </c>
      <c r="J67" s="3"/>
      <c r="K67" s="3" t="s">
        <v>960</v>
      </c>
      <c r="L67" s="84">
        <v>18</v>
      </c>
      <c r="M67" s="85" t="s">
        <v>2999</v>
      </c>
      <c r="N67" s="3">
        <v>20020535</v>
      </c>
      <c r="O67" s="82">
        <v>0.89300000000000002</v>
      </c>
      <c r="P67" s="83">
        <v>153000000000</v>
      </c>
      <c r="Q67" s="83">
        <v>1040000</v>
      </c>
      <c r="R67" s="83">
        <v>33.04</v>
      </c>
      <c r="S67" s="82">
        <v>1</v>
      </c>
      <c r="T67" s="3" t="s">
        <v>351</v>
      </c>
      <c r="U67" s="3"/>
      <c r="V67" s="3" t="s">
        <v>351</v>
      </c>
      <c r="W67" s="3" t="s">
        <v>971</v>
      </c>
      <c r="X67" s="3" t="s">
        <v>963</v>
      </c>
      <c r="Y67" s="3" t="s">
        <v>1573</v>
      </c>
      <c r="Z67" s="3" t="s">
        <v>965</v>
      </c>
      <c r="AA67" s="78"/>
      <c r="AB67" s="78"/>
      <c r="AC67" s="79"/>
      <c r="AD67" s="80">
        <v>0.86967692987691103</v>
      </c>
      <c r="AE67" s="80">
        <v>-0.95582700732637038</v>
      </c>
      <c r="AF67" s="80">
        <v>-8.6150077449459295E-2</v>
      </c>
      <c r="AG67" s="81" t="s">
        <v>2868</v>
      </c>
      <c r="AH67" s="81" t="s">
        <v>2870</v>
      </c>
    </row>
    <row r="68" spans="1:34" x14ac:dyDescent="0.2">
      <c r="A68" s="3" t="s">
        <v>24</v>
      </c>
      <c r="B68" s="3" t="s">
        <v>1577</v>
      </c>
      <c r="C68" s="3" t="s">
        <v>2877</v>
      </c>
      <c r="D68" s="3" t="s">
        <v>615</v>
      </c>
      <c r="E68" s="3" t="s">
        <v>63</v>
      </c>
      <c r="F68" s="3" t="s">
        <v>391</v>
      </c>
      <c r="G68" s="3" t="s">
        <v>396</v>
      </c>
      <c r="H68" s="3" t="s">
        <v>616</v>
      </c>
      <c r="I68" s="3" t="s">
        <v>36</v>
      </c>
      <c r="J68" s="3"/>
      <c r="K68" s="3" t="s">
        <v>960</v>
      </c>
      <c r="L68" s="76"/>
      <c r="M68" s="77"/>
      <c r="N68" s="3"/>
      <c r="O68" s="3"/>
      <c r="P68" s="3"/>
      <c r="Q68" s="3"/>
      <c r="R68" s="3"/>
      <c r="S68" s="3"/>
      <c r="T68" s="3" t="s">
        <v>276</v>
      </c>
      <c r="U68" s="3"/>
      <c r="V68" s="3" t="s">
        <v>276</v>
      </c>
      <c r="W68" s="3" t="s">
        <v>961</v>
      </c>
      <c r="X68" s="3" t="s">
        <v>963</v>
      </c>
      <c r="Y68" s="3" t="s">
        <v>1578</v>
      </c>
      <c r="Z68" s="3" t="s">
        <v>974</v>
      </c>
      <c r="AA68" s="78"/>
      <c r="AB68" s="78"/>
      <c r="AC68" s="79"/>
      <c r="AD68" s="80">
        <v>3.1374722324387601</v>
      </c>
      <c r="AE68" s="80">
        <v>-11.512519295599111</v>
      </c>
      <c r="AF68" s="80">
        <v>-8.3750470631603502</v>
      </c>
      <c r="AG68" s="81" t="s">
        <v>2868</v>
      </c>
      <c r="AH68" s="81" t="s">
        <v>2870</v>
      </c>
    </row>
    <row r="69" spans="1:34" x14ac:dyDescent="0.2">
      <c r="A69" s="3" t="s">
        <v>24</v>
      </c>
      <c r="B69" s="3" t="s">
        <v>1579</v>
      </c>
      <c r="C69" s="3" t="s">
        <v>1581</v>
      </c>
      <c r="D69" s="3" t="s">
        <v>617</v>
      </c>
      <c r="E69" s="3" t="s">
        <v>618</v>
      </c>
      <c r="F69" s="3" t="s">
        <v>401</v>
      </c>
      <c r="G69" s="3" t="s">
        <v>402</v>
      </c>
      <c r="H69" s="4">
        <v>18561205</v>
      </c>
      <c r="I69" s="3" t="s">
        <v>36</v>
      </c>
      <c r="J69" s="3"/>
      <c r="K69" s="3" t="s">
        <v>960</v>
      </c>
      <c r="L69" s="76"/>
      <c r="M69" s="77"/>
      <c r="N69" s="3"/>
      <c r="O69" s="3"/>
      <c r="P69" s="3"/>
      <c r="Q69" s="3"/>
      <c r="R69" s="3"/>
      <c r="S69" s="3"/>
      <c r="T69" s="3" t="s">
        <v>400</v>
      </c>
      <c r="U69" s="3"/>
      <c r="V69" s="3" t="s">
        <v>400</v>
      </c>
      <c r="W69" s="3" t="s">
        <v>971</v>
      </c>
      <c r="X69" s="3" t="s">
        <v>963</v>
      </c>
      <c r="Y69" s="3" t="s">
        <v>1580</v>
      </c>
      <c r="Z69" s="3" t="s">
        <v>28</v>
      </c>
      <c r="AA69" s="78"/>
      <c r="AB69" s="78"/>
      <c r="AC69" s="79"/>
      <c r="AD69" s="80">
        <v>-0.39237859817264897</v>
      </c>
      <c r="AE69" s="80">
        <v>-0.15904168928598705</v>
      </c>
      <c r="AF69" s="80">
        <v>-0.55142028745863603</v>
      </c>
      <c r="AG69" s="81" t="s">
        <v>2868</v>
      </c>
      <c r="AH69" s="81" t="s">
        <v>2870</v>
      </c>
    </row>
    <row r="70" spans="1:34" x14ac:dyDescent="0.2">
      <c r="A70" s="3" t="s">
        <v>24</v>
      </c>
      <c r="B70" s="3" t="s">
        <v>1584</v>
      </c>
      <c r="C70" s="3" t="s">
        <v>1586</v>
      </c>
      <c r="D70" s="3" t="s">
        <v>1582</v>
      </c>
      <c r="E70" s="3" t="s">
        <v>1583</v>
      </c>
      <c r="F70" s="3" t="s">
        <v>401</v>
      </c>
      <c r="G70" s="3" t="s">
        <v>402</v>
      </c>
      <c r="H70" s="3" t="s">
        <v>2938</v>
      </c>
      <c r="I70" s="3" t="s">
        <v>35</v>
      </c>
      <c r="J70" s="3" t="s">
        <v>3007</v>
      </c>
      <c r="K70" s="3" t="s">
        <v>981</v>
      </c>
      <c r="L70" s="76"/>
      <c r="M70" s="77"/>
      <c r="N70" s="3"/>
      <c r="O70" s="3"/>
      <c r="P70" s="3"/>
      <c r="Q70" s="3"/>
      <c r="R70" s="3"/>
      <c r="S70" s="3"/>
      <c r="T70" s="3"/>
      <c r="U70" s="3" t="s">
        <v>351</v>
      </c>
      <c r="V70" s="3" t="s">
        <v>351</v>
      </c>
      <c r="W70" s="3" t="s">
        <v>982</v>
      </c>
      <c r="X70" s="3" t="s">
        <v>984</v>
      </c>
      <c r="Y70" s="3" t="s">
        <v>1585</v>
      </c>
      <c r="Z70" s="3" t="s">
        <v>969</v>
      </c>
      <c r="AA70" s="80">
        <v>-4.9060822264468298</v>
      </c>
      <c r="AB70" s="80">
        <v>13.6330507247855</v>
      </c>
      <c r="AC70" s="80">
        <v>8.7269684983386693</v>
      </c>
      <c r="AD70" s="79"/>
      <c r="AE70" s="79"/>
      <c r="AF70" s="79"/>
      <c r="AG70" s="78" t="s">
        <v>2863</v>
      </c>
      <c r="AH70" s="81" t="s">
        <v>2868</v>
      </c>
    </row>
    <row r="71" spans="1:34" x14ac:dyDescent="0.2">
      <c r="A71" s="3" t="s">
        <v>24</v>
      </c>
      <c r="B71" s="3" t="s">
        <v>1587</v>
      </c>
      <c r="C71" s="3" t="s">
        <v>99</v>
      </c>
      <c r="D71" s="3" t="s">
        <v>619</v>
      </c>
      <c r="E71" s="3" t="s">
        <v>2750</v>
      </c>
      <c r="F71" s="3" t="s">
        <v>410</v>
      </c>
      <c r="G71" s="3" t="s">
        <v>408</v>
      </c>
      <c r="H71" s="4">
        <v>8971183</v>
      </c>
      <c r="I71" s="3" t="s">
        <v>35</v>
      </c>
      <c r="J71" s="3" t="s">
        <v>37</v>
      </c>
      <c r="K71" s="3" t="s">
        <v>1069</v>
      </c>
      <c r="L71" s="76"/>
      <c r="M71" s="77"/>
      <c r="N71" s="3"/>
      <c r="O71" s="82">
        <v>0.96</v>
      </c>
      <c r="P71" s="83"/>
      <c r="Q71" s="83">
        <v>3.74</v>
      </c>
      <c r="R71" s="83"/>
      <c r="S71" s="82">
        <v>0.98899999999999999</v>
      </c>
      <c r="T71" s="3" t="s">
        <v>110</v>
      </c>
      <c r="U71" s="3"/>
      <c r="V71" s="3" t="s">
        <v>110</v>
      </c>
      <c r="W71" s="3" t="s">
        <v>1001</v>
      </c>
      <c r="X71" s="3" t="s">
        <v>1003</v>
      </c>
      <c r="Y71" s="3" t="s">
        <v>1588</v>
      </c>
      <c r="Z71" s="3" t="s">
        <v>974</v>
      </c>
      <c r="AA71" s="80">
        <v>-0.73709093834358297</v>
      </c>
      <c r="AB71" s="80">
        <v>7.9548615365869004</v>
      </c>
      <c r="AC71" s="80">
        <v>7.2177705982433098</v>
      </c>
      <c r="AD71" s="80">
        <v>0.100269270188585</v>
      </c>
      <c r="AE71" s="80">
        <v>-8.7503793037198356</v>
      </c>
      <c r="AF71" s="80">
        <v>-8.6501100335312504</v>
      </c>
      <c r="AG71" s="78" t="s">
        <v>2863</v>
      </c>
      <c r="AH71" s="81" t="s">
        <v>2870</v>
      </c>
    </row>
    <row r="72" spans="1:34" x14ac:dyDescent="0.2">
      <c r="A72" s="3" t="s">
        <v>24</v>
      </c>
      <c r="B72" s="3" t="s">
        <v>1589</v>
      </c>
      <c r="C72" s="3" t="s">
        <v>1591</v>
      </c>
      <c r="D72" s="3" t="s">
        <v>620</v>
      </c>
      <c r="E72" s="3" t="s">
        <v>621</v>
      </c>
      <c r="F72" s="3" t="s">
        <v>401</v>
      </c>
      <c r="G72" s="3" t="s">
        <v>396</v>
      </c>
      <c r="H72" s="4">
        <v>9218993</v>
      </c>
      <c r="I72" s="3" t="s">
        <v>36</v>
      </c>
      <c r="J72" s="3"/>
      <c r="K72" s="3" t="s">
        <v>960</v>
      </c>
      <c r="L72" s="85">
        <v>18</v>
      </c>
      <c r="M72" s="85" t="s">
        <v>2999</v>
      </c>
      <c r="N72" s="3">
        <v>30504929</v>
      </c>
      <c r="O72" s="82">
        <v>0.84099999999999997</v>
      </c>
      <c r="P72" s="83"/>
      <c r="Q72" s="83">
        <v>96.3</v>
      </c>
      <c r="R72" s="83"/>
      <c r="S72" s="82">
        <v>0.998</v>
      </c>
      <c r="T72" s="3" t="s">
        <v>351</v>
      </c>
      <c r="U72" s="3"/>
      <c r="V72" s="3" t="s">
        <v>351</v>
      </c>
      <c r="W72" s="3" t="s">
        <v>982</v>
      </c>
      <c r="X72" s="3" t="s">
        <v>1020</v>
      </c>
      <c r="Y72" s="3" t="s">
        <v>1590</v>
      </c>
      <c r="Z72" s="3" t="s">
        <v>969</v>
      </c>
      <c r="AA72" s="80">
        <v>7.0728547584426797</v>
      </c>
      <c r="AB72" s="80">
        <v>0.144915839800631</v>
      </c>
      <c r="AC72" s="80">
        <v>7.2177705982433098</v>
      </c>
      <c r="AD72" s="79"/>
      <c r="AE72" s="79"/>
      <c r="AF72" s="79"/>
      <c r="AG72" s="78" t="s">
        <v>2865</v>
      </c>
      <c r="AH72" s="81" t="s">
        <v>2868</v>
      </c>
    </row>
    <row r="73" spans="1:34" x14ac:dyDescent="0.2">
      <c r="A73" s="3" t="s">
        <v>24</v>
      </c>
      <c r="B73" s="3" t="s">
        <v>3116</v>
      </c>
      <c r="C73" s="3" t="s">
        <v>3117</v>
      </c>
      <c r="D73" s="3" t="s">
        <v>3026</v>
      </c>
      <c r="E73" s="3" t="s">
        <v>3027</v>
      </c>
      <c r="F73" s="3" t="s">
        <v>401</v>
      </c>
      <c r="G73" s="3" t="s">
        <v>408</v>
      </c>
      <c r="H73" s="4">
        <v>22949379</v>
      </c>
      <c r="I73" s="3" t="s">
        <v>36</v>
      </c>
      <c r="J73" s="3"/>
      <c r="K73" s="3"/>
      <c r="L73" s="85"/>
      <c r="M73" s="85"/>
      <c r="N73" s="3"/>
      <c r="O73" s="82">
        <v>0.755</v>
      </c>
      <c r="P73" s="83">
        <v>4.0599999999999996</v>
      </c>
      <c r="Q73" s="83">
        <v>1.18</v>
      </c>
      <c r="R73" s="83"/>
      <c r="S73" s="82">
        <v>0.93600000000000005</v>
      </c>
      <c r="T73" s="3" t="s">
        <v>400</v>
      </c>
      <c r="U73" s="3"/>
      <c r="V73" s="3" t="s">
        <v>400</v>
      </c>
      <c r="W73" s="3" t="s">
        <v>971</v>
      </c>
      <c r="X73" s="3" t="s">
        <v>963</v>
      </c>
      <c r="Y73" s="3" t="s">
        <v>3190</v>
      </c>
      <c r="Z73" s="3" t="s">
        <v>974</v>
      </c>
      <c r="AA73" s="80"/>
      <c r="AB73" s="80"/>
      <c r="AC73" s="80"/>
      <c r="AD73" s="3"/>
      <c r="AE73" s="3"/>
      <c r="AF73" s="3"/>
      <c r="AG73" s="81" t="s">
        <v>2868</v>
      </c>
      <c r="AH73" s="81" t="s">
        <v>2868</v>
      </c>
    </row>
    <row r="74" spans="1:34" x14ac:dyDescent="0.2">
      <c r="A74" s="3" t="s">
        <v>24</v>
      </c>
      <c r="B74" s="3" t="s">
        <v>1594</v>
      </c>
      <c r="C74" s="3" t="s">
        <v>1596</v>
      </c>
      <c r="D74" s="3" t="s">
        <v>1592</v>
      </c>
      <c r="E74" s="3" t="s">
        <v>1593</v>
      </c>
      <c r="F74" s="3" t="s">
        <v>401</v>
      </c>
      <c r="G74" s="3" t="s">
        <v>408</v>
      </c>
      <c r="H74" s="3" t="s">
        <v>2938</v>
      </c>
      <c r="I74" s="3" t="s">
        <v>36</v>
      </c>
      <c r="J74" s="3"/>
      <c r="K74" s="3" t="s">
        <v>960</v>
      </c>
      <c r="L74" s="85">
        <v>97</v>
      </c>
      <c r="M74" s="77" t="s">
        <v>3001</v>
      </c>
      <c r="N74" s="3">
        <v>30504929</v>
      </c>
      <c r="O74" s="82">
        <v>0.86799999999999999</v>
      </c>
      <c r="P74" s="83">
        <v>1.6499999999999999E-8</v>
      </c>
      <c r="Q74" s="83"/>
      <c r="R74" s="83"/>
      <c r="S74" s="82">
        <v>1.08E-7</v>
      </c>
      <c r="T74" s="3" t="s">
        <v>353</v>
      </c>
      <c r="U74" s="3"/>
      <c r="V74" s="3" t="s">
        <v>353</v>
      </c>
      <c r="W74" s="3" t="s">
        <v>971</v>
      </c>
      <c r="X74" s="3" t="s">
        <v>963</v>
      </c>
      <c r="Y74" s="3" t="s">
        <v>1595</v>
      </c>
      <c r="Z74" s="3" t="s">
        <v>969</v>
      </c>
      <c r="AA74" s="78"/>
      <c r="AB74" s="78"/>
      <c r="AC74" s="79"/>
      <c r="AD74" s="80">
        <v>-3.9598935931209098</v>
      </c>
      <c r="AE74" s="80">
        <v>-2.64359898500655</v>
      </c>
      <c r="AF74" s="80">
        <v>-6.6034925781274598</v>
      </c>
      <c r="AG74" s="81" t="s">
        <v>2868</v>
      </c>
      <c r="AH74" s="81" t="s">
        <v>2870</v>
      </c>
    </row>
    <row r="75" spans="1:34" x14ac:dyDescent="0.2">
      <c r="A75" s="3" t="s">
        <v>24</v>
      </c>
      <c r="B75" s="3" t="s">
        <v>1597</v>
      </c>
      <c r="C75" s="3" t="s">
        <v>2878</v>
      </c>
      <c r="D75" s="3" t="s">
        <v>62</v>
      </c>
      <c r="E75" s="3" t="s">
        <v>63</v>
      </c>
      <c r="F75" s="3" t="s">
        <v>391</v>
      </c>
      <c r="G75" s="3" t="s">
        <v>408</v>
      </c>
      <c r="H75" s="3" t="s">
        <v>2953</v>
      </c>
      <c r="I75" s="3" t="s">
        <v>36</v>
      </c>
      <c r="J75" s="3"/>
      <c r="K75" s="3" t="s">
        <v>960</v>
      </c>
      <c r="L75" s="76"/>
      <c r="M75" s="77"/>
      <c r="N75" s="3"/>
      <c r="O75" s="82">
        <v>0.1</v>
      </c>
      <c r="P75" s="83">
        <v>0.1</v>
      </c>
      <c r="Q75" s="83">
        <v>1.93</v>
      </c>
      <c r="R75" s="83"/>
      <c r="S75" s="82">
        <v>2.1000000000000001E-2</v>
      </c>
      <c r="T75" s="3" t="s">
        <v>276</v>
      </c>
      <c r="V75" s="3" t="s">
        <v>276</v>
      </c>
      <c r="W75" s="3" t="s">
        <v>961</v>
      </c>
      <c r="X75" s="3" t="s">
        <v>963</v>
      </c>
      <c r="Y75" s="3" t="s">
        <v>1598</v>
      </c>
      <c r="Z75" s="3" t="s">
        <v>974</v>
      </c>
      <c r="AA75" s="78"/>
      <c r="AB75" s="78"/>
      <c r="AC75" s="79"/>
      <c r="AD75" s="80">
        <v>3.1822387297786201</v>
      </c>
      <c r="AE75" s="80">
        <v>-8.7503793037198303</v>
      </c>
      <c r="AF75" s="80">
        <v>-5.5681405739412098</v>
      </c>
      <c r="AG75" s="81" t="s">
        <v>2868</v>
      </c>
      <c r="AH75" s="81" t="s">
        <v>2870</v>
      </c>
    </row>
    <row r="76" spans="1:34" x14ac:dyDescent="0.2">
      <c r="A76" s="3" t="s">
        <v>24</v>
      </c>
      <c r="B76" s="3" t="s">
        <v>1599</v>
      </c>
      <c r="C76" s="3" t="s">
        <v>99</v>
      </c>
      <c r="D76" s="3" t="s">
        <v>77</v>
      </c>
      <c r="E76" s="3" t="s">
        <v>78</v>
      </c>
      <c r="F76" s="3" t="s">
        <v>411</v>
      </c>
      <c r="G76" s="3" t="s">
        <v>402</v>
      </c>
      <c r="H76" s="3" t="s">
        <v>2938</v>
      </c>
      <c r="I76" s="3" t="s">
        <v>35</v>
      </c>
      <c r="J76" s="3" t="s">
        <v>3007</v>
      </c>
      <c r="K76" s="3" t="s">
        <v>1000</v>
      </c>
      <c r="L76" s="76"/>
      <c r="M76" s="77"/>
      <c r="N76" s="3"/>
      <c r="O76" s="82">
        <v>0.26</v>
      </c>
      <c r="P76" s="83">
        <v>41.46</v>
      </c>
      <c r="Q76" s="83">
        <v>1.5</v>
      </c>
      <c r="R76" s="83"/>
      <c r="S76" s="82">
        <v>0.95599999999999996</v>
      </c>
      <c r="T76" s="3" t="s">
        <v>110</v>
      </c>
      <c r="U76" s="3" t="s">
        <v>351</v>
      </c>
      <c r="V76" s="3" t="s">
        <v>351</v>
      </c>
      <c r="W76" s="3" t="s">
        <v>987</v>
      </c>
      <c r="X76" s="3" t="s">
        <v>1012</v>
      </c>
      <c r="Y76" s="3" t="s">
        <v>1600</v>
      </c>
      <c r="Z76" s="3" t="s">
        <v>974</v>
      </c>
      <c r="AA76" s="80">
        <v>4.0399347290261103</v>
      </c>
      <c r="AB76" s="80">
        <v>2.3521349978549702</v>
      </c>
      <c r="AC76" s="80">
        <v>6.39206972688108</v>
      </c>
      <c r="AD76" s="79"/>
      <c r="AE76" s="79"/>
      <c r="AF76" s="79"/>
      <c r="AG76" s="78" t="s">
        <v>2863</v>
      </c>
      <c r="AH76" s="81" t="s">
        <v>2868</v>
      </c>
    </row>
    <row r="77" spans="1:34" x14ac:dyDescent="0.2">
      <c r="A77" s="3" t="s">
        <v>24</v>
      </c>
      <c r="B77" s="3" t="s">
        <v>1603</v>
      </c>
      <c r="C77" s="3" t="s">
        <v>99</v>
      </c>
      <c r="D77" s="3" t="s">
        <v>77</v>
      </c>
      <c r="E77" s="3" t="s">
        <v>78</v>
      </c>
      <c r="F77" s="3" t="s">
        <v>410</v>
      </c>
      <c r="G77" s="3" t="s">
        <v>408</v>
      </c>
      <c r="H77" s="4">
        <v>16395668</v>
      </c>
      <c r="I77" s="3" t="s">
        <v>35</v>
      </c>
      <c r="J77" s="3" t="s">
        <v>37</v>
      </c>
      <c r="K77" s="3" t="s">
        <v>1000</v>
      </c>
      <c r="L77" s="76"/>
      <c r="M77" s="77"/>
      <c r="N77" s="3"/>
      <c r="O77" s="3"/>
      <c r="P77" s="3"/>
      <c r="Q77" s="3"/>
      <c r="R77" s="3"/>
      <c r="S77" s="3"/>
      <c r="T77" s="3" t="s">
        <v>110</v>
      </c>
      <c r="U77" s="3"/>
      <c r="V77" s="3" t="s">
        <v>110</v>
      </c>
      <c r="W77" s="3" t="s">
        <v>1001</v>
      </c>
      <c r="X77" s="3" t="s">
        <v>1003</v>
      </c>
      <c r="Y77" s="3" t="s">
        <v>1604</v>
      </c>
      <c r="Z77" s="3" t="s">
        <v>974</v>
      </c>
      <c r="AA77" s="80">
        <v>-1.56279180970581</v>
      </c>
      <c r="AB77" s="80">
        <v>7.9548615365869004</v>
      </c>
      <c r="AC77" s="80">
        <v>6.39206972688108</v>
      </c>
      <c r="AD77" s="80">
        <v>-1.3756880308781501</v>
      </c>
      <c r="AE77" s="80">
        <v>-6.3978228085183195</v>
      </c>
      <c r="AF77" s="80">
        <v>-7.7735108393964696</v>
      </c>
      <c r="AG77" s="78" t="s">
        <v>2863</v>
      </c>
      <c r="AH77" s="81" t="s">
        <v>2870</v>
      </c>
    </row>
    <row r="78" spans="1:34" x14ac:dyDescent="0.2">
      <c r="A78" s="3" t="s">
        <v>24</v>
      </c>
      <c r="B78" s="3" t="s">
        <v>1601</v>
      </c>
      <c r="C78" s="3" t="s">
        <v>99</v>
      </c>
      <c r="D78" s="3" t="s">
        <v>77</v>
      </c>
      <c r="E78" s="3" t="s">
        <v>78</v>
      </c>
      <c r="F78" s="3" t="s">
        <v>410</v>
      </c>
      <c r="G78" s="3" t="s">
        <v>396</v>
      </c>
      <c r="H78" s="3" t="s">
        <v>622</v>
      </c>
      <c r="I78" s="3" t="s">
        <v>35</v>
      </c>
      <c r="J78" s="3" t="s">
        <v>3007</v>
      </c>
      <c r="K78" s="3" t="s">
        <v>1000</v>
      </c>
      <c r="L78" s="76"/>
      <c r="M78" s="77"/>
      <c r="N78" s="3"/>
      <c r="O78" s="3"/>
      <c r="P78" s="3"/>
      <c r="Q78" s="3"/>
      <c r="R78" s="3"/>
      <c r="S78" s="3"/>
      <c r="T78" s="3" t="s">
        <v>351</v>
      </c>
      <c r="U78" s="3"/>
      <c r="V78" s="3" t="s">
        <v>351</v>
      </c>
      <c r="W78" s="3" t="s">
        <v>1001</v>
      </c>
      <c r="X78" s="3" t="s">
        <v>1003</v>
      </c>
      <c r="Y78" s="3" t="s">
        <v>1602</v>
      </c>
      <c r="Z78" s="3" t="s">
        <v>28</v>
      </c>
      <c r="AA78" s="80">
        <v>-2.3583095768387499</v>
      </c>
      <c r="AB78" s="80">
        <v>8.7503793037198392</v>
      </c>
      <c r="AC78" s="80">
        <v>6.39206972688108</v>
      </c>
      <c r="AD78" s="80">
        <v>3.6524999885632199</v>
      </c>
      <c r="AE78" s="80">
        <v>-7.9548615365869004</v>
      </c>
      <c r="AF78" s="80">
        <v>-4.3023615480236801</v>
      </c>
      <c r="AG78" s="78" t="s">
        <v>2863</v>
      </c>
      <c r="AH78" s="81" t="s">
        <v>2870</v>
      </c>
    </row>
    <row r="79" spans="1:34" x14ac:dyDescent="0.2">
      <c r="A79" s="3" t="s">
        <v>24</v>
      </c>
      <c r="B79" s="3" t="s">
        <v>1605</v>
      </c>
      <c r="C79" s="3" t="s">
        <v>1607</v>
      </c>
      <c r="D79" s="3" t="s">
        <v>623</v>
      </c>
      <c r="E79" s="3" t="s">
        <v>624</v>
      </c>
      <c r="F79" s="3" t="s">
        <v>401</v>
      </c>
      <c r="G79" s="3" t="s">
        <v>408</v>
      </c>
      <c r="H79" s="4">
        <v>16341550</v>
      </c>
      <c r="I79" s="3" t="s">
        <v>36</v>
      </c>
      <c r="J79" s="3"/>
      <c r="K79" s="3" t="s">
        <v>960</v>
      </c>
      <c r="L79" s="76">
        <v>17</v>
      </c>
      <c r="M79" s="85" t="s">
        <v>2999</v>
      </c>
      <c r="N79" s="3">
        <v>16083711</v>
      </c>
      <c r="O79" s="82">
        <v>0.9</v>
      </c>
      <c r="P79" s="83">
        <v>4.0599999999999996</v>
      </c>
      <c r="Q79" s="83">
        <v>3.65</v>
      </c>
      <c r="R79" s="83"/>
      <c r="S79" s="82">
        <v>0.99299999999999999</v>
      </c>
      <c r="T79" s="3" t="s">
        <v>351</v>
      </c>
      <c r="U79" s="3"/>
      <c r="V79" s="3" t="s">
        <v>351</v>
      </c>
      <c r="W79" s="3" t="s">
        <v>971</v>
      </c>
      <c r="X79" s="3" t="s">
        <v>963</v>
      </c>
      <c r="Y79" s="3" t="s">
        <v>1606</v>
      </c>
      <c r="Z79" s="3" t="s">
        <v>974</v>
      </c>
      <c r="AA79" s="78"/>
      <c r="AB79" s="78"/>
      <c r="AC79" s="79"/>
      <c r="AD79" s="80">
        <v>2.5348413044226499</v>
      </c>
      <c r="AE79" s="80">
        <v>0.28591177648759025</v>
      </c>
      <c r="AF79" s="80">
        <v>2.8207530809102401</v>
      </c>
      <c r="AG79" s="81" t="s">
        <v>2868</v>
      </c>
      <c r="AH79" s="81" t="s">
        <v>2868</v>
      </c>
    </row>
    <row r="80" spans="1:34" x14ac:dyDescent="0.2">
      <c r="A80" s="3" t="s">
        <v>24</v>
      </c>
      <c r="B80" s="3" t="s">
        <v>1608</v>
      </c>
      <c r="C80" s="3" t="s">
        <v>2879</v>
      </c>
      <c r="D80" s="3" t="s">
        <v>77</v>
      </c>
      <c r="E80" s="3" t="s">
        <v>78</v>
      </c>
      <c r="F80" s="3" t="s">
        <v>391</v>
      </c>
      <c r="G80" s="3" t="s">
        <v>402</v>
      </c>
      <c r="H80" s="4">
        <v>26247049</v>
      </c>
      <c r="I80" s="3" t="s">
        <v>35</v>
      </c>
      <c r="J80" s="3" t="s">
        <v>3007</v>
      </c>
      <c r="K80" s="3" t="s">
        <v>981</v>
      </c>
      <c r="L80" s="76"/>
      <c r="M80" s="77"/>
      <c r="N80" s="3"/>
      <c r="O80" s="3"/>
      <c r="P80" s="3"/>
      <c r="Q80" s="3"/>
      <c r="R80" s="3"/>
      <c r="S80" s="3"/>
      <c r="T80" s="3" t="s">
        <v>110</v>
      </c>
      <c r="U80" s="3"/>
      <c r="V80" s="3" t="s">
        <v>110</v>
      </c>
      <c r="W80" s="3" t="s">
        <v>992</v>
      </c>
      <c r="X80" s="3" t="s">
        <v>984</v>
      </c>
      <c r="Y80" s="3" t="s">
        <v>1609</v>
      </c>
      <c r="Z80" s="3" t="s">
        <v>974</v>
      </c>
      <c r="AA80" s="80">
        <v>6.6182604278355104</v>
      </c>
      <c r="AB80" s="80">
        <v>2.0632983516353498</v>
      </c>
      <c r="AC80" s="80">
        <v>8.6815587794708602</v>
      </c>
      <c r="AD80" s="79"/>
      <c r="AE80" s="79"/>
      <c r="AF80" s="79"/>
      <c r="AG80" s="78" t="s">
        <v>2864</v>
      </c>
      <c r="AH80" s="81" t="s">
        <v>2868</v>
      </c>
    </row>
    <row r="81" spans="1:34" x14ac:dyDescent="0.2">
      <c r="A81" s="3" t="s">
        <v>24</v>
      </c>
      <c r="B81" s="3" t="s">
        <v>1613</v>
      </c>
      <c r="C81" s="3" t="s">
        <v>2879</v>
      </c>
      <c r="D81" s="3" t="s">
        <v>1610</v>
      </c>
      <c r="E81" s="3" t="s">
        <v>1611</v>
      </c>
      <c r="F81" s="3" t="s">
        <v>391</v>
      </c>
      <c r="G81" s="3" t="s">
        <v>408</v>
      </c>
      <c r="H81" s="4">
        <v>28334867</v>
      </c>
      <c r="I81" s="3" t="s">
        <v>35</v>
      </c>
      <c r="J81" s="3" t="s">
        <v>3007</v>
      </c>
      <c r="K81" s="3" t="s">
        <v>1612</v>
      </c>
      <c r="L81" s="76"/>
      <c r="M81" s="77"/>
      <c r="N81" s="3"/>
      <c r="O81" s="3"/>
      <c r="P81" s="3"/>
      <c r="Q81" s="3"/>
      <c r="R81" s="3"/>
      <c r="S81" s="3"/>
      <c r="T81" s="3" t="s">
        <v>351</v>
      </c>
      <c r="V81" s="3" t="s">
        <v>351</v>
      </c>
      <c r="W81" s="3" t="s">
        <v>992</v>
      </c>
      <c r="X81" s="3" t="s">
        <v>984</v>
      </c>
      <c r="Y81" s="3" t="s">
        <v>1609</v>
      </c>
      <c r="Z81" s="3" t="s">
        <v>965</v>
      </c>
      <c r="AA81" s="80">
        <v>4.6730524877792003</v>
      </c>
      <c r="AB81" s="80">
        <v>4.0085062916916696</v>
      </c>
      <c r="AC81" s="80">
        <v>8.6815587794708602</v>
      </c>
      <c r="AD81" s="86">
        <v>7.02992600456313</v>
      </c>
      <c r="AE81" s="86">
        <v>-7.7541515303600761</v>
      </c>
      <c r="AF81" s="86">
        <v>-0.72422552579694599</v>
      </c>
      <c r="AG81" s="78" t="s">
        <v>2863</v>
      </c>
      <c r="AH81" s="81" t="s">
        <v>2870</v>
      </c>
    </row>
    <row r="82" spans="1:34" x14ac:dyDescent="0.2">
      <c r="A82" s="3" t="s">
        <v>24</v>
      </c>
      <c r="B82" s="3" t="s">
        <v>1614</v>
      </c>
      <c r="C82" s="3" t="s">
        <v>1616</v>
      </c>
      <c r="D82" s="3" t="s">
        <v>77</v>
      </c>
      <c r="E82" s="3" t="s">
        <v>78</v>
      </c>
      <c r="F82" s="3" t="s">
        <v>401</v>
      </c>
      <c r="G82" s="3" t="s">
        <v>396</v>
      </c>
      <c r="H82" s="3" t="s">
        <v>625</v>
      </c>
      <c r="I82" s="3" t="s">
        <v>35</v>
      </c>
      <c r="J82" s="3" t="s">
        <v>3007</v>
      </c>
      <c r="K82" s="3" t="s">
        <v>981</v>
      </c>
      <c r="L82" s="76">
        <v>93</v>
      </c>
      <c r="M82" s="77" t="s">
        <v>3001</v>
      </c>
      <c r="N82" s="3">
        <v>17510385</v>
      </c>
      <c r="O82" s="3"/>
      <c r="P82" s="3"/>
      <c r="Q82" s="3"/>
      <c r="R82" s="3"/>
      <c r="S82" s="3"/>
      <c r="T82" s="3" t="s">
        <v>351</v>
      </c>
      <c r="U82" s="3"/>
      <c r="V82" s="3" t="s">
        <v>351</v>
      </c>
      <c r="W82" s="3" t="s">
        <v>982</v>
      </c>
      <c r="X82" s="3" t="s">
        <v>984</v>
      </c>
      <c r="Y82" s="3" t="s">
        <v>1615</v>
      </c>
      <c r="Z82" s="3" t="s">
        <v>974</v>
      </c>
      <c r="AA82" s="80">
        <v>4.2154211368211998</v>
      </c>
      <c r="AB82" s="80">
        <v>4.4661376426496604</v>
      </c>
      <c r="AC82" s="80">
        <v>8.6815587794708602</v>
      </c>
      <c r="AD82" s="79"/>
      <c r="AE82" s="79"/>
      <c r="AF82" s="79"/>
      <c r="AG82" s="78" t="s">
        <v>2863</v>
      </c>
      <c r="AH82" s="81" t="s">
        <v>2868</v>
      </c>
    </row>
    <row r="83" spans="1:34" x14ac:dyDescent="0.2">
      <c r="A83" s="3" t="s">
        <v>24</v>
      </c>
      <c r="B83" s="3" t="s">
        <v>1624</v>
      </c>
      <c r="C83" s="3" t="s">
        <v>1626</v>
      </c>
      <c r="D83" s="3" t="s">
        <v>627</v>
      </c>
      <c r="E83" s="3" t="s">
        <v>363</v>
      </c>
      <c r="F83" s="3" t="s">
        <v>401</v>
      </c>
      <c r="G83" s="3" t="s">
        <v>402</v>
      </c>
      <c r="H83" s="3" t="s">
        <v>1623</v>
      </c>
      <c r="I83" s="3" t="s">
        <v>35</v>
      </c>
      <c r="J83" s="3" t="s">
        <v>3007</v>
      </c>
      <c r="K83" s="3" t="s">
        <v>995</v>
      </c>
      <c r="L83" s="76"/>
      <c r="M83" s="77"/>
      <c r="N83" s="3"/>
      <c r="O83" s="3"/>
      <c r="P83" s="3"/>
      <c r="Q83" s="3"/>
      <c r="R83" s="3"/>
      <c r="S83" s="3"/>
      <c r="T83" s="3" t="s">
        <v>351</v>
      </c>
      <c r="U83" s="3"/>
      <c r="V83" s="3" t="s">
        <v>351</v>
      </c>
      <c r="W83" s="3" t="s">
        <v>982</v>
      </c>
      <c r="X83" s="3" t="s">
        <v>984</v>
      </c>
      <c r="Y83" s="3" t="s">
        <v>1625</v>
      </c>
      <c r="Z83" s="3" t="s">
        <v>28</v>
      </c>
      <c r="AA83" s="80">
        <v>0.23942097459039</v>
      </c>
      <c r="AB83" s="80">
        <v>8.4421378048804705</v>
      </c>
      <c r="AC83" s="80">
        <v>8.6815587794708602</v>
      </c>
      <c r="AD83" s="86">
        <v>2.7173022045271802</v>
      </c>
      <c r="AE83" s="86">
        <v>-3.4415277303241263</v>
      </c>
      <c r="AF83" s="86">
        <v>-0.72422552579694599</v>
      </c>
      <c r="AG83" s="78" t="s">
        <v>2863</v>
      </c>
      <c r="AH83" s="81" t="s">
        <v>2870</v>
      </c>
    </row>
    <row r="84" spans="1:34" x14ac:dyDescent="0.2">
      <c r="A84" s="3" t="s">
        <v>24</v>
      </c>
      <c r="B84" s="3" t="s">
        <v>1617</v>
      </c>
      <c r="C84" s="3" t="s">
        <v>99</v>
      </c>
      <c r="D84" s="3" t="s">
        <v>77</v>
      </c>
      <c r="E84" s="3" t="s">
        <v>78</v>
      </c>
      <c r="F84" s="3" t="s">
        <v>410</v>
      </c>
      <c r="G84" s="3" t="s">
        <v>408</v>
      </c>
      <c r="H84" s="4">
        <v>19669161</v>
      </c>
      <c r="I84" s="3" t="s">
        <v>35</v>
      </c>
      <c r="J84" s="3" t="s">
        <v>37</v>
      </c>
      <c r="K84" s="3" t="s">
        <v>981</v>
      </c>
      <c r="L84" s="76"/>
      <c r="M84" s="77"/>
      <c r="N84" s="3"/>
      <c r="O84" s="3"/>
      <c r="P84" s="3"/>
      <c r="Q84" s="3"/>
      <c r="R84" s="3"/>
      <c r="S84" s="3"/>
      <c r="T84" s="3" t="s">
        <v>110</v>
      </c>
      <c r="U84" s="3"/>
      <c r="V84" s="3" t="s">
        <v>110</v>
      </c>
      <c r="W84" s="3" t="s">
        <v>1051</v>
      </c>
      <c r="X84" s="3" t="s">
        <v>1053</v>
      </c>
      <c r="Y84" s="3" t="s">
        <v>1618</v>
      </c>
      <c r="Z84" s="3" t="s">
        <v>28</v>
      </c>
      <c r="AA84" s="80">
        <v>0.499531543275399</v>
      </c>
      <c r="AB84" s="80">
        <v>8.1820272361954594</v>
      </c>
      <c r="AC84" s="80">
        <v>8.6815587794708602</v>
      </c>
      <c r="AD84" s="79"/>
      <c r="AE84" s="79"/>
      <c r="AF84" s="79"/>
      <c r="AG84" s="78" t="s">
        <v>2863</v>
      </c>
      <c r="AH84" s="81" t="s">
        <v>2868</v>
      </c>
    </row>
    <row r="85" spans="1:34" x14ac:dyDescent="0.2">
      <c r="A85" s="3" t="s">
        <v>24</v>
      </c>
      <c r="B85" s="3" t="s">
        <v>1619</v>
      </c>
      <c r="C85" s="3" t="s">
        <v>99</v>
      </c>
      <c r="D85" s="3" t="s">
        <v>626</v>
      </c>
      <c r="E85" s="3" t="s">
        <v>2751</v>
      </c>
      <c r="F85" s="3" t="s">
        <v>411</v>
      </c>
      <c r="G85" s="3" t="s">
        <v>396</v>
      </c>
      <c r="H85" s="3" t="s">
        <v>3111</v>
      </c>
      <c r="I85" s="3" t="s">
        <v>35</v>
      </c>
      <c r="J85" s="3" t="s">
        <v>3007</v>
      </c>
      <c r="K85" s="3" t="s">
        <v>991</v>
      </c>
      <c r="L85" s="76"/>
      <c r="M85" s="77"/>
      <c r="N85" s="3"/>
      <c r="O85" s="3"/>
      <c r="P85" s="3"/>
      <c r="Q85" s="3"/>
      <c r="R85" s="3"/>
      <c r="S85" s="3"/>
      <c r="T85" s="3" t="s">
        <v>351</v>
      </c>
      <c r="U85" s="3"/>
      <c r="V85" s="3" t="s">
        <v>351</v>
      </c>
      <c r="W85" s="3" t="s">
        <v>1010</v>
      </c>
      <c r="X85" s="3" t="s">
        <v>1056</v>
      </c>
      <c r="Y85" s="3" t="s">
        <v>1620</v>
      </c>
      <c r="Z85" s="3" t="s">
        <v>974</v>
      </c>
      <c r="AA85" s="80">
        <v>4.9495800721964098</v>
      </c>
      <c r="AB85" s="80">
        <v>3.7319787072744499</v>
      </c>
      <c r="AC85" s="80">
        <v>8.6815587794708602</v>
      </c>
      <c r="AD85" s="79"/>
      <c r="AE85" s="79"/>
      <c r="AF85" s="79"/>
      <c r="AG85" s="78" t="s">
        <v>2863</v>
      </c>
      <c r="AH85" s="81" t="s">
        <v>2868</v>
      </c>
    </row>
    <row r="86" spans="1:34" x14ac:dyDescent="0.2">
      <c r="A86" s="3" t="s">
        <v>24</v>
      </c>
      <c r="B86" s="3" t="s">
        <v>2790</v>
      </c>
      <c r="C86" s="87" t="s">
        <v>99</v>
      </c>
      <c r="D86" s="3" t="s">
        <v>77</v>
      </c>
      <c r="E86" s="3" t="s">
        <v>78</v>
      </c>
      <c r="F86" s="3" t="s">
        <v>411</v>
      </c>
      <c r="G86" s="3" t="s">
        <v>408</v>
      </c>
      <c r="H86" s="3">
        <v>26185136</v>
      </c>
      <c r="I86" s="3" t="s">
        <v>35</v>
      </c>
      <c r="J86" s="3" t="s">
        <v>37</v>
      </c>
      <c r="K86" s="3" t="s">
        <v>981</v>
      </c>
      <c r="L86" s="76"/>
      <c r="M86" s="77"/>
      <c r="N86" s="3"/>
      <c r="O86" s="3"/>
      <c r="P86" s="3"/>
      <c r="Q86" s="3"/>
      <c r="R86" s="3"/>
      <c r="S86" s="3"/>
      <c r="T86" s="3"/>
      <c r="U86" s="3" t="s">
        <v>400</v>
      </c>
      <c r="V86" s="3" t="s">
        <v>400</v>
      </c>
      <c r="W86" s="3" t="s">
        <v>1010</v>
      </c>
      <c r="X86" s="3" t="s">
        <v>1056</v>
      </c>
      <c r="Y86" s="3"/>
      <c r="Z86" s="3"/>
      <c r="AA86" s="80">
        <v>5.3</v>
      </c>
      <c r="AB86" s="80">
        <v>3.38</v>
      </c>
      <c r="AC86" s="80">
        <v>8.68</v>
      </c>
      <c r="AD86" s="79"/>
      <c r="AE86" s="79"/>
      <c r="AF86" s="79"/>
      <c r="AG86" s="81" t="s">
        <v>2863</v>
      </c>
      <c r="AH86" s="81" t="s">
        <v>2868</v>
      </c>
    </row>
    <row r="87" spans="1:34" x14ac:dyDescent="0.2">
      <c r="A87" s="3" t="s">
        <v>24</v>
      </c>
      <c r="B87" s="3" t="s">
        <v>1621</v>
      </c>
      <c r="C87" s="3" t="s">
        <v>99</v>
      </c>
      <c r="D87" s="3" t="s">
        <v>210</v>
      </c>
      <c r="E87" s="3" t="s">
        <v>63</v>
      </c>
      <c r="F87" s="3" t="s">
        <v>411</v>
      </c>
      <c r="G87" s="3" t="s">
        <v>392</v>
      </c>
      <c r="H87" s="3" t="s">
        <v>2938</v>
      </c>
      <c r="I87" s="3" t="s">
        <v>36</v>
      </c>
      <c r="J87" s="3"/>
      <c r="K87" s="3" t="s">
        <v>960</v>
      </c>
      <c r="L87" s="76"/>
      <c r="M87" s="77"/>
      <c r="N87" s="3"/>
      <c r="O87" s="3"/>
      <c r="P87" s="3"/>
      <c r="Q87" s="3"/>
      <c r="R87" s="3"/>
      <c r="S87" s="3"/>
      <c r="T87" s="3"/>
      <c r="U87" s="3" t="s">
        <v>276</v>
      </c>
      <c r="V87" s="3" t="s">
        <v>276</v>
      </c>
      <c r="W87" s="3" t="s">
        <v>987</v>
      </c>
      <c r="X87" s="3" t="s">
        <v>989</v>
      </c>
      <c r="Y87" s="3" t="s">
        <v>1622</v>
      </c>
      <c r="Z87" s="3" t="s">
        <v>969</v>
      </c>
      <c r="AA87" s="78"/>
      <c r="AB87" s="78"/>
      <c r="AC87" s="79"/>
      <c r="AD87" s="80">
        <v>3.1626685226515798</v>
      </c>
      <c r="AE87" s="80">
        <v>0.38965588202703039</v>
      </c>
      <c r="AF87" s="80">
        <v>3.5523244046786102</v>
      </c>
      <c r="AG87" s="81" t="s">
        <v>2868</v>
      </c>
      <c r="AH87" s="81" t="s">
        <v>2868</v>
      </c>
    </row>
    <row r="88" spans="1:34" x14ac:dyDescent="0.2">
      <c r="A88" s="3" t="s">
        <v>24</v>
      </c>
      <c r="B88" s="3" t="s">
        <v>1629</v>
      </c>
      <c r="C88" s="3" t="s">
        <v>99</v>
      </c>
      <c r="D88" s="3" t="s">
        <v>628</v>
      </c>
      <c r="E88" s="3" t="s">
        <v>2752</v>
      </c>
      <c r="F88" s="3" t="s">
        <v>410</v>
      </c>
      <c r="G88" s="3" t="s">
        <v>408</v>
      </c>
      <c r="H88" s="4">
        <v>16830052</v>
      </c>
      <c r="I88" s="3" t="s">
        <v>35</v>
      </c>
      <c r="J88" s="3" t="s">
        <v>37</v>
      </c>
      <c r="K88" s="3" t="s">
        <v>1000</v>
      </c>
      <c r="L88" s="76"/>
      <c r="M88" s="77"/>
      <c r="N88" s="3"/>
      <c r="O88" s="82">
        <v>0.96</v>
      </c>
      <c r="P88" s="83">
        <v>4.0599999999999996</v>
      </c>
      <c r="Q88" s="83"/>
      <c r="R88" s="83"/>
      <c r="S88" s="82">
        <v>0.99</v>
      </c>
      <c r="T88" s="3" t="s">
        <v>351</v>
      </c>
      <c r="U88" s="3"/>
      <c r="V88" s="3" t="s">
        <v>351</v>
      </c>
      <c r="W88" s="3" t="s">
        <v>1001</v>
      </c>
      <c r="X88" s="3" t="s">
        <v>1003</v>
      </c>
      <c r="Y88" s="3" t="s">
        <v>1630</v>
      </c>
      <c r="Z88" s="3" t="s">
        <v>969</v>
      </c>
      <c r="AA88" s="80">
        <v>5.6014739713526804</v>
      </c>
      <c r="AB88" s="80">
        <v>8.0423243778372395</v>
      </c>
      <c r="AC88" s="80">
        <v>13.6437983491899</v>
      </c>
      <c r="AD88" s="80">
        <v>5.67149026546267</v>
      </c>
      <c r="AE88" s="80">
        <v>-6.5322361464017211</v>
      </c>
      <c r="AF88" s="80">
        <v>-0.86074588093905102</v>
      </c>
      <c r="AG88" s="78" t="s">
        <v>2863</v>
      </c>
      <c r="AH88" s="81" t="s">
        <v>2870</v>
      </c>
    </row>
    <row r="89" spans="1:34" x14ac:dyDescent="0.2">
      <c r="A89" s="3" t="s">
        <v>24</v>
      </c>
      <c r="B89" s="3" t="s">
        <v>1631</v>
      </c>
      <c r="C89" s="3" t="s">
        <v>99</v>
      </c>
      <c r="D89" s="3" t="s">
        <v>628</v>
      </c>
      <c r="E89" s="3" t="s">
        <v>2752</v>
      </c>
      <c r="F89" s="3" t="s">
        <v>410</v>
      </c>
      <c r="G89" s="3" t="s">
        <v>408</v>
      </c>
      <c r="H89" s="4">
        <v>16451135</v>
      </c>
      <c r="I89" s="3" t="s">
        <v>35</v>
      </c>
      <c r="J89" s="3" t="s">
        <v>37</v>
      </c>
      <c r="K89" s="3" t="s">
        <v>1000</v>
      </c>
      <c r="L89" s="76"/>
      <c r="M89" s="77"/>
      <c r="N89" s="3"/>
      <c r="O89" s="3"/>
      <c r="P89" s="3"/>
      <c r="Q89" s="3"/>
      <c r="R89" s="3"/>
      <c r="S89" s="3"/>
      <c r="T89" s="3" t="s">
        <v>351</v>
      </c>
      <c r="U89" s="3"/>
      <c r="V89" s="3" t="s">
        <v>351</v>
      </c>
      <c r="W89" s="3" t="s">
        <v>1001</v>
      </c>
      <c r="X89" s="3" t="s">
        <v>1003</v>
      </c>
      <c r="Y89" s="3" t="s">
        <v>1630</v>
      </c>
      <c r="Z89" s="3" t="s">
        <v>974</v>
      </c>
      <c r="AA89" s="80">
        <v>5.6889368126030204</v>
      </c>
      <c r="AB89" s="80">
        <v>7.9548615365869004</v>
      </c>
      <c r="AC89" s="80">
        <v>13.6437983491899</v>
      </c>
      <c r="AD89" s="79"/>
      <c r="AE89" s="79"/>
      <c r="AF89" s="79"/>
      <c r="AG89" s="78" t="s">
        <v>2863</v>
      </c>
      <c r="AH89" s="81" t="s">
        <v>2868</v>
      </c>
    </row>
    <row r="90" spans="1:34" x14ac:dyDescent="0.2">
      <c r="A90" s="3" t="s">
        <v>24</v>
      </c>
      <c r="B90" s="3" t="s">
        <v>1627</v>
      </c>
      <c r="C90" s="3" t="s">
        <v>99</v>
      </c>
      <c r="D90" s="3" t="s">
        <v>628</v>
      </c>
      <c r="E90" s="3" t="s">
        <v>2752</v>
      </c>
      <c r="F90" s="3" t="s">
        <v>410</v>
      </c>
      <c r="G90" s="3" t="s">
        <v>408</v>
      </c>
      <c r="H90" s="3" t="s">
        <v>518</v>
      </c>
      <c r="I90" s="3" t="s">
        <v>35</v>
      </c>
      <c r="J90" s="3" t="s">
        <v>37</v>
      </c>
      <c r="K90" s="3" t="s">
        <v>1000</v>
      </c>
      <c r="L90" s="76"/>
      <c r="M90" s="77"/>
      <c r="N90" s="3"/>
      <c r="O90" s="3"/>
      <c r="P90" s="3"/>
      <c r="Q90" s="3"/>
      <c r="R90" s="3"/>
      <c r="S90" s="3"/>
      <c r="T90" s="3" t="s">
        <v>110</v>
      </c>
      <c r="U90" s="3"/>
      <c r="V90" s="3" t="s">
        <v>110</v>
      </c>
      <c r="W90" s="3" t="s">
        <v>1001</v>
      </c>
      <c r="X90" s="3" t="s">
        <v>1003</v>
      </c>
      <c r="Y90" s="3" t="s">
        <v>1628</v>
      </c>
      <c r="Z90" s="3" t="s">
        <v>28</v>
      </c>
      <c r="AA90" s="80">
        <v>4.8934190454700799</v>
      </c>
      <c r="AB90" s="80">
        <v>8.7503793037198392</v>
      </c>
      <c r="AC90" s="80">
        <v>13.6437983491899</v>
      </c>
      <c r="AD90" s="80">
        <v>5.9734097975882703</v>
      </c>
      <c r="AE90" s="80">
        <v>-7.9548615365869004</v>
      </c>
      <c r="AF90" s="80">
        <v>-1.9814517389986299</v>
      </c>
      <c r="AG90" s="78" t="s">
        <v>2863</v>
      </c>
      <c r="AH90" s="81" t="s">
        <v>2870</v>
      </c>
    </row>
    <row r="91" spans="1:34" x14ac:dyDescent="0.2">
      <c r="A91" s="3" t="s">
        <v>24</v>
      </c>
      <c r="B91" s="3" t="s">
        <v>1632</v>
      </c>
      <c r="C91" s="3" t="s">
        <v>1634</v>
      </c>
      <c r="D91" s="3" t="s">
        <v>629</v>
      </c>
      <c r="E91" s="3" t="s">
        <v>630</v>
      </c>
      <c r="F91" s="3" t="s">
        <v>401</v>
      </c>
      <c r="G91" s="3" t="s">
        <v>396</v>
      </c>
      <c r="H91" s="4">
        <v>8808596</v>
      </c>
      <c r="I91" s="3" t="s">
        <v>36</v>
      </c>
      <c r="J91" s="3"/>
      <c r="K91" s="3" t="s">
        <v>960</v>
      </c>
      <c r="L91" s="85">
        <v>14.2</v>
      </c>
      <c r="M91" s="85" t="s">
        <v>2999</v>
      </c>
      <c r="N91" s="3">
        <v>30504929</v>
      </c>
      <c r="O91" s="82">
        <v>0.313</v>
      </c>
      <c r="P91" s="83">
        <v>16.48</v>
      </c>
      <c r="Q91" s="83">
        <v>95.55</v>
      </c>
      <c r="R91" s="83"/>
      <c r="S91" s="82">
        <v>0.999</v>
      </c>
      <c r="T91" s="3" t="s">
        <v>351</v>
      </c>
      <c r="U91" s="3"/>
      <c r="V91" s="3" t="s">
        <v>351</v>
      </c>
      <c r="W91" s="3" t="s">
        <v>971</v>
      </c>
      <c r="X91" s="3" t="s">
        <v>963</v>
      </c>
      <c r="Y91" s="3" t="s">
        <v>1633</v>
      </c>
      <c r="Z91" s="3" t="s">
        <v>974</v>
      </c>
      <c r="AA91" s="78"/>
      <c r="AB91" s="78"/>
      <c r="AC91" s="79"/>
      <c r="AD91" s="80">
        <v>1.8847194994755001</v>
      </c>
      <c r="AE91" s="80">
        <v>-2.7454653804145512</v>
      </c>
      <c r="AF91" s="80">
        <v>-0.86074588093905102</v>
      </c>
      <c r="AG91" s="81" t="s">
        <v>2868</v>
      </c>
      <c r="AH91" s="81" t="s">
        <v>2870</v>
      </c>
    </row>
    <row r="92" spans="1:34" x14ac:dyDescent="0.2">
      <c r="A92" s="3" t="s">
        <v>24</v>
      </c>
      <c r="B92" s="3" t="s">
        <v>1637</v>
      </c>
      <c r="C92" s="3" t="s">
        <v>99</v>
      </c>
      <c r="D92" s="3" t="s">
        <v>628</v>
      </c>
      <c r="E92" s="3" t="s">
        <v>2752</v>
      </c>
      <c r="F92" s="3" t="s">
        <v>410</v>
      </c>
      <c r="G92" s="3" t="s">
        <v>408</v>
      </c>
      <c r="H92" s="4">
        <v>22949379</v>
      </c>
      <c r="I92" s="3" t="s">
        <v>35</v>
      </c>
      <c r="J92" s="3" t="s">
        <v>37</v>
      </c>
      <c r="K92" s="3" t="s">
        <v>981</v>
      </c>
      <c r="L92" s="76"/>
      <c r="M92" s="77"/>
      <c r="N92" s="3"/>
      <c r="O92" s="3">
        <v>0.96</v>
      </c>
      <c r="P92" s="3">
        <v>883.3</v>
      </c>
      <c r="Q92" s="3">
        <v>3.706</v>
      </c>
      <c r="R92" s="3"/>
      <c r="S92" s="3">
        <v>1</v>
      </c>
      <c r="T92" s="3" t="s">
        <v>351</v>
      </c>
      <c r="U92" s="3"/>
      <c r="V92" s="3" t="s">
        <v>351</v>
      </c>
      <c r="W92" s="3" t="s">
        <v>1051</v>
      </c>
      <c r="X92" s="3" t="s">
        <v>1053</v>
      </c>
      <c r="Y92" s="3" t="s">
        <v>1638</v>
      </c>
      <c r="Z92" s="3" t="s">
        <v>965</v>
      </c>
      <c r="AA92" s="80">
        <v>1.21763765520929</v>
      </c>
      <c r="AB92" s="80">
        <v>8.50395533108283</v>
      </c>
      <c r="AC92" s="80">
        <v>9.7215929862921193</v>
      </c>
      <c r="AD92" s="79"/>
      <c r="AE92" s="79"/>
      <c r="AF92" s="79"/>
      <c r="AG92" s="78" t="s">
        <v>2863</v>
      </c>
      <c r="AH92" s="81" t="s">
        <v>2868</v>
      </c>
    </row>
    <row r="93" spans="1:34" x14ac:dyDescent="0.2">
      <c r="A93" s="3" t="s">
        <v>24</v>
      </c>
      <c r="B93" s="3" t="s">
        <v>1639</v>
      </c>
      <c r="C93" s="3" t="s">
        <v>99</v>
      </c>
      <c r="D93" s="3" t="s">
        <v>632</v>
      </c>
      <c r="E93" s="3" t="s">
        <v>364</v>
      </c>
      <c r="F93" s="3" t="s">
        <v>411</v>
      </c>
      <c r="G93" s="3" t="s">
        <v>419</v>
      </c>
      <c r="H93" s="3" t="s">
        <v>633</v>
      </c>
      <c r="I93" s="3" t="s">
        <v>35</v>
      </c>
      <c r="J93" s="3" t="s">
        <v>3007</v>
      </c>
      <c r="K93" s="3" t="s">
        <v>981</v>
      </c>
      <c r="L93" s="76"/>
      <c r="M93" s="77"/>
      <c r="N93" s="3"/>
      <c r="O93" s="3"/>
      <c r="P93" s="3"/>
      <c r="Q93" s="3"/>
      <c r="R93" s="3"/>
      <c r="S93" s="3"/>
      <c r="T93" s="3" t="s">
        <v>351</v>
      </c>
      <c r="U93" s="3"/>
      <c r="V93" s="3" t="s">
        <v>351</v>
      </c>
      <c r="W93" s="3" t="s">
        <v>1010</v>
      </c>
      <c r="X93" s="3" t="s">
        <v>1056</v>
      </c>
      <c r="Y93" s="3" t="s">
        <v>1640</v>
      </c>
      <c r="Z93" s="3" t="s">
        <v>28</v>
      </c>
      <c r="AA93" s="80">
        <v>4.0638087436247901</v>
      </c>
      <c r="AB93" s="80">
        <v>5.6577842426673302</v>
      </c>
      <c r="AC93" s="80">
        <v>9.7215929862921193</v>
      </c>
      <c r="AD93" s="79"/>
      <c r="AE93" s="79"/>
      <c r="AF93" s="79"/>
      <c r="AG93" s="78" t="s">
        <v>2863</v>
      </c>
      <c r="AH93" s="81" t="s">
        <v>2868</v>
      </c>
    </row>
    <row r="94" spans="1:34" x14ac:dyDescent="0.2">
      <c r="A94" s="3" t="s">
        <v>24</v>
      </c>
      <c r="B94" s="3" t="s">
        <v>1635</v>
      </c>
      <c r="C94" s="3" t="s">
        <v>99</v>
      </c>
      <c r="D94" s="3" t="s">
        <v>210</v>
      </c>
      <c r="E94" s="3" t="s">
        <v>63</v>
      </c>
      <c r="F94" s="3" t="s">
        <v>411</v>
      </c>
      <c r="G94" s="3" t="s">
        <v>498</v>
      </c>
      <c r="H94" s="3" t="s">
        <v>631</v>
      </c>
      <c r="I94" s="3" t="s">
        <v>36</v>
      </c>
      <c r="J94" s="3"/>
      <c r="K94" s="3" t="s">
        <v>960</v>
      </c>
      <c r="L94" s="76"/>
      <c r="M94" s="77"/>
      <c r="N94" s="3"/>
      <c r="O94" s="3"/>
      <c r="P94" s="3"/>
      <c r="Q94" s="3"/>
      <c r="R94" s="3"/>
      <c r="S94" s="3"/>
      <c r="T94" s="3" t="s">
        <v>353</v>
      </c>
      <c r="U94" s="3"/>
      <c r="V94" s="3" t="s">
        <v>353</v>
      </c>
      <c r="W94" s="3" t="s">
        <v>987</v>
      </c>
      <c r="X94" s="3" t="s">
        <v>989</v>
      </c>
      <c r="Y94" s="3" t="s">
        <v>1636</v>
      </c>
      <c r="Z94" s="3" t="s">
        <v>969</v>
      </c>
      <c r="AA94" s="78"/>
      <c r="AB94" s="78"/>
      <c r="AC94" s="79"/>
      <c r="AD94" s="80">
        <v>-3.3482218280981599</v>
      </c>
      <c r="AE94" s="80">
        <v>-1.7920201431112601</v>
      </c>
      <c r="AF94" s="80">
        <v>-5.1402419712094201</v>
      </c>
      <c r="AG94" s="81" t="s">
        <v>2868</v>
      </c>
      <c r="AH94" s="81" t="s">
        <v>2870</v>
      </c>
    </row>
    <row r="95" spans="1:34" x14ac:dyDescent="0.2">
      <c r="A95" s="3" t="s">
        <v>24</v>
      </c>
      <c r="B95" s="3" t="s">
        <v>1644</v>
      </c>
      <c r="C95" s="3" t="s">
        <v>99</v>
      </c>
      <c r="D95" s="3" t="s">
        <v>210</v>
      </c>
      <c r="E95" s="3" t="s">
        <v>63</v>
      </c>
      <c r="F95" s="3" t="s">
        <v>411</v>
      </c>
      <c r="G95" s="3" t="s">
        <v>392</v>
      </c>
      <c r="H95" s="3" t="s">
        <v>2938</v>
      </c>
      <c r="I95" s="3" t="s">
        <v>36</v>
      </c>
      <c r="J95" s="3"/>
      <c r="K95" s="3" t="s">
        <v>960</v>
      </c>
      <c r="L95" s="76"/>
      <c r="M95" s="77"/>
      <c r="N95" s="3"/>
      <c r="O95" s="3"/>
      <c r="P95" s="3"/>
      <c r="Q95" s="3"/>
      <c r="R95" s="3"/>
      <c r="S95" s="3"/>
      <c r="T95" s="3"/>
      <c r="U95" s="3" t="s">
        <v>276</v>
      </c>
      <c r="V95" s="3" t="s">
        <v>276</v>
      </c>
      <c r="W95" s="3" t="s">
        <v>987</v>
      </c>
      <c r="X95" s="3" t="s">
        <v>1012</v>
      </c>
      <c r="Y95" s="3" t="s">
        <v>1645</v>
      </c>
      <c r="Z95" s="3" t="s">
        <v>28</v>
      </c>
      <c r="AA95" s="80">
        <v>6.0931189819996199</v>
      </c>
      <c r="AB95" s="80">
        <v>1.25258888976742</v>
      </c>
      <c r="AC95" s="80">
        <v>7.3457078717670399</v>
      </c>
      <c r="AD95" s="79"/>
      <c r="AE95" s="79"/>
      <c r="AF95" s="79"/>
      <c r="AG95" s="78" t="s">
        <v>2863</v>
      </c>
      <c r="AH95" s="81" t="s">
        <v>2868</v>
      </c>
    </row>
    <row r="96" spans="1:34" x14ac:dyDescent="0.2">
      <c r="A96" s="3" t="s">
        <v>24</v>
      </c>
      <c r="B96" s="3" t="s">
        <v>1642</v>
      </c>
      <c r="C96" s="3" t="s">
        <v>99</v>
      </c>
      <c r="D96" s="3" t="s">
        <v>634</v>
      </c>
      <c r="E96" s="3" t="s">
        <v>2753</v>
      </c>
      <c r="F96" s="3" t="s">
        <v>411</v>
      </c>
      <c r="G96" s="3" t="s">
        <v>408</v>
      </c>
      <c r="H96" s="4">
        <v>15926618</v>
      </c>
      <c r="I96" s="3" t="s">
        <v>35</v>
      </c>
      <c r="J96" s="3" t="s">
        <v>37</v>
      </c>
      <c r="K96" s="3" t="s">
        <v>1641</v>
      </c>
      <c r="L96" s="76"/>
      <c r="M96" s="77"/>
      <c r="N96" s="3"/>
      <c r="O96" s="3"/>
      <c r="P96" s="3"/>
      <c r="Q96" s="3"/>
      <c r="R96" s="3"/>
      <c r="S96" s="3"/>
      <c r="T96" s="3" t="s">
        <v>400</v>
      </c>
      <c r="U96" s="3"/>
      <c r="V96" s="3" t="s">
        <v>400</v>
      </c>
      <c r="W96" s="3" t="s">
        <v>987</v>
      </c>
      <c r="X96" s="3" t="s">
        <v>1012</v>
      </c>
      <c r="Y96" s="3" t="s">
        <v>1643</v>
      </c>
      <c r="Z96" s="3" t="s">
        <v>28</v>
      </c>
      <c r="AA96" s="80">
        <v>0.379913176006971</v>
      </c>
      <c r="AB96" s="80">
        <v>6.9657946957600601</v>
      </c>
      <c r="AC96" s="80">
        <v>7.3457078717670399</v>
      </c>
      <c r="AD96" s="80">
        <v>6.9940416203678097</v>
      </c>
      <c r="AE96" s="80">
        <v>-8.3667593283351707</v>
      </c>
      <c r="AF96" s="80">
        <v>-1.37271770796736</v>
      </c>
      <c r="AG96" s="78" t="s">
        <v>2863</v>
      </c>
      <c r="AH96" s="81" t="s">
        <v>2870</v>
      </c>
    </row>
    <row r="97" spans="1:34" x14ac:dyDescent="0.2">
      <c r="A97" s="3" t="s">
        <v>24</v>
      </c>
      <c r="B97" s="3" t="s">
        <v>1651</v>
      </c>
      <c r="C97" s="3" t="s">
        <v>99</v>
      </c>
      <c r="D97" s="3" t="s">
        <v>380</v>
      </c>
      <c r="E97" s="3" t="s">
        <v>92</v>
      </c>
      <c r="F97" s="3" t="s">
        <v>411</v>
      </c>
      <c r="G97" s="3" t="s">
        <v>396</v>
      </c>
      <c r="H97" s="3">
        <v>15988825</v>
      </c>
      <c r="I97" s="3" t="s">
        <v>35</v>
      </c>
      <c r="J97" s="3" t="s">
        <v>37</v>
      </c>
      <c r="K97" s="3" t="s">
        <v>1000</v>
      </c>
      <c r="L97" s="76"/>
      <c r="M97" s="77"/>
      <c r="N97" s="3"/>
      <c r="O97" s="82">
        <v>0.5</v>
      </c>
      <c r="P97" s="83"/>
      <c r="Q97" s="83">
        <v>146.66</v>
      </c>
      <c r="R97" s="83"/>
      <c r="S97" s="82">
        <v>0.99299999999999999</v>
      </c>
      <c r="T97" s="3" t="s">
        <v>400</v>
      </c>
      <c r="U97" s="3" t="s">
        <v>351</v>
      </c>
      <c r="V97" s="3" t="s">
        <v>351</v>
      </c>
      <c r="W97" s="3" t="s">
        <v>1010</v>
      </c>
      <c r="X97" s="3" t="s">
        <v>1012</v>
      </c>
      <c r="Y97" s="3" t="s">
        <v>1652</v>
      </c>
      <c r="Z97" s="3" t="s">
        <v>99</v>
      </c>
      <c r="AA97" s="80">
        <v>6.89161938105266</v>
      </c>
      <c r="AB97" s="80">
        <v>0.45838061894733961</v>
      </c>
      <c r="AC97" s="80">
        <v>7.35</v>
      </c>
      <c r="AD97" s="80">
        <v>6.89161938105266</v>
      </c>
      <c r="AE97" s="80">
        <v>-18.301561957667559</v>
      </c>
      <c r="AF97" s="80">
        <v>-11.409942576614901</v>
      </c>
      <c r="AG97" s="78" t="s">
        <v>2865</v>
      </c>
      <c r="AH97" s="81" t="s">
        <v>2870</v>
      </c>
    </row>
    <row r="98" spans="1:34" x14ac:dyDescent="0.2">
      <c r="A98" s="3" t="s">
        <v>24</v>
      </c>
      <c r="B98" s="3" t="s">
        <v>1649</v>
      </c>
      <c r="C98" s="3" t="s">
        <v>99</v>
      </c>
      <c r="D98" s="3" t="s">
        <v>380</v>
      </c>
      <c r="E98" s="3" t="s">
        <v>92</v>
      </c>
      <c r="F98" s="3" t="s">
        <v>411</v>
      </c>
      <c r="G98" s="3" t="s">
        <v>408</v>
      </c>
      <c r="H98" s="4">
        <v>16736289</v>
      </c>
      <c r="I98" s="3" t="s">
        <v>35</v>
      </c>
      <c r="J98" s="3" t="s">
        <v>37</v>
      </c>
      <c r="K98" s="3" t="s">
        <v>1000</v>
      </c>
      <c r="L98" s="76"/>
      <c r="M98" s="77"/>
      <c r="N98" s="3"/>
      <c r="O98" s="3"/>
      <c r="P98" s="3"/>
      <c r="Q98" s="3"/>
      <c r="R98" s="3"/>
      <c r="S98" s="3"/>
      <c r="T98" s="3" t="s">
        <v>400</v>
      </c>
      <c r="U98" s="3"/>
      <c r="V98" s="3" t="s">
        <v>400</v>
      </c>
      <c r="W98" s="3" t="s">
        <v>1010</v>
      </c>
      <c r="X98" s="3" t="s">
        <v>1012</v>
      </c>
      <c r="Y98" s="3" t="s">
        <v>1650</v>
      </c>
      <c r="Z98" s="3" t="s">
        <v>99</v>
      </c>
      <c r="AA98" s="80">
        <v>5.9135697829292999</v>
      </c>
      <c r="AB98" s="80">
        <v>1.4364302170706997</v>
      </c>
      <c r="AC98" s="80">
        <v>7.35</v>
      </c>
      <c r="AD98" s="80">
        <v>5.9135697829292999</v>
      </c>
      <c r="AE98" s="80">
        <v>-17.3235123595442</v>
      </c>
      <c r="AF98" s="80">
        <v>-11.409942576614901</v>
      </c>
      <c r="AG98" s="78" t="s">
        <v>2863</v>
      </c>
      <c r="AH98" s="81" t="s">
        <v>2870</v>
      </c>
    </row>
    <row r="99" spans="1:34" x14ac:dyDescent="0.2">
      <c r="A99" s="3" t="s">
        <v>24</v>
      </c>
      <c r="B99" s="3" t="s">
        <v>1646</v>
      </c>
      <c r="C99" s="3" t="s">
        <v>99</v>
      </c>
      <c r="D99" s="3" t="s">
        <v>380</v>
      </c>
      <c r="E99" s="3" t="s">
        <v>92</v>
      </c>
      <c r="F99" s="3" t="s">
        <v>410</v>
      </c>
      <c r="G99" s="3" t="s">
        <v>408</v>
      </c>
      <c r="H99" s="3" t="s">
        <v>2953</v>
      </c>
      <c r="I99" s="3" t="s">
        <v>35</v>
      </c>
      <c r="J99" s="3" t="s">
        <v>37</v>
      </c>
      <c r="K99" s="3" t="s">
        <v>1000</v>
      </c>
      <c r="L99" s="76"/>
      <c r="M99" s="77"/>
      <c r="N99" s="3"/>
      <c r="O99" s="82">
        <v>0.96</v>
      </c>
      <c r="P99" s="83">
        <v>2.5</v>
      </c>
      <c r="Q99" s="83">
        <v>1.08</v>
      </c>
      <c r="R99" s="83"/>
      <c r="S99" s="82">
        <v>0.98499999999999999</v>
      </c>
      <c r="T99" s="3"/>
      <c r="U99" s="3" t="s">
        <v>110</v>
      </c>
      <c r="V99" s="3" t="s">
        <v>110</v>
      </c>
      <c r="W99" s="3" t="s">
        <v>1001</v>
      </c>
      <c r="X99" s="3" t="s">
        <v>1003</v>
      </c>
      <c r="Y99" s="3" t="s">
        <v>1647</v>
      </c>
      <c r="Z99" s="3" t="s">
        <v>969</v>
      </c>
      <c r="AA99" s="80">
        <v>-0.69661650607020098</v>
      </c>
      <c r="AB99" s="80">
        <v>8.0423243778372395</v>
      </c>
      <c r="AC99" s="80">
        <v>7.3457078717670399</v>
      </c>
      <c r="AD99" s="80">
        <v>2.2509816196206001</v>
      </c>
      <c r="AE99" s="80">
        <v>-4.1387161782827002</v>
      </c>
      <c r="AF99" s="80">
        <v>-1.8877345586620999</v>
      </c>
      <c r="AG99" s="78" t="s">
        <v>2863</v>
      </c>
      <c r="AH99" s="81" t="s">
        <v>2870</v>
      </c>
    </row>
    <row r="100" spans="1:34" x14ac:dyDescent="0.2">
      <c r="A100" s="3" t="s">
        <v>24</v>
      </c>
      <c r="B100" s="3" t="s">
        <v>1648</v>
      </c>
      <c r="C100" s="3" t="s">
        <v>99</v>
      </c>
      <c r="D100" s="3" t="s">
        <v>635</v>
      </c>
      <c r="E100" s="3" t="s">
        <v>365</v>
      </c>
      <c r="F100" s="3" t="s">
        <v>410</v>
      </c>
      <c r="G100" s="3" t="s">
        <v>509</v>
      </c>
      <c r="H100" s="3" t="s">
        <v>3028</v>
      </c>
      <c r="I100" s="3" t="s">
        <v>35</v>
      </c>
      <c r="J100" s="3" t="s">
        <v>3007</v>
      </c>
      <c r="K100" s="3" t="s">
        <v>1069</v>
      </c>
      <c r="L100" s="76"/>
      <c r="M100" s="77"/>
      <c r="N100" s="3"/>
      <c r="O100" s="3">
        <v>0.96</v>
      </c>
      <c r="P100" s="3"/>
      <c r="Q100" s="3">
        <v>25.11</v>
      </c>
      <c r="R100" s="3"/>
      <c r="S100" s="3">
        <v>0.998</v>
      </c>
      <c r="T100" s="3" t="s">
        <v>351</v>
      </c>
      <c r="U100" s="3"/>
      <c r="V100" s="3" t="s">
        <v>351</v>
      </c>
      <c r="W100" s="3" t="s">
        <v>1001</v>
      </c>
      <c r="X100" s="3" t="s">
        <v>1003</v>
      </c>
      <c r="Y100" s="3" t="s">
        <v>1647</v>
      </c>
      <c r="Z100" s="3" t="s">
        <v>974</v>
      </c>
      <c r="AA100" s="80">
        <v>-0.609153664819862</v>
      </c>
      <c r="AB100" s="80">
        <v>7.9548615365869004</v>
      </c>
      <c r="AC100" s="80">
        <v>7.3457078717670399</v>
      </c>
      <c r="AD100" s="80">
        <v>1.6578075924495399</v>
      </c>
      <c r="AE100" s="80">
        <v>-8.7503793037198392</v>
      </c>
      <c r="AF100" s="80">
        <v>-7.0925717112703</v>
      </c>
      <c r="AG100" s="78" t="s">
        <v>2863</v>
      </c>
      <c r="AH100" s="81" t="s">
        <v>2870</v>
      </c>
    </row>
    <row r="101" spans="1:34" x14ac:dyDescent="0.2">
      <c r="A101" s="3" t="s">
        <v>24</v>
      </c>
      <c r="B101" s="3" t="s">
        <v>1653</v>
      </c>
      <c r="C101" s="3" t="s">
        <v>1655</v>
      </c>
      <c r="D101" s="3" t="s">
        <v>636</v>
      </c>
      <c r="E101" s="3" t="s">
        <v>2754</v>
      </c>
      <c r="F101" s="3" t="s">
        <v>401</v>
      </c>
      <c r="G101" s="3" t="s">
        <v>637</v>
      </c>
      <c r="H101" s="3" t="s">
        <v>638</v>
      </c>
      <c r="I101" s="3" t="s">
        <v>36</v>
      </c>
      <c r="J101" s="3"/>
      <c r="K101" s="3" t="s">
        <v>960</v>
      </c>
      <c r="L101" s="85">
        <v>76.3</v>
      </c>
      <c r="M101" s="77" t="s">
        <v>3001</v>
      </c>
      <c r="N101" s="3">
        <v>30504929</v>
      </c>
      <c r="O101" s="82">
        <v>0.1</v>
      </c>
      <c r="P101" s="83">
        <v>0.1</v>
      </c>
      <c r="Q101" s="83">
        <v>0.05</v>
      </c>
      <c r="R101" s="83"/>
      <c r="S101" s="82">
        <v>5.7499999999999999E-4</v>
      </c>
      <c r="T101" s="3" t="s">
        <v>353</v>
      </c>
      <c r="U101" s="3"/>
      <c r="V101" s="3" t="s">
        <v>353</v>
      </c>
      <c r="W101" s="3" t="s">
        <v>971</v>
      </c>
      <c r="X101" s="3" t="s">
        <v>963</v>
      </c>
      <c r="Y101" s="3" t="s">
        <v>1654</v>
      </c>
      <c r="Z101" s="3" t="s">
        <v>28</v>
      </c>
      <c r="AA101" s="78"/>
      <c r="AB101" s="78"/>
      <c r="AC101" s="79"/>
      <c r="AD101" s="80">
        <v>-3.7269249298581499</v>
      </c>
      <c r="AE101" s="80">
        <v>1.1850040914830799</v>
      </c>
      <c r="AF101" s="80">
        <v>-2.54192083837507</v>
      </c>
      <c r="AG101" s="81" t="s">
        <v>2868</v>
      </c>
      <c r="AH101" s="81" t="s">
        <v>2868</v>
      </c>
    </row>
    <row r="102" spans="1:34" x14ac:dyDescent="0.2">
      <c r="A102" s="3" t="s">
        <v>24</v>
      </c>
      <c r="B102" s="3" t="s">
        <v>1656</v>
      </c>
      <c r="C102" s="3" t="s">
        <v>1658</v>
      </c>
      <c r="D102" s="3" t="s">
        <v>639</v>
      </c>
      <c r="E102" s="3" t="s">
        <v>640</v>
      </c>
      <c r="F102" s="3" t="s">
        <v>401</v>
      </c>
      <c r="G102" s="3" t="s">
        <v>392</v>
      </c>
      <c r="H102" s="4">
        <v>18561205</v>
      </c>
      <c r="I102" s="3" t="s">
        <v>36</v>
      </c>
      <c r="J102" s="3"/>
      <c r="K102" s="3" t="s">
        <v>960</v>
      </c>
      <c r="L102" s="76"/>
      <c r="M102" s="77"/>
      <c r="N102" s="3"/>
      <c r="O102" s="3"/>
      <c r="P102" s="3"/>
      <c r="Q102" s="3"/>
      <c r="R102" s="3"/>
      <c r="S102" s="3"/>
      <c r="T102" s="3" t="s">
        <v>400</v>
      </c>
      <c r="U102" s="3"/>
      <c r="V102" s="3" t="s">
        <v>400</v>
      </c>
      <c r="W102" s="3" t="s">
        <v>971</v>
      </c>
      <c r="X102" s="3" t="s">
        <v>963</v>
      </c>
      <c r="Y102" s="3" t="s">
        <v>1657</v>
      </c>
      <c r="Z102" s="3" t="s">
        <v>974</v>
      </c>
      <c r="AA102" s="78"/>
      <c r="AB102" s="78"/>
      <c r="AC102" s="79"/>
      <c r="AD102" s="80">
        <v>2.05087755433521</v>
      </c>
      <c r="AE102" s="80">
        <v>-8.7503793037198392</v>
      </c>
      <c r="AF102" s="80">
        <v>-6.6995017493846296</v>
      </c>
      <c r="AG102" s="81" t="s">
        <v>2868</v>
      </c>
      <c r="AH102" s="81" t="s">
        <v>2870</v>
      </c>
    </row>
    <row r="103" spans="1:34" x14ac:dyDescent="0.2">
      <c r="A103" s="3" t="s">
        <v>24</v>
      </c>
      <c r="B103" s="3" t="s">
        <v>1659</v>
      </c>
      <c r="C103" s="3" t="s">
        <v>1661</v>
      </c>
      <c r="D103" s="3" t="s">
        <v>641</v>
      </c>
      <c r="E103" s="3" t="s">
        <v>642</v>
      </c>
      <c r="F103" s="3" t="s">
        <v>401</v>
      </c>
      <c r="G103" s="3" t="s">
        <v>392</v>
      </c>
      <c r="H103" s="4">
        <v>18561205</v>
      </c>
      <c r="I103" s="3" t="s">
        <v>36</v>
      </c>
      <c r="J103" s="3"/>
      <c r="K103" s="3" t="s">
        <v>960</v>
      </c>
      <c r="L103" s="76"/>
      <c r="M103" s="77"/>
      <c r="N103" s="3"/>
      <c r="O103" s="3"/>
      <c r="P103" s="3"/>
      <c r="Q103" s="3"/>
      <c r="R103" s="3"/>
      <c r="S103" s="3"/>
      <c r="T103" s="3" t="s">
        <v>400</v>
      </c>
      <c r="U103" s="3"/>
      <c r="V103" s="3" t="s">
        <v>400</v>
      </c>
      <c r="W103" s="3" t="s">
        <v>971</v>
      </c>
      <c r="X103" s="3" t="s">
        <v>963</v>
      </c>
      <c r="Y103" s="3" t="s">
        <v>1660</v>
      </c>
      <c r="Z103" s="3" t="s">
        <v>974</v>
      </c>
      <c r="AA103" s="78"/>
      <c r="AB103" s="78"/>
      <c r="AC103" s="79"/>
      <c r="AD103" s="80">
        <v>-1.03592922636712</v>
      </c>
      <c r="AE103" s="80">
        <v>-8.5983762102747807</v>
      </c>
      <c r="AF103" s="80">
        <v>-9.6343054366419008</v>
      </c>
      <c r="AG103" s="81" t="s">
        <v>2868</v>
      </c>
      <c r="AH103" s="81" t="s">
        <v>2870</v>
      </c>
    </row>
    <row r="104" spans="1:34" x14ac:dyDescent="0.2">
      <c r="A104" s="3" t="s">
        <v>24</v>
      </c>
      <c r="B104" s="3" t="s">
        <v>1662</v>
      </c>
      <c r="C104" s="3" t="s">
        <v>1664</v>
      </c>
      <c r="D104" s="3" t="s">
        <v>643</v>
      </c>
      <c r="E104" s="3" t="s">
        <v>644</v>
      </c>
      <c r="F104" s="3" t="s">
        <v>401</v>
      </c>
      <c r="G104" s="3" t="s">
        <v>408</v>
      </c>
      <c r="H104" s="3" t="s">
        <v>645</v>
      </c>
      <c r="I104" s="3" t="s">
        <v>36</v>
      </c>
      <c r="J104" s="3"/>
      <c r="K104" s="3" t="s">
        <v>960</v>
      </c>
      <c r="L104" s="84">
        <v>85.399999999999991</v>
      </c>
      <c r="M104" s="77" t="s">
        <v>3001</v>
      </c>
      <c r="N104" s="3" t="s">
        <v>518</v>
      </c>
      <c r="O104" s="82">
        <v>0.57799999999999996</v>
      </c>
      <c r="P104" s="83">
        <v>1.84</v>
      </c>
      <c r="Q104" s="83"/>
      <c r="R104" s="83">
        <v>0.01</v>
      </c>
      <c r="S104" s="82">
        <v>1.7000000000000001E-2</v>
      </c>
      <c r="T104" s="3" t="s">
        <v>400</v>
      </c>
      <c r="U104" s="3" t="s">
        <v>276</v>
      </c>
      <c r="V104" s="3" t="s">
        <v>276</v>
      </c>
      <c r="W104" s="3" t="s">
        <v>971</v>
      </c>
      <c r="X104" s="3" t="s">
        <v>963</v>
      </c>
      <c r="Y104" s="3" t="s">
        <v>1663</v>
      </c>
      <c r="Z104" s="3" t="s">
        <v>965</v>
      </c>
      <c r="AA104" s="78"/>
      <c r="AB104" s="78"/>
      <c r="AC104" s="79"/>
      <c r="AD104" s="80">
        <v>-1.2956766054534901</v>
      </c>
      <c r="AE104" s="80">
        <v>0.54381606783576109</v>
      </c>
      <c r="AF104" s="80">
        <v>-0.75186053761772897</v>
      </c>
      <c r="AG104" s="81" t="s">
        <v>2868</v>
      </c>
      <c r="AH104" s="81" t="s">
        <v>2868</v>
      </c>
    </row>
    <row r="105" spans="1:34" x14ac:dyDescent="0.2">
      <c r="A105" s="3" t="s">
        <v>24</v>
      </c>
      <c r="B105" s="3" t="s">
        <v>3118</v>
      </c>
      <c r="C105" s="3" t="s">
        <v>3119</v>
      </c>
      <c r="D105" s="3" t="s">
        <v>3010</v>
      </c>
      <c r="E105" s="3" t="s">
        <v>3011</v>
      </c>
      <c r="F105" s="3" t="s">
        <v>401</v>
      </c>
      <c r="G105" s="3" t="s">
        <v>408</v>
      </c>
      <c r="H105" s="3">
        <v>31332305</v>
      </c>
      <c r="I105" s="3" t="s">
        <v>36</v>
      </c>
      <c r="J105" s="3"/>
      <c r="K105" s="3"/>
      <c r="L105" s="103">
        <v>69.8</v>
      </c>
      <c r="M105" s="77" t="s">
        <v>3001</v>
      </c>
      <c r="N105" s="3" t="s">
        <v>518</v>
      </c>
      <c r="O105" s="82"/>
      <c r="P105" s="83"/>
      <c r="Q105" s="83"/>
      <c r="R105" s="83"/>
      <c r="S105" s="82"/>
      <c r="T105" s="3" t="s">
        <v>353</v>
      </c>
      <c r="U105" s="3"/>
      <c r="V105" s="3" t="s">
        <v>353</v>
      </c>
      <c r="W105" s="3" t="s">
        <v>971</v>
      </c>
      <c r="X105" s="3" t="s">
        <v>963</v>
      </c>
      <c r="Y105" s="3" t="s">
        <v>3191</v>
      </c>
      <c r="Z105" s="3" t="s">
        <v>974</v>
      </c>
      <c r="AA105" s="78"/>
      <c r="AB105" s="78"/>
      <c r="AC105" s="79"/>
      <c r="AD105" s="3"/>
      <c r="AE105" s="3"/>
      <c r="AF105" s="3"/>
      <c r="AG105" s="81" t="s">
        <v>2868</v>
      </c>
      <c r="AH105" s="81" t="s">
        <v>2868</v>
      </c>
    </row>
    <row r="106" spans="1:34" x14ac:dyDescent="0.2">
      <c r="A106" s="3" t="s">
        <v>24</v>
      </c>
      <c r="B106" s="3" t="s">
        <v>1665</v>
      </c>
      <c r="C106" s="3" t="s">
        <v>1667</v>
      </c>
      <c r="D106" s="3" t="s">
        <v>380</v>
      </c>
      <c r="E106" s="3" t="s">
        <v>92</v>
      </c>
      <c r="F106" s="3" t="s">
        <v>401</v>
      </c>
      <c r="G106" s="3" t="s">
        <v>408</v>
      </c>
      <c r="H106" s="3" t="s">
        <v>2938</v>
      </c>
      <c r="I106" s="3" t="s">
        <v>35</v>
      </c>
      <c r="J106" s="3" t="s">
        <v>37</v>
      </c>
      <c r="K106" s="3" t="s">
        <v>1061</v>
      </c>
      <c r="L106" s="76"/>
      <c r="M106" s="77"/>
      <c r="N106" s="3"/>
      <c r="O106" s="3"/>
      <c r="P106" s="3"/>
      <c r="Q106" s="3"/>
      <c r="R106" s="3"/>
      <c r="S106" s="3"/>
      <c r="T106" s="3"/>
      <c r="U106" s="3" t="s">
        <v>400</v>
      </c>
      <c r="V106" s="3" t="s">
        <v>400</v>
      </c>
      <c r="W106" s="3" t="s">
        <v>971</v>
      </c>
      <c r="X106" s="3" t="s">
        <v>963</v>
      </c>
      <c r="Y106" s="3" t="s">
        <v>1666</v>
      </c>
      <c r="Z106" s="3" t="s">
        <v>28</v>
      </c>
      <c r="AA106" s="78"/>
      <c r="AB106" s="78"/>
      <c r="AC106" s="79"/>
      <c r="AD106" s="80">
        <v>-0.85819911973030805</v>
      </c>
      <c r="AE106" s="80">
        <v>-0.12751979578596195</v>
      </c>
      <c r="AF106" s="80">
        <v>-0.98571891551627</v>
      </c>
      <c r="AG106" s="81" t="s">
        <v>2868</v>
      </c>
      <c r="AH106" s="81" t="s">
        <v>2870</v>
      </c>
    </row>
    <row r="107" spans="1:34" x14ac:dyDescent="0.2">
      <c r="A107" s="3" t="s">
        <v>24</v>
      </c>
      <c r="B107" s="3" t="s">
        <v>1671</v>
      </c>
      <c r="C107" s="3" t="s">
        <v>1673</v>
      </c>
      <c r="D107" s="3" t="s">
        <v>380</v>
      </c>
      <c r="E107" s="3" t="s">
        <v>92</v>
      </c>
      <c r="F107" s="3" t="s">
        <v>401</v>
      </c>
      <c r="G107" s="3" t="s">
        <v>498</v>
      </c>
      <c r="H107" s="3" t="s">
        <v>647</v>
      </c>
      <c r="I107" s="3" t="s">
        <v>35</v>
      </c>
      <c r="J107" s="3" t="s">
        <v>3007</v>
      </c>
      <c r="K107" s="3" t="s">
        <v>981</v>
      </c>
      <c r="L107" s="76"/>
      <c r="M107" s="77"/>
      <c r="N107" s="3"/>
      <c r="O107" s="3"/>
      <c r="P107" s="3"/>
      <c r="Q107" s="3"/>
      <c r="R107" s="3"/>
      <c r="S107" s="3"/>
      <c r="T107" s="3" t="s">
        <v>351</v>
      </c>
      <c r="U107" s="3"/>
      <c r="V107" s="3" t="s">
        <v>351</v>
      </c>
      <c r="W107" s="3" t="s">
        <v>982</v>
      </c>
      <c r="X107" s="3" t="s">
        <v>984</v>
      </c>
      <c r="Y107" s="3" t="s">
        <v>1672</v>
      </c>
      <c r="Z107" s="3" t="s">
        <v>28</v>
      </c>
      <c r="AA107" s="80">
        <v>5.0009771855328804</v>
      </c>
      <c r="AB107" s="80">
        <v>4.2159939793699799</v>
      </c>
      <c r="AC107" s="80">
        <v>9.2169711649028692</v>
      </c>
      <c r="AD107" s="79"/>
      <c r="AE107" s="79"/>
      <c r="AF107" s="79"/>
      <c r="AG107" s="78" t="s">
        <v>2863</v>
      </c>
      <c r="AH107" s="81" t="s">
        <v>2868</v>
      </c>
    </row>
    <row r="108" spans="1:34" x14ac:dyDescent="0.2">
      <c r="A108" s="3" t="s">
        <v>24</v>
      </c>
      <c r="B108" s="3" t="s">
        <v>1674</v>
      </c>
      <c r="C108" s="3" t="s">
        <v>1675</v>
      </c>
      <c r="D108" s="3" t="s">
        <v>380</v>
      </c>
      <c r="E108" s="3" t="s">
        <v>92</v>
      </c>
      <c r="F108" s="3" t="s">
        <v>401</v>
      </c>
      <c r="G108" s="3" t="s">
        <v>408</v>
      </c>
      <c r="H108" s="4">
        <v>16451135</v>
      </c>
      <c r="I108" s="3" t="s">
        <v>35</v>
      </c>
      <c r="J108" s="3" t="s">
        <v>37</v>
      </c>
      <c r="K108" s="3" t="s">
        <v>981</v>
      </c>
      <c r="L108" s="76">
        <v>49</v>
      </c>
      <c r="M108" s="77" t="s">
        <v>3000</v>
      </c>
      <c r="N108" s="3">
        <v>17510385</v>
      </c>
      <c r="O108" s="82">
        <v>0.86299999999999999</v>
      </c>
      <c r="P108" s="83"/>
      <c r="Q108" s="83">
        <v>1.4</v>
      </c>
      <c r="R108" s="83"/>
      <c r="S108" s="82">
        <v>0.89800000000000002</v>
      </c>
      <c r="T108" s="3" t="s">
        <v>110</v>
      </c>
      <c r="U108" s="3"/>
      <c r="V108" s="3" t="s">
        <v>110</v>
      </c>
      <c r="W108" s="3" t="s">
        <v>982</v>
      </c>
      <c r="X108" s="3" t="s">
        <v>984</v>
      </c>
      <c r="Y108" s="3" t="s">
        <v>1672</v>
      </c>
      <c r="Z108" s="3" t="s">
        <v>965</v>
      </c>
      <c r="AA108" s="80">
        <v>3.8649076054320899</v>
      </c>
      <c r="AB108" s="80">
        <v>5.3520635594707704</v>
      </c>
      <c r="AC108" s="80">
        <v>9.2169711649028692</v>
      </c>
      <c r="AD108" s="79"/>
      <c r="AE108" s="79"/>
      <c r="AF108" s="79"/>
      <c r="AG108" s="78" t="s">
        <v>2863</v>
      </c>
      <c r="AH108" s="81" t="s">
        <v>2868</v>
      </c>
    </row>
    <row r="109" spans="1:34" x14ac:dyDescent="0.2">
      <c r="A109" s="3" t="s">
        <v>24</v>
      </c>
      <c r="B109" s="3" t="s">
        <v>1668</v>
      </c>
      <c r="C109" s="3" t="s">
        <v>99</v>
      </c>
      <c r="D109" s="3" t="s">
        <v>380</v>
      </c>
      <c r="E109" s="3" t="s">
        <v>92</v>
      </c>
      <c r="F109" s="3" t="s">
        <v>411</v>
      </c>
      <c r="G109" s="3" t="s">
        <v>408</v>
      </c>
      <c r="H109" s="4">
        <v>15365996</v>
      </c>
      <c r="I109" s="3" t="s">
        <v>35</v>
      </c>
      <c r="J109" s="3" t="s">
        <v>37</v>
      </c>
      <c r="K109" s="3" t="s">
        <v>981</v>
      </c>
      <c r="L109" s="76"/>
      <c r="M109" s="77"/>
      <c r="N109" s="3"/>
      <c r="O109" s="3"/>
      <c r="P109" s="3"/>
      <c r="Q109" s="3"/>
      <c r="R109" s="3"/>
      <c r="S109" s="3"/>
      <c r="T109" s="3" t="s">
        <v>400</v>
      </c>
      <c r="U109" s="3"/>
      <c r="V109" s="3" t="s">
        <v>400</v>
      </c>
      <c r="W109" s="3" t="s">
        <v>1010</v>
      </c>
      <c r="X109" s="3" t="s">
        <v>1056</v>
      </c>
      <c r="Y109" s="3" t="s">
        <v>1669</v>
      </c>
      <c r="Z109" s="3" t="s">
        <v>969</v>
      </c>
      <c r="AA109" s="80">
        <v>3.4321867702103899</v>
      </c>
      <c r="AB109" s="80">
        <v>5.7847843946924797</v>
      </c>
      <c r="AC109" s="80">
        <v>9.2169711649028692</v>
      </c>
      <c r="AD109" s="79"/>
      <c r="AE109" s="79"/>
      <c r="AF109" s="79"/>
      <c r="AG109" s="78" t="s">
        <v>2863</v>
      </c>
      <c r="AH109" s="81" t="s">
        <v>2868</v>
      </c>
    </row>
    <row r="110" spans="1:34" x14ac:dyDescent="0.2">
      <c r="A110" s="3" t="s">
        <v>24</v>
      </c>
      <c r="B110" s="3" t="s">
        <v>1670</v>
      </c>
      <c r="C110" s="3" t="s">
        <v>99</v>
      </c>
      <c r="D110" s="3" t="s">
        <v>380</v>
      </c>
      <c r="E110" s="3" t="s">
        <v>92</v>
      </c>
      <c r="F110" s="3" t="s">
        <v>411</v>
      </c>
      <c r="G110" s="3" t="s">
        <v>614</v>
      </c>
      <c r="H110" s="3" t="s">
        <v>646</v>
      </c>
      <c r="I110" s="3" t="s">
        <v>35</v>
      </c>
      <c r="J110" s="3" t="s">
        <v>3007</v>
      </c>
      <c r="K110" s="3" t="s">
        <v>981</v>
      </c>
      <c r="L110" s="76"/>
      <c r="M110" s="77"/>
      <c r="N110" s="3"/>
      <c r="O110" s="3"/>
      <c r="P110" s="3"/>
      <c r="Q110" s="3"/>
      <c r="R110" s="3"/>
      <c r="S110" s="3"/>
      <c r="T110" s="3" t="s">
        <v>351</v>
      </c>
      <c r="U110" s="3"/>
      <c r="V110" s="3" t="s">
        <v>351</v>
      </c>
      <c r="W110" s="3" t="s">
        <v>1010</v>
      </c>
      <c r="X110" s="3" t="s">
        <v>1056</v>
      </c>
      <c r="Y110" s="3" t="s">
        <v>1669</v>
      </c>
      <c r="Z110" s="3" t="s">
        <v>974</v>
      </c>
      <c r="AA110" s="80">
        <v>5.9283960893512999</v>
      </c>
      <c r="AB110" s="80">
        <v>3.2885750755515701</v>
      </c>
      <c r="AC110" s="80">
        <v>9.2169711649028692</v>
      </c>
      <c r="AD110" s="79"/>
      <c r="AE110" s="79"/>
      <c r="AF110" s="79"/>
      <c r="AG110" s="78" t="s">
        <v>2863</v>
      </c>
      <c r="AH110" s="81" t="s">
        <v>2868</v>
      </c>
    </row>
    <row r="111" spans="1:34" x14ac:dyDescent="0.2">
      <c r="A111" s="3" t="s">
        <v>24</v>
      </c>
      <c r="B111" s="3" t="s">
        <v>1681</v>
      </c>
      <c r="C111" s="3" t="s">
        <v>99</v>
      </c>
      <c r="D111" s="3" t="s">
        <v>651</v>
      </c>
      <c r="E111" s="3" t="s">
        <v>354</v>
      </c>
      <c r="F111" s="3" t="s">
        <v>411</v>
      </c>
      <c r="G111" s="3" t="s">
        <v>402</v>
      </c>
      <c r="H111" s="3" t="s">
        <v>2938</v>
      </c>
      <c r="I111" s="3" t="s">
        <v>35</v>
      </c>
      <c r="J111" s="3" t="s">
        <v>37</v>
      </c>
      <c r="K111" s="3" t="s">
        <v>1641</v>
      </c>
      <c r="L111" s="76"/>
      <c r="M111" s="77"/>
      <c r="N111" s="3"/>
      <c r="O111" s="3"/>
      <c r="P111" s="3"/>
      <c r="Q111" s="3"/>
      <c r="R111" s="3"/>
      <c r="S111" s="3"/>
      <c r="T111" s="3" t="s">
        <v>400</v>
      </c>
      <c r="U111" s="3"/>
      <c r="V111" s="3" t="s">
        <v>400</v>
      </c>
      <c r="W111" s="3" t="s">
        <v>1010</v>
      </c>
      <c r="X111" s="3" t="s">
        <v>1012</v>
      </c>
      <c r="Y111" s="3" t="s">
        <v>1682</v>
      </c>
      <c r="Z111" s="3" t="s">
        <v>974</v>
      </c>
      <c r="AA111" s="80">
        <v>1.9630689464230899</v>
      </c>
      <c r="AB111" s="80">
        <v>2.82124792229643</v>
      </c>
      <c r="AC111" s="80">
        <v>4.7843168687195199</v>
      </c>
      <c r="AD111" s="80">
        <v>3.90473331289015</v>
      </c>
      <c r="AE111" s="80">
        <v>-8.7503793037198392</v>
      </c>
      <c r="AF111" s="80">
        <v>-4.8456459908296896</v>
      </c>
      <c r="AG111" s="78" t="s">
        <v>2863</v>
      </c>
      <c r="AH111" s="81" t="s">
        <v>2870</v>
      </c>
    </row>
    <row r="112" spans="1:34" x14ac:dyDescent="0.2">
      <c r="A112" s="3" t="s">
        <v>24</v>
      </c>
      <c r="B112" s="3" t="s">
        <v>1679</v>
      </c>
      <c r="C112" s="3" t="s">
        <v>99</v>
      </c>
      <c r="D112" s="3" t="s">
        <v>649</v>
      </c>
      <c r="E112" s="3" t="s">
        <v>366</v>
      </c>
      <c r="F112" s="3" t="s">
        <v>410</v>
      </c>
      <c r="G112" s="3" t="s">
        <v>396</v>
      </c>
      <c r="H112" s="3" t="s">
        <v>650</v>
      </c>
      <c r="I112" s="3" t="s">
        <v>35</v>
      </c>
      <c r="J112" s="3" t="s">
        <v>37</v>
      </c>
      <c r="K112" s="3" t="s">
        <v>1000</v>
      </c>
      <c r="L112" s="76"/>
      <c r="M112" s="77"/>
      <c r="N112" s="3"/>
      <c r="O112" s="82">
        <v>0.96</v>
      </c>
      <c r="P112" s="83">
        <v>4.0599999999999996</v>
      </c>
      <c r="Q112" s="83">
        <v>1.94</v>
      </c>
      <c r="R112" s="83"/>
      <c r="S112" s="82">
        <v>0.995</v>
      </c>
      <c r="T112" s="3" t="s">
        <v>351</v>
      </c>
      <c r="U112" s="3"/>
      <c r="V112" s="3" t="s">
        <v>351</v>
      </c>
      <c r="W112" s="3" t="s">
        <v>1367</v>
      </c>
      <c r="X112" s="3" t="s">
        <v>1003</v>
      </c>
      <c r="Y112" s="3" t="s">
        <v>1680</v>
      </c>
      <c r="Z112" s="3" t="s">
        <v>99</v>
      </c>
      <c r="AA112" s="88">
        <v>2.44</v>
      </c>
      <c r="AB112" s="88">
        <v>2.3400000000000003</v>
      </c>
      <c r="AC112" s="88">
        <v>4.78</v>
      </c>
      <c r="AD112" s="80">
        <v>2.44126107603807</v>
      </c>
      <c r="AE112" s="80">
        <v>-8.5983762102747789</v>
      </c>
      <c r="AF112" s="80">
        <v>-6.1571151342367099</v>
      </c>
      <c r="AG112" s="78" t="s">
        <v>2863</v>
      </c>
      <c r="AH112" s="81" t="s">
        <v>2870</v>
      </c>
    </row>
    <row r="113" spans="1:34" x14ac:dyDescent="0.2">
      <c r="A113" s="3" t="s">
        <v>24</v>
      </c>
      <c r="B113" s="3" t="s">
        <v>1676</v>
      </c>
      <c r="C113" s="3" t="s">
        <v>99</v>
      </c>
      <c r="D113" s="3" t="s">
        <v>648</v>
      </c>
      <c r="E113" s="3" t="s">
        <v>2755</v>
      </c>
      <c r="F113" s="3" t="s">
        <v>410</v>
      </c>
      <c r="G113" s="3" t="s">
        <v>408</v>
      </c>
      <c r="H113" s="4">
        <v>22949379</v>
      </c>
      <c r="I113" s="3" t="s">
        <v>35</v>
      </c>
      <c r="J113" s="3" t="s">
        <v>37</v>
      </c>
      <c r="K113" s="3" t="s">
        <v>1069</v>
      </c>
      <c r="L113" s="76"/>
      <c r="M113" s="77"/>
      <c r="N113" s="3"/>
      <c r="O113" s="82">
        <v>0.96</v>
      </c>
      <c r="P113" s="83"/>
      <c r="Q113" s="83">
        <v>57.65</v>
      </c>
      <c r="R113" s="83"/>
      <c r="S113" s="82">
        <v>0.999</v>
      </c>
      <c r="T113" s="3" t="s">
        <v>351</v>
      </c>
      <c r="U113" s="3"/>
      <c r="V113" s="3" t="s">
        <v>351</v>
      </c>
      <c r="W113" s="3" t="s">
        <v>1001</v>
      </c>
      <c r="X113" s="3" t="s">
        <v>1003</v>
      </c>
      <c r="Y113" s="3" t="s">
        <v>1677</v>
      </c>
      <c r="Z113" s="3" t="s">
        <v>969</v>
      </c>
      <c r="AA113" s="80">
        <v>-3.28017102542838</v>
      </c>
      <c r="AB113" s="80">
        <v>8.0644878941479003</v>
      </c>
      <c r="AC113" s="80">
        <v>4.7843168687195199</v>
      </c>
      <c r="AD113" s="80">
        <v>5.9292443255186598</v>
      </c>
      <c r="AE113" s="80">
        <v>-12.12278972378142</v>
      </c>
      <c r="AF113" s="80">
        <v>-6.19354539826276</v>
      </c>
      <c r="AG113" s="78" t="s">
        <v>2863</v>
      </c>
      <c r="AH113" s="81" t="s">
        <v>2870</v>
      </c>
    </row>
    <row r="114" spans="1:34" x14ac:dyDescent="0.2">
      <c r="A114" s="3" t="s">
        <v>24</v>
      </c>
      <c r="B114" s="3" t="s">
        <v>1678</v>
      </c>
      <c r="C114" s="3" t="s">
        <v>99</v>
      </c>
      <c r="D114" s="3" t="s">
        <v>103</v>
      </c>
      <c r="E114" s="3" t="s">
        <v>104</v>
      </c>
      <c r="F114" s="3" t="s">
        <v>410</v>
      </c>
      <c r="G114" s="3" t="s">
        <v>408</v>
      </c>
      <c r="H114" s="4">
        <v>10471527</v>
      </c>
      <c r="I114" s="3" t="s">
        <v>35</v>
      </c>
      <c r="J114" s="3" t="s">
        <v>37</v>
      </c>
      <c r="K114" s="3" t="s">
        <v>1000</v>
      </c>
      <c r="L114" s="76"/>
      <c r="M114" s="77"/>
      <c r="N114" s="3"/>
      <c r="O114" s="3"/>
      <c r="P114" s="3"/>
      <c r="Q114" s="3"/>
      <c r="R114" s="3"/>
      <c r="S114" s="3"/>
      <c r="T114" s="3" t="s">
        <v>110</v>
      </c>
      <c r="U114" s="3"/>
      <c r="V114" s="3" t="s">
        <v>110</v>
      </c>
      <c r="W114" s="3" t="s">
        <v>1001</v>
      </c>
      <c r="X114" s="3" t="s">
        <v>1003</v>
      </c>
      <c r="Y114" s="3" t="s">
        <v>1677</v>
      </c>
      <c r="Z114" s="3" t="s">
        <v>965</v>
      </c>
      <c r="AA114" s="80">
        <v>-3.8140593415552702</v>
      </c>
      <c r="AB114" s="80">
        <v>8.5983762102747896</v>
      </c>
      <c r="AC114" s="80">
        <v>4.7843168687195199</v>
      </c>
      <c r="AD114" s="80">
        <v>5.8161626559706399</v>
      </c>
      <c r="AE114" s="80">
        <v>-12.0097080542334</v>
      </c>
      <c r="AF114" s="80">
        <v>-6.19354539826276</v>
      </c>
      <c r="AG114" s="78" t="s">
        <v>2863</v>
      </c>
      <c r="AH114" s="81" t="s">
        <v>2870</v>
      </c>
    </row>
    <row r="115" spans="1:34" x14ac:dyDescent="0.2">
      <c r="A115" s="3" t="s">
        <v>24</v>
      </c>
      <c r="B115" s="3" t="s">
        <v>1686</v>
      </c>
      <c r="C115" s="3" t="s">
        <v>2880</v>
      </c>
      <c r="D115" s="3" t="s">
        <v>210</v>
      </c>
      <c r="E115" s="3" t="s">
        <v>63</v>
      </c>
      <c r="F115" s="3" t="s">
        <v>391</v>
      </c>
      <c r="G115" s="3" t="s">
        <v>408</v>
      </c>
      <c r="H115" s="3" t="s">
        <v>3029</v>
      </c>
      <c r="I115" s="3" t="s">
        <v>36</v>
      </c>
      <c r="J115" s="3"/>
      <c r="K115" s="3" t="s">
        <v>960</v>
      </c>
      <c r="L115" s="76"/>
      <c r="M115" s="77"/>
      <c r="N115" s="3"/>
      <c r="O115" s="82">
        <v>0.1</v>
      </c>
      <c r="P115" s="83"/>
      <c r="Q115" s="83">
        <v>0.95</v>
      </c>
      <c r="R115" s="83"/>
      <c r="S115" s="82">
        <v>9.5000000000000001E-2</v>
      </c>
      <c r="T115" s="3" t="s">
        <v>276</v>
      </c>
      <c r="U115" s="3"/>
      <c r="V115" s="3" t="s">
        <v>276</v>
      </c>
      <c r="W115" s="3" t="s">
        <v>961</v>
      </c>
      <c r="X115" s="3" t="s">
        <v>963</v>
      </c>
      <c r="Y115" s="3" t="s">
        <v>1687</v>
      </c>
      <c r="Z115" s="3" t="s">
        <v>28</v>
      </c>
      <c r="AA115" s="78"/>
      <c r="AB115" s="78"/>
      <c r="AC115" s="79"/>
      <c r="AD115" s="80">
        <v>0.19365258917514899</v>
      </c>
      <c r="AE115" s="80">
        <v>-3.868470566923349</v>
      </c>
      <c r="AF115" s="80">
        <v>-3.6748179777482002</v>
      </c>
      <c r="AG115" s="81" t="s">
        <v>2868</v>
      </c>
      <c r="AH115" s="81" t="s">
        <v>2870</v>
      </c>
    </row>
    <row r="116" spans="1:34" x14ac:dyDescent="0.2">
      <c r="A116" s="3" t="s">
        <v>24</v>
      </c>
      <c r="B116" s="3" t="s">
        <v>1688</v>
      </c>
      <c r="C116" s="3" t="s">
        <v>1690</v>
      </c>
      <c r="D116" s="3" t="s">
        <v>654</v>
      </c>
      <c r="E116" s="3" t="s">
        <v>655</v>
      </c>
      <c r="F116" s="3" t="s">
        <v>401</v>
      </c>
      <c r="G116" s="3" t="s">
        <v>614</v>
      </c>
      <c r="H116" s="3" t="s">
        <v>656</v>
      </c>
      <c r="I116" s="3" t="s">
        <v>36</v>
      </c>
      <c r="J116" s="3"/>
      <c r="K116" s="3" t="s">
        <v>960</v>
      </c>
      <c r="L116" s="85">
        <v>21.8</v>
      </c>
      <c r="M116" s="85" t="s">
        <v>2999</v>
      </c>
      <c r="N116" s="3">
        <v>30504929</v>
      </c>
      <c r="O116" s="82">
        <v>0.9</v>
      </c>
      <c r="P116" s="83"/>
      <c r="Q116" s="83">
        <v>615.35</v>
      </c>
      <c r="R116" s="83"/>
      <c r="S116" s="82">
        <v>1</v>
      </c>
      <c r="T116" s="3" t="s">
        <v>351</v>
      </c>
      <c r="U116" s="3"/>
      <c r="V116" s="3" t="s">
        <v>351</v>
      </c>
      <c r="W116" s="3" t="s">
        <v>971</v>
      </c>
      <c r="X116" s="3" t="s">
        <v>963</v>
      </c>
      <c r="Y116" s="3" t="s">
        <v>1689</v>
      </c>
      <c r="Z116" s="3" t="s">
        <v>28</v>
      </c>
      <c r="AA116" s="78"/>
      <c r="AB116" s="78"/>
      <c r="AC116" s="79"/>
      <c r="AD116" s="80">
        <v>-3.99413336384253</v>
      </c>
      <c r="AE116" s="80">
        <v>-0.33870502797360036</v>
      </c>
      <c r="AF116" s="80">
        <v>-4.3328383918161304</v>
      </c>
      <c r="AG116" s="81" t="s">
        <v>2868</v>
      </c>
      <c r="AH116" s="81" t="s">
        <v>2870</v>
      </c>
    </row>
    <row r="117" spans="1:34" x14ac:dyDescent="0.2">
      <c r="A117" s="3" t="s">
        <v>24</v>
      </c>
      <c r="B117" s="3" t="s">
        <v>1693</v>
      </c>
      <c r="C117" s="3" t="s">
        <v>1694</v>
      </c>
      <c r="D117" s="3" t="s">
        <v>1691</v>
      </c>
      <c r="E117" s="3" t="s">
        <v>1692</v>
      </c>
      <c r="F117" s="3" t="s">
        <v>401</v>
      </c>
      <c r="G117" s="3" t="s">
        <v>392</v>
      </c>
      <c r="H117" s="3" t="s">
        <v>2938</v>
      </c>
      <c r="I117" s="3" t="s">
        <v>36</v>
      </c>
      <c r="J117" s="3"/>
      <c r="K117" s="3" t="s">
        <v>960</v>
      </c>
      <c r="L117" s="76">
        <v>24</v>
      </c>
      <c r="M117" s="77" t="s">
        <v>3000</v>
      </c>
      <c r="N117" s="3">
        <v>17510385</v>
      </c>
      <c r="O117" s="3"/>
      <c r="P117" s="3"/>
      <c r="Q117" s="3"/>
      <c r="R117" s="3"/>
      <c r="S117" s="3"/>
      <c r="T117" s="3" t="s">
        <v>400</v>
      </c>
      <c r="U117" s="3"/>
      <c r="V117" s="3" t="s">
        <v>400</v>
      </c>
      <c r="W117" s="3" t="s">
        <v>971</v>
      </c>
      <c r="X117" s="3" t="s">
        <v>963</v>
      </c>
      <c r="Y117" s="3" t="s">
        <v>1689</v>
      </c>
      <c r="Z117" s="3" t="s">
        <v>965</v>
      </c>
      <c r="AA117" s="78"/>
      <c r="AB117" s="78"/>
      <c r="AC117" s="79"/>
      <c r="AD117" s="80">
        <v>-2.3118488233954002</v>
      </c>
      <c r="AE117" s="80">
        <v>-2.4973782799502695</v>
      </c>
      <c r="AF117" s="80">
        <v>-4.8092271033456697</v>
      </c>
      <c r="AG117" s="81" t="s">
        <v>2868</v>
      </c>
      <c r="AH117" s="81" t="s">
        <v>2870</v>
      </c>
    </row>
    <row r="118" spans="1:34" x14ac:dyDescent="0.2">
      <c r="A118" s="3" t="s">
        <v>24</v>
      </c>
      <c r="B118" s="3" t="s">
        <v>1695</v>
      </c>
      <c r="C118" s="3" t="s">
        <v>1697</v>
      </c>
      <c r="D118" s="3" t="s">
        <v>657</v>
      </c>
      <c r="E118" s="3" t="s">
        <v>658</v>
      </c>
      <c r="F118" s="3" t="s">
        <v>401</v>
      </c>
      <c r="G118" s="3" t="s">
        <v>408</v>
      </c>
      <c r="H118" s="4">
        <v>16395668</v>
      </c>
      <c r="I118" s="3" t="s">
        <v>36</v>
      </c>
      <c r="J118" s="3"/>
      <c r="K118" s="3" t="s">
        <v>960</v>
      </c>
      <c r="L118" s="85">
        <v>26</v>
      </c>
      <c r="M118" s="77" t="s">
        <v>3000</v>
      </c>
      <c r="N118" s="3">
        <v>30504929</v>
      </c>
      <c r="O118" s="82">
        <v>0.89400000000000002</v>
      </c>
      <c r="P118" s="83">
        <v>4.0599999999999996</v>
      </c>
      <c r="Q118" s="83">
        <v>3.09</v>
      </c>
      <c r="R118" s="83"/>
      <c r="S118" s="82">
        <v>0.99099999999999999</v>
      </c>
      <c r="T118" s="3" t="s">
        <v>351</v>
      </c>
      <c r="U118" s="3"/>
      <c r="V118" s="3" t="s">
        <v>351</v>
      </c>
      <c r="W118" s="3" t="s">
        <v>971</v>
      </c>
      <c r="X118" s="3" t="s">
        <v>963</v>
      </c>
      <c r="Y118" s="3" t="s">
        <v>1696</v>
      </c>
      <c r="Z118" s="3" t="s">
        <v>969</v>
      </c>
      <c r="AA118" s="78"/>
      <c r="AB118" s="78"/>
      <c r="AC118" s="79"/>
      <c r="AD118" s="80">
        <v>0.77182681523276497</v>
      </c>
      <c r="AE118" s="80">
        <v>-0.81323495425144343</v>
      </c>
      <c r="AF118" s="80">
        <v>-4.14081390186785E-2</v>
      </c>
      <c r="AG118" s="81" t="s">
        <v>2868</v>
      </c>
      <c r="AH118" s="81" t="s">
        <v>2870</v>
      </c>
    </row>
    <row r="119" spans="1:34" x14ac:dyDescent="0.2">
      <c r="A119" s="3" t="s">
        <v>24</v>
      </c>
      <c r="B119" s="3" t="s">
        <v>1700</v>
      </c>
      <c r="C119" s="3" t="s">
        <v>1702</v>
      </c>
      <c r="D119" s="3" t="s">
        <v>1698</v>
      </c>
      <c r="E119" s="3" t="s">
        <v>1699</v>
      </c>
      <c r="F119" s="3" t="s">
        <v>401</v>
      </c>
      <c r="G119" s="3" t="s">
        <v>408</v>
      </c>
      <c r="H119" s="3" t="s">
        <v>2938</v>
      </c>
      <c r="I119" s="3" t="s">
        <v>36</v>
      </c>
      <c r="J119" s="3"/>
      <c r="K119" s="3" t="s">
        <v>960</v>
      </c>
      <c r="L119" s="76"/>
      <c r="M119" s="77"/>
      <c r="N119" s="3"/>
      <c r="O119" s="3"/>
      <c r="P119" s="3"/>
      <c r="Q119" s="3"/>
      <c r="R119" s="3"/>
      <c r="S119" s="3"/>
      <c r="T119" s="3"/>
      <c r="U119" s="3" t="s">
        <v>400</v>
      </c>
      <c r="V119" s="3" t="s">
        <v>400</v>
      </c>
      <c r="W119" s="3" t="s">
        <v>971</v>
      </c>
      <c r="X119" s="3" t="s">
        <v>963</v>
      </c>
      <c r="Y119" s="3" t="s">
        <v>1701</v>
      </c>
      <c r="Z119" s="3" t="s">
        <v>969</v>
      </c>
      <c r="AA119" s="78"/>
      <c r="AB119" s="78"/>
      <c r="AC119" s="79"/>
      <c r="AD119" s="80">
        <v>0.47067605303883298</v>
      </c>
      <c r="AE119" s="80">
        <v>0.294551302184069</v>
      </c>
      <c r="AF119" s="80">
        <v>0.76522735522290197</v>
      </c>
      <c r="AG119" s="81" t="s">
        <v>2868</v>
      </c>
      <c r="AH119" s="81" t="s">
        <v>2868</v>
      </c>
    </row>
    <row r="120" spans="1:34" x14ac:dyDescent="0.2">
      <c r="A120" s="3" t="s">
        <v>24</v>
      </c>
      <c r="B120" s="3" t="s">
        <v>1703</v>
      </c>
      <c r="C120" s="3" t="s">
        <v>1705</v>
      </c>
      <c r="D120" s="3" t="s">
        <v>659</v>
      </c>
      <c r="E120" s="3" t="s">
        <v>660</v>
      </c>
      <c r="F120" s="3" t="s">
        <v>401</v>
      </c>
      <c r="G120" s="3" t="s">
        <v>402</v>
      </c>
      <c r="H120" s="4">
        <v>18561205</v>
      </c>
      <c r="I120" s="3" t="s">
        <v>36</v>
      </c>
      <c r="J120" s="3"/>
      <c r="K120" s="3" t="s">
        <v>960</v>
      </c>
      <c r="L120" s="76"/>
      <c r="M120" s="77"/>
      <c r="N120" s="3"/>
      <c r="O120" s="3"/>
      <c r="P120" s="3"/>
      <c r="Q120" s="3"/>
      <c r="R120" s="3"/>
      <c r="S120" s="3"/>
      <c r="T120" s="3" t="s">
        <v>400</v>
      </c>
      <c r="U120" s="3"/>
      <c r="V120" s="3" t="s">
        <v>400</v>
      </c>
      <c r="W120" s="3" t="s">
        <v>971</v>
      </c>
      <c r="X120" s="3" t="s">
        <v>963</v>
      </c>
      <c r="Y120" s="3" t="s">
        <v>1704</v>
      </c>
      <c r="Z120" s="3" t="s">
        <v>965</v>
      </c>
      <c r="AA120" s="78"/>
      <c r="AB120" s="78"/>
      <c r="AC120" s="79"/>
      <c r="AD120" s="80">
        <v>0.69706909214308699</v>
      </c>
      <c r="AE120" s="80">
        <v>6.8158263079814985E-2</v>
      </c>
      <c r="AF120" s="80">
        <v>0.76522735522290197</v>
      </c>
      <c r="AG120" s="81" t="s">
        <v>2868</v>
      </c>
      <c r="AH120" s="81" t="s">
        <v>2868</v>
      </c>
    </row>
    <row r="121" spans="1:34" x14ac:dyDescent="0.2">
      <c r="A121" s="3" t="s">
        <v>24</v>
      </c>
      <c r="B121" s="3" t="s">
        <v>1707</v>
      </c>
      <c r="C121" s="3" t="s">
        <v>1709</v>
      </c>
      <c r="D121" s="3" t="s">
        <v>661</v>
      </c>
      <c r="E121" s="3" t="s">
        <v>662</v>
      </c>
      <c r="F121" s="3" t="s">
        <v>401</v>
      </c>
      <c r="G121" s="3" t="s">
        <v>498</v>
      </c>
      <c r="H121" s="3" t="s">
        <v>1706</v>
      </c>
      <c r="I121" s="3" t="s">
        <v>36</v>
      </c>
      <c r="J121" s="3"/>
      <c r="K121" s="3" t="s">
        <v>960</v>
      </c>
      <c r="L121" s="85">
        <v>1</v>
      </c>
      <c r="M121" s="85" t="s">
        <v>2999</v>
      </c>
      <c r="N121" s="3">
        <v>27629256</v>
      </c>
      <c r="O121" s="82">
        <v>0.9</v>
      </c>
      <c r="P121" s="83">
        <v>66.92</v>
      </c>
      <c r="Q121" s="83"/>
      <c r="R121" s="83"/>
      <c r="S121" s="82">
        <v>0.998</v>
      </c>
      <c r="T121" s="3" t="s">
        <v>351</v>
      </c>
      <c r="U121" s="3"/>
      <c r="V121" s="3" t="s">
        <v>351</v>
      </c>
      <c r="W121" s="3" t="s">
        <v>971</v>
      </c>
      <c r="X121" s="3" t="s">
        <v>963</v>
      </c>
      <c r="Y121" s="3" t="s">
        <v>1708</v>
      </c>
      <c r="Z121" s="3" t="s">
        <v>974</v>
      </c>
      <c r="AA121" s="78"/>
      <c r="AB121" s="78"/>
      <c r="AC121" s="79"/>
      <c r="AD121" s="80">
        <v>-4.4675782213471599E-2</v>
      </c>
      <c r="AE121" s="80">
        <v>0.80990313743637354</v>
      </c>
      <c r="AF121" s="80">
        <v>0.76522735522290197</v>
      </c>
      <c r="AG121" s="81" t="s">
        <v>2868</v>
      </c>
      <c r="AH121" s="81" t="s">
        <v>2868</v>
      </c>
    </row>
    <row r="122" spans="1:34" x14ac:dyDescent="0.2">
      <c r="A122" s="3" t="s">
        <v>24</v>
      </c>
      <c r="B122" s="3" t="s">
        <v>1710</v>
      </c>
      <c r="C122" s="3" t="s">
        <v>1712</v>
      </c>
      <c r="D122" s="3" t="s">
        <v>663</v>
      </c>
      <c r="E122" s="3" t="s">
        <v>664</v>
      </c>
      <c r="F122" s="3" t="s">
        <v>951</v>
      </c>
      <c r="G122" s="3" t="s">
        <v>402</v>
      </c>
      <c r="H122" s="3" t="s">
        <v>2938</v>
      </c>
      <c r="I122" s="3" t="s">
        <v>36</v>
      </c>
      <c r="J122" s="3"/>
      <c r="K122" s="3" t="s">
        <v>960</v>
      </c>
      <c r="L122" s="76"/>
      <c r="M122" s="77"/>
      <c r="N122" s="3"/>
      <c r="O122" s="82">
        <v>0.875</v>
      </c>
      <c r="P122" s="83">
        <v>4.0599999999999996</v>
      </c>
      <c r="Q122" s="83">
        <v>3.91</v>
      </c>
      <c r="R122" s="83"/>
      <c r="S122" s="82">
        <v>0.99099999999999999</v>
      </c>
      <c r="T122" s="3" t="s">
        <v>351</v>
      </c>
      <c r="V122" s="3" t="s">
        <v>351</v>
      </c>
      <c r="W122" s="3" t="s">
        <v>1280</v>
      </c>
      <c r="X122" s="3" t="s">
        <v>963</v>
      </c>
      <c r="Y122" s="3" t="s">
        <v>1711</v>
      </c>
      <c r="Z122" s="3" t="s">
        <v>99</v>
      </c>
      <c r="AA122" s="78"/>
      <c r="AB122" s="78"/>
      <c r="AC122" s="79"/>
      <c r="AD122" s="80">
        <v>1.21055285400128</v>
      </c>
      <c r="AE122" s="80">
        <v>-11.83533695792738</v>
      </c>
      <c r="AF122" s="80">
        <v>-10.6247841039261</v>
      </c>
      <c r="AG122" s="81" t="s">
        <v>2868</v>
      </c>
      <c r="AH122" s="81" t="s">
        <v>2870</v>
      </c>
    </row>
    <row r="123" spans="1:34" x14ac:dyDescent="0.2">
      <c r="A123" s="3" t="s">
        <v>24</v>
      </c>
      <c r="B123" s="3" t="s">
        <v>1732</v>
      </c>
      <c r="C123" s="3" t="s">
        <v>1734</v>
      </c>
      <c r="D123" s="3" t="s">
        <v>666</v>
      </c>
      <c r="E123" s="3" t="s">
        <v>667</v>
      </c>
      <c r="F123" s="3" t="s">
        <v>401</v>
      </c>
      <c r="G123" s="3" t="s">
        <v>396</v>
      </c>
      <c r="H123" s="4">
        <v>10413423</v>
      </c>
      <c r="I123" s="3" t="s">
        <v>36</v>
      </c>
      <c r="J123" s="3"/>
      <c r="K123" s="3" t="s">
        <v>960</v>
      </c>
      <c r="L123" s="76"/>
      <c r="M123" s="77"/>
      <c r="N123" s="3"/>
      <c r="O123" s="3"/>
      <c r="P123" s="3"/>
      <c r="Q123" s="3"/>
      <c r="R123" s="3"/>
      <c r="S123" s="3"/>
      <c r="T123" s="3" t="s">
        <v>400</v>
      </c>
      <c r="U123" s="3"/>
      <c r="V123" s="3" t="s">
        <v>400</v>
      </c>
      <c r="W123" s="3" t="s">
        <v>982</v>
      </c>
      <c r="X123" s="3" t="s">
        <v>984</v>
      </c>
      <c r="Y123" s="3" t="s">
        <v>1733</v>
      </c>
      <c r="Z123" s="3" t="s">
        <v>965</v>
      </c>
      <c r="AA123" s="80">
        <v>8.5913164701566203</v>
      </c>
      <c r="AB123" s="80">
        <v>1.83412792709773</v>
      </c>
      <c r="AC123" s="80">
        <v>10.425444397254299</v>
      </c>
      <c r="AD123" s="79"/>
      <c r="AE123" s="79"/>
      <c r="AF123" s="79"/>
      <c r="AG123" s="81" t="s">
        <v>2865</v>
      </c>
      <c r="AH123" s="81" t="s">
        <v>2868</v>
      </c>
    </row>
    <row r="124" spans="1:34" x14ac:dyDescent="0.2">
      <c r="A124" s="3" t="s">
        <v>24</v>
      </c>
      <c r="B124" s="3" t="s">
        <v>1715</v>
      </c>
      <c r="C124" s="3" t="s">
        <v>99</v>
      </c>
      <c r="D124" s="3" t="s">
        <v>649</v>
      </c>
      <c r="E124" s="3" t="s">
        <v>366</v>
      </c>
      <c r="F124" s="3" t="s">
        <v>410</v>
      </c>
      <c r="G124" s="3" t="s">
        <v>408</v>
      </c>
      <c r="H124" s="4">
        <v>16395668</v>
      </c>
      <c r="I124" s="3" t="s">
        <v>35</v>
      </c>
      <c r="J124" s="3" t="s">
        <v>3007</v>
      </c>
      <c r="K124" s="3" t="s">
        <v>981</v>
      </c>
      <c r="L124" s="76"/>
      <c r="M124" s="77"/>
      <c r="N124" s="3"/>
      <c r="O124" s="3"/>
      <c r="P124" s="3"/>
      <c r="Q124" s="3"/>
      <c r="R124" s="3"/>
      <c r="S124" s="3"/>
      <c r="T124" s="3" t="s">
        <v>351</v>
      </c>
      <c r="U124" s="3"/>
      <c r="V124" s="3" t="s">
        <v>351</v>
      </c>
      <c r="W124" s="3" t="s">
        <v>1051</v>
      </c>
      <c r="X124" s="3" t="s">
        <v>1053</v>
      </c>
      <c r="Y124" s="3" t="s">
        <v>1716</v>
      </c>
      <c r="Z124" s="3" t="s">
        <v>28</v>
      </c>
      <c r="AA124" s="80">
        <v>2.24341716105888</v>
      </c>
      <c r="AB124" s="80">
        <v>8.1820272361954594</v>
      </c>
      <c r="AC124" s="80">
        <v>10.425444397254299</v>
      </c>
      <c r="AD124" s="79"/>
      <c r="AE124" s="79"/>
      <c r="AF124" s="79"/>
      <c r="AG124" s="78" t="s">
        <v>2863</v>
      </c>
      <c r="AH124" s="81" t="s">
        <v>2868</v>
      </c>
    </row>
    <row r="125" spans="1:34" x14ac:dyDescent="0.2">
      <c r="A125" s="3" t="s">
        <v>24</v>
      </c>
      <c r="B125" s="3" t="s">
        <v>1717</v>
      </c>
      <c r="C125" s="3" t="s">
        <v>99</v>
      </c>
      <c r="D125" s="3" t="s">
        <v>649</v>
      </c>
      <c r="E125" s="3" t="s">
        <v>366</v>
      </c>
      <c r="F125" s="3" t="s">
        <v>410</v>
      </c>
      <c r="G125" s="3" t="s">
        <v>396</v>
      </c>
      <c r="H125" s="4">
        <v>9833759</v>
      </c>
      <c r="I125" s="3" t="s">
        <v>35</v>
      </c>
      <c r="J125" s="3" t="s">
        <v>37</v>
      </c>
      <c r="K125" s="3" t="s">
        <v>981</v>
      </c>
      <c r="L125" s="76"/>
      <c r="M125" s="77"/>
      <c r="N125" s="3"/>
      <c r="O125" s="3"/>
      <c r="P125" s="3"/>
      <c r="Q125" s="3"/>
      <c r="R125" s="3"/>
      <c r="S125" s="3"/>
      <c r="T125" s="3" t="s">
        <v>110</v>
      </c>
      <c r="U125" s="3"/>
      <c r="V125" s="3" t="s">
        <v>110</v>
      </c>
      <c r="W125" s="3" t="s">
        <v>1051</v>
      </c>
      <c r="X125" s="3" t="s">
        <v>1053</v>
      </c>
      <c r="Y125" s="3" t="s">
        <v>1716</v>
      </c>
      <c r="Z125" s="3" t="s">
        <v>969</v>
      </c>
      <c r="AA125" s="80">
        <v>2.1528146122779801</v>
      </c>
      <c r="AB125" s="80">
        <v>8.2726297849763704</v>
      </c>
      <c r="AC125" s="80">
        <v>10.425444397254299</v>
      </c>
      <c r="AD125" s="79"/>
      <c r="AE125" s="79"/>
      <c r="AF125" s="79"/>
      <c r="AG125" s="78" t="s">
        <v>2863</v>
      </c>
      <c r="AH125" s="81" t="s">
        <v>2868</v>
      </c>
    </row>
    <row r="126" spans="1:34" x14ac:dyDescent="0.2">
      <c r="A126" s="3" t="s">
        <v>24</v>
      </c>
      <c r="B126" s="3" t="s">
        <v>1720</v>
      </c>
      <c r="C126" s="3" t="s">
        <v>99</v>
      </c>
      <c r="D126" s="3" t="s">
        <v>103</v>
      </c>
      <c r="E126" s="3" t="s">
        <v>104</v>
      </c>
      <c r="F126" s="3" t="s">
        <v>410</v>
      </c>
      <c r="G126" s="3" t="s">
        <v>408</v>
      </c>
      <c r="H126" s="3" t="s">
        <v>2953</v>
      </c>
      <c r="I126" s="3" t="s">
        <v>35</v>
      </c>
      <c r="J126" s="3" t="s">
        <v>37</v>
      </c>
      <c r="K126" s="3" t="s">
        <v>981</v>
      </c>
      <c r="L126" s="76"/>
      <c r="M126" s="77"/>
      <c r="N126" s="3"/>
      <c r="O126" s="82">
        <v>0.96</v>
      </c>
      <c r="P126" s="83">
        <v>6.52</v>
      </c>
      <c r="Q126" s="83"/>
      <c r="R126" s="83"/>
      <c r="S126" s="82">
        <v>0.99399999999999999</v>
      </c>
      <c r="T126" s="3" t="s">
        <v>351</v>
      </c>
      <c r="V126" s="3" t="s">
        <v>351</v>
      </c>
      <c r="W126" s="3" t="s">
        <v>1051</v>
      </c>
      <c r="X126" s="3" t="s">
        <v>1053</v>
      </c>
      <c r="Y126" s="3" t="s">
        <v>1721</v>
      </c>
      <c r="Z126" s="3" t="s">
        <v>28</v>
      </c>
      <c r="AA126" s="80">
        <v>2.2420279431758998</v>
      </c>
      <c r="AB126" s="80">
        <v>8.1834164540784506</v>
      </c>
      <c r="AC126" s="80">
        <v>10.425444397254299</v>
      </c>
      <c r="AD126" s="79"/>
      <c r="AE126" s="79"/>
      <c r="AF126" s="79"/>
      <c r="AG126" s="78" t="s">
        <v>2863</v>
      </c>
      <c r="AH126" s="81" t="s">
        <v>2868</v>
      </c>
    </row>
    <row r="127" spans="1:34" x14ac:dyDescent="0.2">
      <c r="A127" s="3" t="s">
        <v>24</v>
      </c>
      <c r="B127" s="3" t="s">
        <v>1722</v>
      </c>
      <c r="C127" s="3" t="s">
        <v>99</v>
      </c>
      <c r="D127" s="3" t="s">
        <v>649</v>
      </c>
      <c r="E127" s="3" t="s">
        <v>366</v>
      </c>
      <c r="F127" s="3" t="s">
        <v>410</v>
      </c>
      <c r="G127" s="3" t="s">
        <v>445</v>
      </c>
      <c r="H127" s="4">
        <v>15713769</v>
      </c>
      <c r="I127" s="3" t="s">
        <v>35</v>
      </c>
      <c r="J127" s="3" t="s">
        <v>3007</v>
      </c>
      <c r="K127" s="3" t="s">
        <v>981</v>
      </c>
      <c r="L127" s="76"/>
      <c r="M127" s="77"/>
      <c r="N127" s="3"/>
      <c r="O127" s="3"/>
      <c r="P127" s="3"/>
      <c r="Q127" s="3"/>
      <c r="R127" s="3"/>
      <c r="S127" s="3"/>
      <c r="T127" s="3" t="s">
        <v>351</v>
      </c>
      <c r="U127" s="3"/>
      <c r="V127" s="3" t="s">
        <v>351</v>
      </c>
      <c r="W127" s="3" t="s">
        <v>1051</v>
      </c>
      <c r="X127" s="3" t="s">
        <v>1053</v>
      </c>
      <c r="Y127" s="3" t="s">
        <v>1721</v>
      </c>
      <c r="Z127" s="3" t="s">
        <v>969</v>
      </c>
      <c r="AA127" s="80">
        <v>2.6712928668942699</v>
      </c>
      <c r="AB127" s="80">
        <v>7.7541515303600796</v>
      </c>
      <c r="AC127" s="80">
        <v>10.425444397254299</v>
      </c>
      <c r="AD127" s="79"/>
      <c r="AE127" s="79"/>
      <c r="AF127" s="79"/>
      <c r="AG127" s="78" t="s">
        <v>2863</v>
      </c>
      <c r="AH127" s="81" t="s">
        <v>2868</v>
      </c>
    </row>
    <row r="128" spans="1:34" x14ac:dyDescent="0.2">
      <c r="A128" s="3" t="s">
        <v>24</v>
      </c>
      <c r="B128" s="3" t="s">
        <v>1718</v>
      </c>
      <c r="C128" s="3" t="s">
        <v>99</v>
      </c>
      <c r="D128" s="3" t="s">
        <v>649</v>
      </c>
      <c r="E128" s="3" t="s">
        <v>366</v>
      </c>
      <c r="F128" s="3" t="s">
        <v>411</v>
      </c>
      <c r="G128" s="3" t="s">
        <v>396</v>
      </c>
      <c r="H128" s="3" t="s">
        <v>3030</v>
      </c>
      <c r="I128" s="3" t="s">
        <v>35</v>
      </c>
      <c r="J128" s="3" t="s">
        <v>3007</v>
      </c>
      <c r="K128" s="3" t="s">
        <v>981</v>
      </c>
      <c r="L128" s="76"/>
      <c r="M128" s="77"/>
      <c r="N128" s="3"/>
      <c r="O128" s="3">
        <v>0.26</v>
      </c>
      <c r="P128" s="3">
        <v>6.96</v>
      </c>
      <c r="Q128" s="3">
        <v>312.8</v>
      </c>
      <c r="R128" s="3"/>
      <c r="S128" s="3">
        <v>0.999</v>
      </c>
      <c r="T128" s="3" t="s">
        <v>351</v>
      </c>
      <c r="U128" s="3"/>
      <c r="V128" s="3" t="s">
        <v>351</v>
      </c>
      <c r="W128" s="3" t="s">
        <v>1010</v>
      </c>
      <c r="X128" s="3" t="s">
        <v>1056</v>
      </c>
      <c r="Y128" s="3" t="s">
        <v>1719</v>
      </c>
      <c r="Z128" s="3" t="s">
        <v>965</v>
      </c>
      <c r="AA128" s="80">
        <v>-20</v>
      </c>
      <c r="AB128" s="80">
        <v>30.425444397254299</v>
      </c>
      <c r="AC128" s="80">
        <v>10.425444397254299</v>
      </c>
      <c r="AD128" s="86">
        <v>2.4077051806444101</v>
      </c>
      <c r="AE128" s="86">
        <v>-16.010283523942011</v>
      </c>
      <c r="AF128" s="86">
        <v>-13.6025783432976</v>
      </c>
      <c r="AG128" s="78" t="s">
        <v>2863</v>
      </c>
      <c r="AH128" s="81" t="s">
        <v>2870</v>
      </c>
    </row>
    <row r="129" spans="1:34" x14ac:dyDescent="0.2">
      <c r="A129" s="3" t="s">
        <v>24</v>
      </c>
      <c r="B129" s="3" t="s">
        <v>1723</v>
      </c>
      <c r="C129" s="3" t="s">
        <v>99</v>
      </c>
      <c r="D129" s="3" t="s">
        <v>103</v>
      </c>
      <c r="E129" s="3" t="s">
        <v>104</v>
      </c>
      <c r="F129" s="3" t="s">
        <v>411</v>
      </c>
      <c r="G129" s="3" t="s">
        <v>402</v>
      </c>
      <c r="H129" s="3" t="s">
        <v>2938</v>
      </c>
      <c r="I129" s="3" t="s">
        <v>35</v>
      </c>
      <c r="J129" s="3" t="s">
        <v>3007</v>
      </c>
      <c r="K129" s="3" t="s">
        <v>981</v>
      </c>
      <c r="L129" s="76"/>
      <c r="M129" s="77"/>
      <c r="N129" s="3"/>
      <c r="O129" s="3"/>
      <c r="P129" s="3"/>
      <c r="Q129" s="3"/>
      <c r="R129" s="3"/>
      <c r="S129" s="3"/>
      <c r="T129" s="3" t="s">
        <v>400</v>
      </c>
      <c r="U129" s="3" t="s">
        <v>351</v>
      </c>
      <c r="V129" s="3" t="s">
        <v>351</v>
      </c>
      <c r="W129" s="3" t="s">
        <v>1010</v>
      </c>
      <c r="X129" s="3" t="s">
        <v>1056</v>
      </c>
      <c r="Y129" s="3" t="s">
        <v>1724</v>
      </c>
      <c r="Z129" s="3" t="s">
        <v>965</v>
      </c>
      <c r="AA129" s="80">
        <v>-0.88839387565213201</v>
      </c>
      <c r="AB129" s="80">
        <v>11.3138382729065</v>
      </c>
      <c r="AC129" s="80">
        <v>10.425444397254299</v>
      </c>
      <c r="AD129" s="79"/>
      <c r="AE129" s="79"/>
      <c r="AF129" s="79"/>
      <c r="AG129" s="78" t="s">
        <v>2863</v>
      </c>
      <c r="AH129" s="81" t="s">
        <v>2868</v>
      </c>
    </row>
    <row r="130" spans="1:34" x14ac:dyDescent="0.2">
      <c r="A130" s="3" t="s">
        <v>24</v>
      </c>
      <c r="B130" s="3" t="s">
        <v>1725</v>
      </c>
      <c r="C130" s="3" t="s">
        <v>99</v>
      </c>
      <c r="D130" s="3" t="s">
        <v>665</v>
      </c>
      <c r="E130" s="3" t="s">
        <v>2756</v>
      </c>
      <c r="F130" s="3" t="s">
        <v>411</v>
      </c>
      <c r="G130" s="3" t="s">
        <v>408</v>
      </c>
      <c r="H130" s="4">
        <v>16341550</v>
      </c>
      <c r="I130" s="3" t="s">
        <v>35</v>
      </c>
      <c r="J130" s="3" t="s">
        <v>37</v>
      </c>
      <c r="K130" s="3" t="s">
        <v>981</v>
      </c>
      <c r="L130" s="76"/>
      <c r="M130" s="77"/>
      <c r="N130" s="3"/>
      <c r="O130" s="82">
        <v>0.5</v>
      </c>
      <c r="P130" s="83">
        <v>6.52</v>
      </c>
      <c r="Q130" s="83">
        <v>22.25</v>
      </c>
      <c r="R130" s="83"/>
      <c r="S130" s="82">
        <v>0.99299999999999999</v>
      </c>
      <c r="T130" s="3" t="s">
        <v>400</v>
      </c>
      <c r="U130" s="3" t="s">
        <v>351</v>
      </c>
      <c r="V130" s="3" t="s">
        <v>351</v>
      </c>
      <c r="W130" s="3" t="s">
        <v>1010</v>
      </c>
      <c r="X130" s="3" t="s">
        <v>1056</v>
      </c>
      <c r="Y130" s="3" t="s">
        <v>1726</v>
      </c>
      <c r="Z130" s="3" t="s">
        <v>974</v>
      </c>
      <c r="AA130" s="80">
        <v>6.0488705638370996</v>
      </c>
      <c r="AB130" s="80">
        <v>4.3765738334172397</v>
      </c>
      <c r="AC130" s="80">
        <v>10.425444397254299</v>
      </c>
      <c r="AD130" s="79"/>
      <c r="AE130" s="79"/>
      <c r="AF130" s="79"/>
      <c r="AG130" s="78" t="s">
        <v>2863</v>
      </c>
      <c r="AH130" s="81" t="s">
        <v>2868</v>
      </c>
    </row>
    <row r="131" spans="1:34" x14ac:dyDescent="0.2">
      <c r="A131" s="3" t="s">
        <v>24</v>
      </c>
      <c r="B131" s="3" t="s">
        <v>1729</v>
      </c>
      <c r="C131" s="3" t="s">
        <v>99</v>
      </c>
      <c r="D131" s="3" t="s">
        <v>103</v>
      </c>
      <c r="E131" s="3" t="s">
        <v>104</v>
      </c>
      <c r="F131" s="3" t="s">
        <v>411</v>
      </c>
      <c r="G131" s="3" t="s">
        <v>402</v>
      </c>
      <c r="H131" s="3" t="s">
        <v>2938</v>
      </c>
      <c r="I131" s="3" t="s">
        <v>35</v>
      </c>
      <c r="J131" s="3" t="s">
        <v>3007</v>
      </c>
      <c r="K131" s="3" t="s">
        <v>981</v>
      </c>
      <c r="L131" s="76"/>
      <c r="M131" s="77"/>
      <c r="N131" s="3"/>
      <c r="O131" s="3"/>
      <c r="P131" s="3"/>
      <c r="Q131" s="3"/>
      <c r="R131" s="3"/>
      <c r="S131" s="3"/>
      <c r="T131" s="3"/>
      <c r="U131" s="3" t="s">
        <v>351</v>
      </c>
      <c r="V131" s="3" t="s">
        <v>351</v>
      </c>
      <c r="W131" s="3" t="s">
        <v>1010</v>
      </c>
      <c r="X131" s="3" t="s">
        <v>1056</v>
      </c>
      <c r="Y131" s="3" t="s">
        <v>1730</v>
      </c>
      <c r="Z131" s="3" t="s">
        <v>969</v>
      </c>
      <c r="AA131" s="80">
        <v>4.1222914593339404</v>
      </c>
      <c r="AB131" s="80">
        <v>6.3031529379204096</v>
      </c>
      <c r="AC131" s="80">
        <v>10.425444397254299</v>
      </c>
      <c r="AD131" s="79"/>
      <c r="AE131" s="79"/>
      <c r="AF131" s="79"/>
      <c r="AG131" s="78" t="s">
        <v>2863</v>
      </c>
      <c r="AH131" s="81" t="s">
        <v>2868</v>
      </c>
    </row>
    <row r="132" spans="1:34" x14ac:dyDescent="0.2">
      <c r="A132" s="3" t="s">
        <v>24</v>
      </c>
      <c r="B132" s="3" t="s">
        <v>1731</v>
      </c>
      <c r="C132" s="3" t="s">
        <v>99</v>
      </c>
      <c r="D132" s="3" t="s">
        <v>103</v>
      </c>
      <c r="E132" s="3" t="s">
        <v>104</v>
      </c>
      <c r="F132" s="3" t="s">
        <v>411</v>
      </c>
      <c r="G132" s="3" t="s">
        <v>402</v>
      </c>
      <c r="H132" s="4">
        <v>18561205</v>
      </c>
      <c r="I132" s="3" t="s">
        <v>35</v>
      </c>
      <c r="J132" s="3" t="s">
        <v>3007</v>
      </c>
      <c r="K132" s="3" t="s">
        <v>981</v>
      </c>
      <c r="L132" s="76"/>
      <c r="M132" s="77"/>
      <c r="N132" s="3"/>
      <c r="O132" s="3"/>
      <c r="P132" s="3"/>
      <c r="Q132" s="3"/>
      <c r="R132" s="3"/>
      <c r="S132" s="3"/>
      <c r="T132" s="3" t="s">
        <v>351</v>
      </c>
      <c r="U132" s="3"/>
      <c r="V132" s="3" t="s">
        <v>351</v>
      </c>
      <c r="W132" s="3" t="s">
        <v>1010</v>
      </c>
      <c r="X132" s="3" t="s">
        <v>1056</v>
      </c>
      <c r="Y132" s="3" t="s">
        <v>1730</v>
      </c>
      <c r="Z132" s="3" t="s">
        <v>965</v>
      </c>
      <c r="AA132" s="80">
        <v>2.41735918786086</v>
      </c>
      <c r="AB132" s="80">
        <v>8.0080852093934904</v>
      </c>
      <c r="AC132" s="80">
        <v>10.425444397254299</v>
      </c>
      <c r="AD132" s="79"/>
      <c r="AE132" s="79"/>
      <c r="AF132" s="79"/>
      <c r="AG132" s="78" t="s">
        <v>2863</v>
      </c>
      <c r="AH132" s="81" t="s">
        <v>2868</v>
      </c>
    </row>
    <row r="133" spans="1:34" x14ac:dyDescent="0.2">
      <c r="A133" s="3" t="s">
        <v>24</v>
      </c>
      <c r="B133" s="3" t="s">
        <v>1713</v>
      </c>
      <c r="C133" s="3" t="s">
        <v>99</v>
      </c>
      <c r="D133" s="3" t="s">
        <v>210</v>
      </c>
      <c r="E133" s="3" t="s">
        <v>63</v>
      </c>
      <c r="F133" s="3" t="s">
        <v>411</v>
      </c>
      <c r="G133" s="3" t="s">
        <v>402</v>
      </c>
      <c r="H133" s="4" t="s">
        <v>3031</v>
      </c>
      <c r="I133" s="3" t="s">
        <v>36</v>
      </c>
      <c r="J133" s="3"/>
      <c r="K133" s="3" t="s">
        <v>960</v>
      </c>
      <c r="L133" s="76"/>
      <c r="M133" s="77"/>
      <c r="N133" s="3"/>
      <c r="O133" s="3">
        <v>0.26</v>
      </c>
      <c r="P133" s="83">
        <v>4.0000000000000002E-4</v>
      </c>
      <c r="Q133" s="3"/>
      <c r="R133" s="3"/>
      <c r="S133" s="3">
        <v>1E-4</v>
      </c>
      <c r="T133" s="3" t="s">
        <v>353</v>
      </c>
      <c r="U133" s="3"/>
      <c r="V133" s="3" t="s">
        <v>353</v>
      </c>
      <c r="W133" s="3" t="s">
        <v>987</v>
      </c>
      <c r="X133" s="3" t="s">
        <v>989</v>
      </c>
      <c r="Y133" s="3" t="s">
        <v>1714</v>
      </c>
      <c r="Z133" s="3" t="s">
        <v>974</v>
      </c>
      <c r="AA133" s="78"/>
      <c r="AB133" s="78"/>
      <c r="AC133" s="79"/>
      <c r="AD133" s="80">
        <v>2.06314858336476</v>
      </c>
      <c r="AE133" s="80">
        <v>-2.1914240890769729</v>
      </c>
      <c r="AF133" s="80">
        <v>-0.12827550571221299</v>
      </c>
      <c r="AG133" s="81" t="s">
        <v>2868</v>
      </c>
      <c r="AH133" s="81" t="s">
        <v>2870</v>
      </c>
    </row>
    <row r="134" spans="1:34" x14ac:dyDescent="0.2">
      <c r="A134" s="3" t="s">
        <v>24</v>
      </c>
      <c r="B134" s="3" t="s">
        <v>1727</v>
      </c>
      <c r="C134" s="3" t="s">
        <v>99</v>
      </c>
      <c r="D134" s="3" t="s">
        <v>210</v>
      </c>
      <c r="E134" s="3" t="s">
        <v>63</v>
      </c>
      <c r="F134" s="3" t="s">
        <v>411</v>
      </c>
      <c r="G134" s="3" t="s">
        <v>392</v>
      </c>
      <c r="H134" s="3" t="s">
        <v>2938</v>
      </c>
      <c r="I134" s="3" t="s">
        <v>36</v>
      </c>
      <c r="J134" s="3"/>
      <c r="K134" s="3" t="s">
        <v>960</v>
      </c>
      <c r="L134" s="76"/>
      <c r="M134" s="77"/>
      <c r="N134" s="3"/>
      <c r="O134" s="3"/>
      <c r="P134" s="3"/>
      <c r="Q134" s="3"/>
      <c r="R134" s="3"/>
      <c r="S134" s="3"/>
      <c r="T134" s="3"/>
      <c r="U134" s="3" t="s">
        <v>276</v>
      </c>
      <c r="V134" s="3" t="s">
        <v>276</v>
      </c>
      <c r="W134" s="3" t="s">
        <v>987</v>
      </c>
      <c r="X134" s="3" t="s">
        <v>989</v>
      </c>
      <c r="Y134" s="3" t="s">
        <v>1728</v>
      </c>
      <c r="Z134" s="3" t="s">
        <v>28</v>
      </c>
      <c r="AA134" s="78"/>
      <c r="AB134" s="78"/>
      <c r="AC134" s="79"/>
      <c r="AD134" s="80">
        <v>-5.9907923637733198</v>
      </c>
      <c r="AE134" s="80">
        <v>-3.4796745916429508</v>
      </c>
      <c r="AF134" s="80">
        <v>-9.4704669554162706</v>
      </c>
      <c r="AG134" s="81" t="s">
        <v>2868</v>
      </c>
      <c r="AH134" s="81" t="s">
        <v>2870</v>
      </c>
    </row>
    <row r="135" spans="1:34" x14ac:dyDescent="0.2">
      <c r="A135" s="3" t="s">
        <v>24</v>
      </c>
      <c r="B135" s="3" t="s">
        <v>1738</v>
      </c>
      <c r="C135" s="3" t="s">
        <v>99</v>
      </c>
      <c r="D135" s="3" t="s">
        <v>210</v>
      </c>
      <c r="E135" s="3" t="s">
        <v>63</v>
      </c>
      <c r="F135" s="3" t="s">
        <v>411</v>
      </c>
      <c r="G135" s="3" t="s">
        <v>408</v>
      </c>
      <c r="H135" s="4">
        <v>16395668</v>
      </c>
      <c r="I135" s="3" t="s">
        <v>36</v>
      </c>
      <c r="J135" s="3"/>
      <c r="K135" s="3" t="s">
        <v>960</v>
      </c>
      <c r="L135" s="76"/>
      <c r="M135" s="77"/>
      <c r="N135" s="3"/>
      <c r="O135" s="3"/>
      <c r="P135" s="3"/>
      <c r="Q135" s="3"/>
      <c r="R135" s="3"/>
      <c r="S135" s="3"/>
      <c r="T135" s="3" t="s">
        <v>276</v>
      </c>
      <c r="U135" s="3"/>
      <c r="V135" s="3" t="s">
        <v>276</v>
      </c>
      <c r="W135" s="3" t="s">
        <v>987</v>
      </c>
      <c r="X135" s="3" t="s">
        <v>1074</v>
      </c>
      <c r="Y135" s="3" t="s">
        <v>1739</v>
      </c>
      <c r="Z135" s="3" t="s">
        <v>99</v>
      </c>
      <c r="AA135" s="78"/>
      <c r="AB135" s="78"/>
      <c r="AC135" s="79"/>
      <c r="AD135" s="80">
        <v>1.1238386764724599</v>
      </c>
      <c r="AE135" s="80">
        <v>-6.6321276475072199</v>
      </c>
      <c r="AF135" s="80">
        <v>-5.5082889710347596</v>
      </c>
      <c r="AG135" s="81" t="s">
        <v>2868</v>
      </c>
      <c r="AH135" s="81" t="s">
        <v>2870</v>
      </c>
    </row>
    <row r="136" spans="1:34" x14ac:dyDescent="0.2">
      <c r="A136" s="3" t="s">
        <v>24</v>
      </c>
      <c r="B136" s="3" t="s">
        <v>1744</v>
      </c>
      <c r="C136" s="3" t="s">
        <v>99</v>
      </c>
      <c r="D136" s="3" t="s">
        <v>114</v>
      </c>
      <c r="E136" s="3" t="s">
        <v>115</v>
      </c>
      <c r="F136" s="3" t="s">
        <v>411</v>
      </c>
      <c r="G136" s="3" t="s">
        <v>408</v>
      </c>
      <c r="H136" s="4">
        <v>22736432</v>
      </c>
      <c r="I136" s="3" t="s">
        <v>35</v>
      </c>
      <c r="J136" s="3" t="s">
        <v>37</v>
      </c>
      <c r="K136" s="3" t="s">
        <v>1000</v>
      </c>
      <c r="L136" s="76"/>
      <c r="M136" s="77"/>
      <c r="N136" s="3"/>
      <c r="O136" s="82">
        <v>0.26</v>
      </c>
      <c r="P136" s="83">
        <v>1.84</v>
      </c>
      <c r="Q136" s="83">
        <v>2.92</v>
      </c>
      <c r="R136" s="83"/>
      <c r="S136" s="82">
        <v>0.65400000000000003</v>
      </c>
      <c r="T136" s="3" t="s">
        <v>110</v>
      </c>
      <c r="U136" s="3"/>
      <c r="V136" s="3" t="s">
        <v>110</v>
      </c>
      <c r="W136" s="3" t="s">
        <v>1010</v>
      </c>
      <c r="X136" s="3" t="s">
        <v>1012</v>
      </c>
      <c r="Y136" s="3" t="s">
        <v>1745</v>
      </c>
      <c r="Z136" s="3" t="s">
        <v>28</v>
      </c>
      <c r="AA136" s="80">
        <v>4.8774098567845998</v>
      </c>
      <c r="AB136" s="80">
        <v>4.5425467340409504</v>
      </c>
      <c r="AC136" s="80">
        <v>9.4199565908255494</v>
      </c>
      <c r="AD136" s="80">
        <v>8.1054396253553396</v>
      </c>
      <c r="AE136" s="80">
        <v>-8.3667593283351742</v>
      </c>
      <c r="AF136" s="80">
        <v>-0.26131970297983398</v>
      </c>
      <c r="AG136" s="78" t="s">
        <v>2863</v>
      </c>
      <c r="AH136" s="81" t="s">
        <v>2870</v>
      </c>
    </row>
    <row r="137" spans="1:34" x14ac:dyDescent="0.2">
      <c r="A137" s="3" t="s">
        <v>24</v>
      </c>
      <c r="B137" s="3" t="s">
        <v>1742</v>
      </c>
      <c r="C137" s="3" t="s">
        <v>99</v>
      </c>
      <c r="D137" s="3" t="s">
        <v>114</v>
      </c>
      <c r="E137" s="3" t="s">
        <v>115</v>
      </c>
      <c r="F137" s="3" t="s">
        <v>411</v>
      </c>
      <c r="G137" s="3" t="s">
        <v>402</v>
      </c>
      <c r="H137" s="3" t="s">
        <v>668</v>
      </c>
      <c r="I137" s="3" t="s">
        <v>35</v>
      </c>
      <c r="J137" s="3" t="s">
        <v>3007</v>
      </c>
      <c r="K137" s="3" t="s">
        <v>1000</v>
      </c>
      <c r="L137" s="76"/>
      <c r="M137" s="77"/>
      <c r="N137" s="3"/>
      <c r="O137" s="3"/>
      <c r="P137" s="3"/>
      <c r="Q137" s="3"/>
      <c r="R137" s="3"/>
      <c r="S137" s="3"/>
      <c r="T137" s="3" t="s">
        <v>351</v>
      </c>
      <c r="U137" s="3"/>
      <c r="V137" s="3" t="s">
        <v>351</v>
      </c>
      <c r="W137" s="3" t="s">
        <v>1010</v>
      </c>
      <c r="X137" s="3" t="s">
        <v>1012</v>
      </c>
      <c r="Y137" s="3" t="s">
        <v>1743</v>
      </c>
      <c r="Z137" s="3" t="s">
        <v>974</v>
      </c>
      <c r="AA137" s="80">
        <v>6.3496048684451702</v>
      </c>
      <c r="AB137" s="80">
        <v>3.07035172238038</v>
      </c>
      <c r="AC137" s="80">
        <v>9.4199565908255494</v>
      </c>
      <c r="AD137" s="79"/>
      <c r="AE137" s="79"/>
      <c r="AF137" s="79"/>
      <c r="AG137" s="78" t="s">
        <v>2864</v>
      </c>
      <c r="AH137" s="81" t="s">
        <v>2868</v>
      </c>
    </row>
    <row r="138" spans="1:34" x14ac:dyDescent="0.2">
      <c r="A138" s="3" t="s">
        <v>24</v>
      </c>
      <c r="B138" s="3" t="s">
        <v>1740</v>
      </c>
      <c r="C138" s="3" t="s">
        <v>99</v>
      </c>
      <c r="D138" s="3" t="s">
        <v>114</v>
      </c>
      <c r="E138" s="3" t="s">
        <v>115</v>
      </c>
      <c r="F138" s="3" t="s">
        <v>411</v>
      </c>
      <c r="G138" s="3" t="s">
        <v>392</v>
      </c>
      <c r="H138" s="3" t="s">
        <v>2938</v>
      </c>
      <c r="I138" s="3" t="s">
        <v>35</v>
      </c>
      <c r="J138" s="3" t="s">
        <v>37</v>
      </c>
      <c r="K138" s="3" t="s">
        <v>1000</v>
      </c>
      <c r="L138" s="76"/>
      <c r="M138" s="77"/>
      <c r="N138" s="3"/>
      <c r="O138" s="3"/>
      <c r="P138" s="3"/>
      <c r="Q138" s="3"/>
      <c r="R138" s="3"/>
      <c r="S138" s="3"/>
      <c r="T138" s="3"/>
      <c r="U138" s="3" t="s">
        <v>400</v>
      </c>
      <c r="V138" s="3" t="s">
        <v>400</v>
      </c>
      <c r="W138" s="3" t="s">
        <v>1010</v>
      </c>
      <c r="X138" s="3" t="s">
        <v>1012</v>
      </c>
      <c r="Y138" s="3" t="s">
        <v>1741</v>
      </c>
      <c r="Z138" s="3" t="s">
        <v>974</v>
      </c>
      <c r="AA138" s="80">
        <v>-0.36074994524272602</v>
      </c>
      <c r="AB138" s="80">
        <v>9.7807065360682799</v>
      </c>
      <c r="AC138" s="80">
        <v>9.4199565908255494</v>
      </c>
      <c r="AD138" s="80">
        <v>1.8762176501657399</v>
      </c>
      <c r="AE138" s="80">
        <v>0.35966196262612016</v>
      </c>
      <c r="AF138" s="80">
        <v>2.2358796127918601</v>
      </c>
      <c r="AG138" s="78" t="s">
        <v>2863</v>
      </c>
      <c r="AH138" s="81" t="s">
        <v>2868</v>
      </c>
    </row>
    <row r="139" spans="1:34" x14ac:dyDescent="0.2">
      <c r="A139" s="3" t="s">
        <v>24</v>
      </c>
      <c r="B139" s="3" t="s">
        <v>1736</v>
      </c>
      <c r="C139" s="3" t="s">
        <v>99</v>
      </c>
      <c r="D139" s="3" t="s">
        <v>114</v>
      </c>
      <c r="E139" s="3" t="s">
        <v>115</v>
      </c>
      <c r="F139" s="3" t="s">
        <v>410</v>
      </c>
      <c r="G139" s="3" t="s">
        <v>402</v>
      </c>
      <c r="H139" s="3" t="s">
        <v>1735</v>
      </c>
      <c r="I139" s="3" t="s">
        <v>35</v>
      </c>
      <c r="J139" s="3" t="s">
        <v>37</v>
      </c>
      <c r="K139" s="3" t="s">
        <v>1000</v>
      </c>
      <c r="L139" s="76"/>
      <c r="M139" s="77"/>
      <c r="N139" s="3"/>
      <c r="O139" s="3">
        <v>0.96</v>
      </c>
      <c r="P139" s="3">
        <v>4.0599999999999996</v>
      </c>
      <c r="Q139" s="3">
        <v>122.2</v>
      </c>
      <c r="R139" s="3"/>
      <c r="S139" s="3">
        <v>1</v>
      </c>
      <c r="T139" s="3" t="s">
        <v>351</v>
      </c>
      <c r="U139" s="3"/>
      <c r="V139" s="3" t="s">
        <v>351</v>
      </c>
      <c r="W139" s="3" t="s">
        <v>1001</v>
      </c>
      <c r="X139" s="3" t="s">
        <v>1003</v>
      </c>
      <c r="Y139" s="3" t="s">
        <v>1737</v>
      </c>
      <c r="Z139" s="3" t="s">
        <v>969</v>
      </c>
      <c r="AA139" s="80">
        <v>1.3554686966776499</v>
      </c>
      <c r="AB139" s="80">
        <v>8.0644878941479003</v>
      </c>
      <c r="AC139" s="80">
        <v>9.4199565908255494</v>
      </c>
      <c r="AD139" s="80">
        <v>5.8879226485599299</v>
      </c>
      <c r="AE139" s="80">
        <v>-3.6520430357680698</v>
      </c>
      <c r="AF139" s="80">
        <v>2.2358796127918601</v>
      </c>
      <c r="AG139" s="78" t="s">
        <v>2863</v>
      </c>
      <c r="AH139" s="81" t="s">
        <v>2870</v>
      </c>
    </row>
    <row r="140" spans="1:34" x14ac:dyDescent="0.2">
      <c r="A140" s="3" t="s">
        <v>24</v>
      </c>
      <c r="B140" s="3" t="s">
        <v>2793</v>
      </c>
      <c r="C140" s="3" t="s">
        <v>2814</v>
      </c>
      <c r="D140" s="3" t="s">
        <v>2833</v>
      </c>
      <c r="E140" s="3" t="s">
        <v>2836</v>
      </c>
      <c r="F140" s="3" t="s">
        <v>401</v>
      </c>
      <c r="G140" s="3" t="s">
        <v>392</v>
      </c>
      <c r="H140" s="3">
        <v>26761715</v>
      </c>
      <c r="I140" s="3" t="s">
        <v>36</v>
      </c>
      <c r="J140" s="3"/>
      <c r="K140" s="3"/>
      <c r="L140" s="76">
        <v>86</v>
      </c>
      <c r="M140" s="77" t="s">
        <v>3001</v>
      </c>
      <c r="N140" s="3">
        <v>17510385</v>
      </c>
      <c r="O140" s="3"/>
      <c r="P140" s="3"/>
      <c r="Q140" s="3"/>
      <c r="R140" s="3"/>
      <c r="S140" s="3"/>
      <c r="T140" s="3" t="s">
        <v>400</v>
      </c>
      <c r="U140" s="3"/>
      <c r="V140" s="3" t="s">
        <v>400</v>
      </c>
      <c r="W140" s="3" t="s">
        <v>982</v>
      </c>
      <c r="X140" s="3" t="s">
        <v>1020</v>
      </c>
      <c r="Y140" s="3" t="s">
        <v>2813</v>
      </c>
      <c r="Z140" s="3" t="s">
        <v>974</v>
      </c>
      <c r="AA140" s="80">
        <v>10.768996803438201</v>
      </c>
      <c r="AB140" s="80">
        <v>-1.34904021261262</v>
      </c>
      <c r="AC140" s="80">
        <v>9.4199565908255494</v>
      </c>
      <c r="AD140" s="80"/>
      <c r="AE140" s="80"/>
      <c r="AF140" s="80"/>
      <c r="AG140" s="81" t="s">
        <v>2865</v>
      </c>
      <c r="AH140" s="81" t="s">
        <v>2868</v>
      </c>
    </row>
    <row r="141" spans="1:34" x14ac:dyDescent="0.2">
      <c r="A141" s="3" t="s">
        <v>24</v>
      </c>
      <c r="B141" s="3" t="s">
        <v>1746</v>
      </c>
      <c r="C141" s="3" t="s">
        <v>1748</v>
      </c>
      <c r="D141" s="3" t="s">
        <v>114</v>
      </c>
      <c r="E141" s="3" t="s">
        <v>115</v>
      </c>
      <c r="F141" s="3" t="s">
        <v>401</v>
      </c>
      <c r="G141" s="3" t="s">
        <v>402</v>
      </c>
      <c r="H141" s="4" t="s">
        <v>2794</v>
      </c>
      <c r="I141" s="3" t="s">
        <v>35</v>
      </c>
      <c r="J141" s="3" t="s">
        <v>3007</v>
      </c>
      <c r="K141" s="3" t="s">
        <v>1061</v>
      </c>
      <c r="L141" s="84">
        <v>20.9</v>
      </c>
      <c r="M141" s="85" t="s">
        <v>2999</v>
      </c>
      <c r="N141" s="3">
        <v>20020535</v>
      </c>
      <c r="O141" s="82">
        <v>0.88400000000000001</v>
      </c>
      <c r="P141" s="83">
        <v>1.36</v>
      </c>
      <c r="Q141" s="83">
        <v>3.6</v>
      </c>
      <c r="R141" s="83">
        <v>22.96</v>
      </c>
      <c r="S141" s="82">
        <v>0.999</v>
      </c>
      <c r="T141" s="3" t="s">
        <v>351</v>
      </c>
      <c r="V141" s="3" t="s">
        <v>351</v>
      </c>
      <c r="W141" s="3" t="s">
        <v>982</v>
      </c>
      <c r="X141" s="3" t="s">
        <v>1020</v>
      </c>
      <c r="Y141" s="3" t="s">
        <v>1747</v>
      </c>
      <c r="Z141" s="3" t="s">
        <v>28</v>
      </c>
      <c r="AA141" s="80">
        <v>8.8783299534633908</v>
      </c>
      <c r="AB141" s="80">
        <v>0.54162663736216599</v>
      </c>
      <c r="AC141" s="80">
        <v>9.4199565908255494</v>
      </c>
      <c r="AD141" s="79"/>
      <c r="AE141" s="79"/>
      <c r="AF141" s="79"/>
      <c r="AG141" s="81" t="s">
        <v>2865</v>
      </c>
      <c r="AH141" s="81" t="s">
        <v>2868</v>
      </c>
    </row>
    <row r="142" spans="1:34" x14ac:dyDescent="0.2">
      <c r="A142" s="3" t="s">
        <v>24</v>
      </c>
      <c r="B142" s="3" t="s">
        <v>1749</v>
      </c>
      <c r="C142" s="3" t="s">
        <v>1750</v>
      </c>
      <c r="D142" s="3" t="s">
        <v>114</v>
      </c>
      <c r="E142" s="3" t="s">
        <v>115</v>
      </c>
      <c r="F142" s="3" t="s">
        <v>401</v>
      </c>
      <c r="G142" s="3" t="s">
        <v>419</v>
      </c>
      <c r="H142" s="3" t="s">
        <v>3073</v>
      </c>
      <c r="I142" s="3" t="s">
        <v>35</v>
      </c>
      <c r="J142" s="3" t="s">
        <v>3007</v>
      </c>
      <c r="K142" s="3" t="s">
        <v>1061</v>
      </c>
      <c r="L142" s="84">
        <v>21.3</v>
      </c>
      <c r="M142" s="85" t="s">
        <v>2999</v>
      </c>
      <c r="N142" s="3" t="s">
        <v>2872</v>
      </c>
      <c r="O142" s="82">
        <v>0.9</v>
      </c>
      <c r="P142" s="83"/>
      <c r="Q142" s="83">
        <v>7.67</v>
      </c>
      <c r="R142" s="83">
        <v>21.83</v>
      </c>
      <c r="S142" s="82">
        <v>0.999</v>
      </c>
      <c r="T142" s="3" t="s">
        <v>351</v>
      </c>
      <c r="U142" s="3"/>
      <c r="V142" s="3" t="s">
        <v>351</v>
      </c>
      <c r="W142" s="3" t="s">
        <v>982</v>
      </c>
      <c r="X142" s="3" t="s">
        <v>1020</v>
      </c>
      <c r="Y142" s="3" t="s">
        <v>1747</v>
      </c>
      <c r="Z142" s="3" t="s">
        <v>965</v>
      </c>
      <c r="AA142" s="80">
        <v>9.2669967320454099</v>
      </c>
      <c r="AB142" s="80">
        <v>0.15295985878014001</v>
      </c>
      <c r="AC142" s="80">
        <v>9.4199565908255494</v>
      </c>
      <c r="AD142" s="79"/>
      <c r="AE142" s="79"/>
      <c r="AF142" s="79"/>
      <c r="AG142" s="81" t="s">
        <v>2865</v>
      </c>
      <c r="AH142" s="81" t="s">
        <v>2868</v>
      </c>
    </row>
    <row r="143" spans="1:34" x14ac:dyDescent="0.2">
      <c r="A143" s="3" t="s">
        <v>24</v>
      </c>
      <c r="B143" s="3" t="s">
        <v>1751</v>
      </c>
      <c r="C143" s="3" t="s">
        <v>1753</v>
      </c>
      <c r="D143" s="3" t="s">
        <v>669</v>
      </c>
      <c r="E143" s="3" t="s">
        <v>670</v>
      </c>
      <c r="F143" s="3" t="s">
        <v>401</v>
      </c>
      <c r="G143" s="3" t="s">
        <v>402</v>
      </c>
      <c r="H143" s="4" t="s">
        <v>2795</v>
      </c>
      <c r="I143" s="3" t="s">
        <v>35</v>
      </c>
      <c r="J143" s="3" t="s">
        <v>3327</v>
      </c>
      <c r="K143" s="3" t="s">
        <v>1061</v>
      </c>
      <c r="L143" s="76">
        <v>92</v>
      </c>
      <c r="M143" s="77" t="s">
        <v>3001</v>
      </c>
      <c r="N143" s="3">
        <v>23403630</v>
      </c>
      <c r="O143" s="3"/>
      <c r="P143" s="3"/>
      <c r="Q143" s="3"/>
      <c r="R143" s="3"/>
      <c r="S143" s="3"/>
      <c r="T143" s="3" t="s">
        <v>400</v>
      </c>
      <c r="U143" s="3"/>
      <c r="V143" s="3" t="s">
        <v>400</v>
      </c>
      <c r="W143" s="3" t="s">
        <v>971</v>
      </c>
      <c r="X143" s="3" t="s">
        <v>963</v>
      </c>
      <c r="Y143" s="3" t="s">
        <v>1752</v>
      </c>
      <c r="Z143" s="3" t="s">
        <v>28</v>
      </c>
      <c r="AA143" s="78"/>
      <c r="AB143" s="78"/>
      <c r="AC143" s="79"/>
      <c r="AD143" s="80">
        <v>0.281867918259879</v>
      </c>
      <c r="AE143" s="80">
        <v>1.9540116945319812</v>
      </c>
      <c r="AF143" s="80">
        <v>2.2358796127918601</v>
      </c>
      <c r="AG143" s="81" t="s">
        <v>2868</v>
      </c>
      <c r="AH143" s="81" t="s">
        <v>2868</v>
      </c>
    </row>
    <row r="144" spans="1:34" x14ac:dyDescent="0.2">
      <c r="A144" s="3" t="s">
        <v>24</v>
      </c>
      <c r="B144" s="3" t="s">
        <v>3120</v>
      </c>
      <c r="C144" s="3" t="s">
        <v>3121</v>
      </c>
      <c r="D144" s="3" t="s">
        <v>3082</v>
      </c>
      <c r="E144" s="3" t="s">
        <v>3083</v>
      </c>
      <c r="F144" s="3" t="s">
        <v>401</v>
      </c>
      <c r="G144" s="3" t="s">
        <v>408</v>
      </c>
      <c r="H144" s="4">
        <v>31332305</v>
      </c>
      <c r="I144" s="3" t="s">
        <v>36</v>
      </c>
      <c r="J144" s="3"/>
      <c r="K144" s="3"/>
      <c r="L144" s="76"/>
      <c r="M144" s="77"/>
      <c r="N144" s="3"/>
      <c r="O144" s="3"/>
      <c r="P144" s="3"/>
      <c r="Q144" s="3"/>
      <c r="R144" s="3"/>
      <c r="S144" s="3"/>
      <c r="T144" s="3"/>
      <c r="U144" s="3" t="s">
        <v>400</v>
      </c>
      <c r="V144" s="3" t="s">
        <v>400</v>
      </c>
      <c r="W144" s="3" t="s">
        <v>971</v>
      </c>
      <c r="X144" s="3" t="s">
        <v>963</v>
      </c>
      <c r="Y144" s="3" t="s">
        <v>3192</v>
      </c>
      <c r="Z144" s="3" t="s">
        <v>3193</v>
      </c>
      <c r="AA144" s="78"/>
      <c r="AB144" s="78"/>
      <c r="AC144" s="79"/>
      <c r="AD144" s="3">
        <v>-4.04</v>
      </c>
      <c r="AE144" s="3">
        <f>AF144-AD144</f>
        <v>6.28</v>
      </c>
      <c r="AF144" s="3">
        <v>2.2400000000000002</v>
      </c>
      <c r="AG144" s="81" t="s">
        <v>2868</v>
      </c>
      <c r="AH144" s="81" t="s">
        <v>2868</v>
      </c>
    </row>
    <row r="145" spans="1:34" x14ac:dyDescent="0.2">
      <c r="A145" s="3" t="s">
        <v>24</v>
      </c>
      <c r="B145" s="3" t="s">
        <v>2796</v>
      </c>
      <c r="C145" s="3" t="s">
        <v>2820</v>
      </c>
      <c r="D145" s="3" t="s">
        <v>2837</v>
      </c>
      <c r="E145" s="3" t="s">
        <v>2838</v>
      </c>
      <c r="F145" s="3" t="s">
        <v>401</v>
      </c>
      <c r="G145" s="3" t="s">
        <v>392</v>
      </c>
      <c r="H145" s="3">
        <v>26761715</v>
      </c>
      <c r="I145" s="3" t="s">
        <v>36</v>
      </c>
      <c r="J145" s="3"/>
      <c r="K145" s="3"/>
      <c r="L145" s="85">
        <v>67</v>
      </c>
      <c r="M145" s="77" t="s">
        <v>3000</v>
      </c>
      <c r="N145" s="3">
        <v>30504929</v>
      </c>
      <c r="O145" s="82">
        <v>0.70899999999999996</v>
      </c>
      <c r="P145" s="83">
        <v>1E-3</v>
      </c>
      <c r="Q145" s="83">
        <v>0.09</v>
      </c>
      <c r="R145" s="83"/>
      <c r="S145" s="82">
        <v>2.24E-4</v>
      </c>
      <c r="T145" s="3" t="s">
        <v>353</v>
      </c>
      <c r="U145" s="3"/>
      <c r="V145" s="3" t="s">
        <v>353</v>
      </c>
      <c r="W145" s="3" t="s">
        <v>971</v>
      </c>
      <c r="X145" s="3" t="s">
        <v>963</v>
      </c>
      <c r="Y145" s="3" t="s">
        <v>2815</v>
      </c>
      <c r="Z145" s="3" t="s">
        <v>974</v>
      </c>
      <c r="AA145" s="78"/>
      <c r="AB145" s="78"/>
      <c r="AC145" s="79"/>
      <c r="AD145" s="80">
        <v>3.3</v>
      </c>
      <c r="AE145" s="80">
        <v>-1.0599999999999996</v>
      </c>
      <c r="AF145" s="80">
        <v>2.2400000000000002</v>
      </c>
      <c r="AG145" s="81" t="s">
        <v>2868</v>
      </c>
      <c r="AH145" s="81" t="s">
        <v>2870</v>
      </c>
    </row>
    <row r="146" spans="1:34" x14ac:dyDescent="0.2">
      <c r="A146" s="3" t="s">
        <v>24</v>
      </c>
      <c r="B146" s="3" t="s">
        <v>2797</v>
      </c>
      <c r="C146" s="3" t="s">
        <v>2821</v>
      </c>
      <c r="D146" s="3" t="s">
        <v>2839</v>
      </c>
      <c r="E146" s="3" t="s">
        <v>2840</v>
      </c>
      <c r="F146" s="3" t="s">
        <v>432</v>
      </c>
      <c r="G146" s="3" t="s">
        <v>392</v>
      </c>
      <c r="H146" s="3">
        <v>26761715</v>
      </c>
      <c r="I146" s="3" t="s">
        <v>36</v>
      </c>
      <c r="J146" s="3"/>
      <c r="K146" s="3"/>
      <c r="L146" s="76"/>
      <c r="M146" s="77"/>
      <c r="N146" s="3"/>
      <c r="O146" s="3"/>
      <c r="P146" s="3"/>
      <c r="Q146" s="3"/>
      <c r="R146" s="3"/>
      <c r="S146" s="3"/>
      <c r="T146" s="3" t="s">
        <v>351</v>
      </c>
      <c r="U146" s="3"/>
      <c r="V146" s="3" t="s">
        <v>351</v>
      </c>
      <c r="W146" s="3" t="s">
        <v>1113</v>
      </c>
      <c r="X146" s="3" t="s">
        <v>963</v>
      </c>
      <c r="Y146" s="3" t="s">
        <v>2816</v>
      </c>
      <c r="Z146" s="3" t="s">
        <v>974</v>
      </c>
      <c r="AA146" s="78"/>
      <c r="AB146" s="78"/>
      <c r="AC146" s="79"/>
      <c r="AD146" s="80"/>
      <c r="AE146" s="80"/>
      <c r="AF146" s="80"/>
      <c r="AG146" s="81" t="s">
        <v>2868</v>
      </c>
      <c r="AH146" s="81" t="s">
        <v>2868</v>
      </c>
    </row>
    <row r="147" spans="1:34" x14ac:dyDescent="0.2">
      <c r="A147" s="3" t="s">
        <v>24</v>
      </c>
      <c r="B147" s="3" t="s">
        <v>2798</v>
      </c>
      <c r="C147" s="3" t="s">
        <v>2822</v>
      </c>
      <c r="D147" s="3" t="s">
        <v>2841</v>
      </c>
      <c r="E147" s="3" t="s">
        <v>2842</v>
      </c>
      <c r="F147" s="3" t="s">
        <v>401</v>
      </c>
      <c r="G147" s="3" t="s">
        <v>392</v>
      </c>
      <c r="H147" s="3">
        <v>26761715</v>
      </c>
      <c r="I147" s="3" t="s">
        <v>36</v>
      </c>
      <c r="J147" s="3"/>
      <c r="K147" s="3"/>
      <c r="L147" s="76">
        <v>113</v>
      </c>
      <c r="M147" s="77" t="s">
        <v>3001</v>
      </c>
      <c r="N147" s="3">
        <v>17510385</v>
      </c>
      <c r="O147" s="3"/>
      <c r="P147" s="3"/>
      <c r="Q147" s="3"/>
      <c r="R147" s="3"/>
      <c r="S147" s="3"/>
      <c r="T147" s="3" t="s">
        <v>400</v>
      </c>
      <c r="U147" s="3"/>
      <c r="V147" s="3" t="s">
        <v>400</v>
      </c>
      <c r="W147" s="3" t="s">
        <v>971</v>
      </c>
      <c r="X147" s="3" t="s">
        <v>963</v>
      </c>
      <c r="Y147" s="3" t="s">
        <v>2817</v>
      </c>
      <c r="Z147" s="3" t="s">
        <v>974</v>
      </c>
      <c r="AA147" s="78"/>
      <c r="AB147" s="78"/>
      <c r="AC147" s="79"/>
      <c r="AD147" s="80">
        <v>3.71</v>
      </c>
      <c r="AE147" s="80">
        <v>-8.49</v>
      </c>
      <c r="AF147" s="80">
        <v>-4.78</v>
      </c>
      <c r="AG147" s="81" t="s">
        <v>2868</v>
      </c>
      <c r="AH147" s="81" t="s">
        <v>2870</v>
      </c>
    </row>
    <row r="148" spans="1:34" x14ac:dyDescent="0.2">
      <c r="A148" s="3" t="s">
        <v>24</v>
      </c>
      <c r="B148" s="3" t="s">
        <v>2799</v>
      </c>
      <c r="C148" s="3" t="s">
        <v>2823</v>
      </c>
      <c r="D148" s="3" t="s">
        <v>2843</v>
      </c>
      <c r="E148" s="3" t="s">
        <v>2844</v>
      </c>
      <c r="F148" s="3" t="s">
        <v>401</v>
      </c>
      <c r="G148" s="3" t="s">
        <v>392</v>
      </c>
      <c r="H148" s="3">
        <v>26761715</v>
      </c>
      <c r="I148" s="3" t="s">
        <v>36</v>
      </c>
      <c r="J148" s="3"/>
      <c r="K148" s="3"/>
      <c r="L148" s="76"/>
      <c r="M148" s="77"/>
      <c r="N148" s="3"/>
      <c r="O148" s="3"/>
      <c r="P148" s="3"/>
      <c r="Q148" s="3"/>
      <c r="R148" s="3"/>
      <c r="S148" s="3"/>
      <c r="T148" s="3"/>
      <c r="U148" s="3" t="s">
        <v>400</v>
      </c>
      <c r="V148" s="3" t="s">
        <v>400</v>
      </c>
      <c r="W148" s="3" t="s">
        <v>971</v>
      </c>
      <c r="X148" s="3" t="s">
        <v>963</v>
      </c>
      <c r="Y148" s="3" t="s">
        <v>2818</v>
      </c>
      <c r="Z148" s="3" t="s">
        <v>969</v>
      </c>
      <c r="AA148" s="78"/>
      <c r="AB148" s="78"/>
      <c r="AC148" s="79"/>
      <c r="AD148" s="80"/>
      <c r="AE148" s="80"/>
      <c r="AF148" s="80"/>
      <c r="AG148" s="81" t="s">
        <v>2868</v>
      </c>
      <c r="AH148" s="81" t="s">
        <v>2868</v>
      </c>
    </row>
    <row r="149" spans="1:34" x14ac:dyDescent="0.2">
      <c r="A149" s="3" t="s">
        <v>24</v>
      </c>
      <c r="B149" s="3" t="s">
        <v>2800</v>
      </c>
      <c r="C149" s="3" t="s">
        <v>2824</v>
      </c>
      <c r="D149" s="3" t="s">
        <v>2845</v>
      </c>
      <c r="E149" s="3" t="s">
        <v>2846</v>
      </c>
      <c r="F149" s="3" t="s">
        <v>432</v>
      </c>
      <c r="G149" s="3" t="s">
        <v>392</v>
      </c>
      <c r="H149" s="3">
        <v>26761715</v>
      </c>
      <c r="I149" s="3" t="s">
        <v>35</v>
      </c>
      <c r="J149" s="3" t="s">
        <v>3327</v>
      </c>
      <c r="K149" s="3" t="s">
        <v>2847</v>
      </c>
      <c r="L149" s="76"/>
      <c r="M149" s="77"/>
      <c r="N149" s="3"/>
      <c r="O149" s="3"/>
      <c r="P149" s="3"/>
      <c r="Q149" s="3"/>
      <c r="R149" s="3"/>
      <c r="S149" s="3"/>
      <c r="T149" s="3" t="s">
        <v>351</v>
      </c>
      <c r="U149" s="3"/>
      <c r="V149" s="3" t="s">
        <v>351</v>
      </c>
      <c r="W149" s="3" t="s">
        <v>1113</v>
      </c>
      <c r="X149" s="3" t="s">
        <v>963</v>
      </c>
      <c r="Y149" s="3" t="s">
        <v>2819</v>
      </c>
      <c r="Z149" s="3" t="s">
        <v>28</v>
      </c>
      <c r="AA149" s="78"/>
      <c r="AB149" s="78"/>
      <c r="AC149" s="79"/>
      <c r="AD149" s="80">
        <v>5.32</v>
      </c>
      <c r="AE149" s="80">
        <v>-3.1100000000000003</v>
      </c>
      <c r="AF149" s="80">
        <v>2.21</v>
      </c>
      <c r="AG149" s="81" t="s">
        <v>2868</v>
      </c>
      <c r="AH149" s="81" t="s">
        <v>2870</v>
      </c>
    </row>
    <row r="150" spans="1:34" x14ac:dyDescent="0.2">
      <c r="A150" s="3" t="s">
        <v>24</v>
      </c>
      <c r="B150" s="3" t="s">
        <v>1754</v>
      </c>
      <c r="C150" s="3" t="s">
        <v>1755</v>
      </c>
      <c r="D150" s="3" t="s">
        <v>114</v>
      </c>
      <c r="E150" s="3" t="s">
        <v>115</v>
      </c>
      <c r="F150" s="3" t="s">
        <v>401</v>
      </c>
      <c r="G150" s="3" t="s">
        <v>402</v>
      </c>
      <c r="H150" s="3" t="s">
        <v>2801</v>
      </c>
      <c r="I150" s="3" t="s">
        <v>35</v>
      </c>
      <c r="J150" s="3" t="s">
        <v>3007</v>
      </c>
      <c r="K150" s="3" t="s">
        <v>1061</v>
      </c>
      <c r="L150" s="76">
        <v>100</v>
      </c>
      <c r="M150" s="77" t="s">
        <v>3001</v>
      </c>
      <c r="N150" s="3">
        <v>17510385</v>
      </c>
      <c r="O150" s="3"/>
      <c r="P150" s="3"/>
      <c r="Q150" s="3"/>
      <c r="R150" s="3"/>
      <c r="S150" s="3"/>
      <c r="T150" s="3" t="s">
        <v>351</v>
      </c>
      <c r="U150" s="3"/>
      <c r="V150" s="3" t="s">
        <v>351</v>
      </c>
      <c r="W150" s="3" t="s">
        <v>971</v>
      </c>
      <c r="X150" s="3" t="s">
        <v>963</v>
      </c>
      <c r="Y150" s="3" t="s">
        <v>2858</v>
      </c>
      <c r="Z150" s="3" t="s">
        <v>965</v>
      </c>
      <c r="AA150" s="78"/>
      <c r="AB150" s="78"/>
      <c r="AC150" s="79"/>
      <c r="AD150" s="80">
        <v>4.8008201005530102</v>
      </c>
      <c r="AE150" s="80">
        <v>-2.5918545087302904</v>
      </c>
      <c r="AF150" s="80">
        <v>2.2089655918227198</v>
      </c>
      <c r="AG150" s="81" t="s">
        <v>2868</v>
      </c>
      <c r="AH150" s="81" t="s">
        <v>2870</v>
      </c>
    </row>
    <row r="151" spans="1:34" x14ac:dyDescent="0.2">
      <c r="A151" s="3" t="s">
        <v>24</v>
      </c>
      <c r="B151" s="3" t="s">
        <v>2802</v>
      </c>
      <c r="C151" s="3" t="s">
        <v>2830</v>
      </c>
      <c r="D151" s="3" t="s">
        <v>2848</v>
      </c>
      <c r="E151" s="3" t="s">
        <v>2849</v>
      </c>
      <c r="F151" s="3" t="s">
        <v>401</v>
      </c>
      <c r="G151" s="3" t="s">
        <v>392</v>
      </c>
      <c r="H151" s="3">
        <v>26761715</v>
      </c>
      <c r="I151" s="3" t="s">
        <v>35</v>
      </c>
      <c r="J151" s="3" t="s">
        <v>3327</v>
      </c>
      <c r="K151" s="3" t="s">
        <v>1061</v>
      </c>
      <c r="L151" s="76"/>
      <c r="M151" s="77"/>
      <c r="N151" s="3"/>
      <c r="O151" s="82">
        <v>0.1</v>
      </c>
      <c r="P151" s="83">
        <v>0.1</v>
      </c>
      <c r="Q151" s="83"/>
      <c r="R151" s="83"/>
      <c r="S151" s="82">
        <v>1.0999999999999999E-2</v>
      </c>
      <c r="T151" s="3" t="s">
        <v>276</v>
      </c>
      <c r="U151" s="3"/>
      <c r="V151" s="3" t="s">
        <v>276</v>
      </c>
      <c r="W151" s="3" t="s">
        <v>971</v>
      </c>
      <c r="X151" s="3" t="s">
        <v>963</v>
      </c>
      <c r="Y151" s="3" t="s">
        <v>2825</v>
      </c>
      <c r="Z151" s="3" t="s">
        <v>974</v>
      </c>
      <c r="AA151" s="78"/>
      <c r="AB151" s="78"/>
      <c r="AC151" s="79"/>
      <c r="AD151" s="80"/>
      <c r="AE151" s="80"/>
      <c r="AF151" s="80"/>
      <c r="AG151" s="81" t="s">
        <v>2868</v>
      </c>
      <c r="AH151" s="81" t="s">
        <v>2868</v>
      </c>
    </row>
    <row r="152" spans="1:34" x14ac:dyDescent="0.2">
      <c r="A152" s="3" t="s">
        <v>24</v>
      </c>
      <c r="B152" s="3" t="s">
        <v>2803</v>
      </c>
      <c r="C152" s="3" t="s">
        <v>2831</v>
      </c>
      <c r="D152" s="3" t="s">
        <v>2850</v>
      </c>
      <c r="E152" s="3" t="s">
        <v>2851</v>
      </c>
      <c r="F152" s="3" t="s">
        <v>432</v>
      </c>
      <c r="G152" s="3" t="s">
        <v>392</v>
      </c>
      <c r="H152" s="3">
        <v>26761715</v>
      </c>
      <c r="I152" s="3" t="s">
        <v>35</v>
      </c>
      <c r="J152" s="3" t="s">
        <v>3327</v>
      </c>
      <c r="K152" s="3" t="s">
        <v>1061</v>
      </c>
      <c r="L152" s="76"/>
      <c r="M152" s="77"/>
      <c r="N152" s="3"/>
      <c r="O152" s="3"/>
      <c r="P152" s="3"/>
      <c r="Q152" s="3"/>
      <c r="R152" s="3"/>
      <c r="S152" s="3"/>
      <c r="T152" s="3" t="s">
        <v>351</v>
      </c>
      <c r="U152" s="3"/>
      <c r="V152" s="3" t="s">
        <v>351</v>
      </c>
      <c r="W152" s="3" t="s">
        <v>1113</v>
      </c>
      <c r="X152" s="3" t="s">
        <v>963</v>
      </c>
      <c r="Y152" s="3" t="s">
        <v>2826</v>
      </c>
      <c r="Z152" s="3" t="s">
        <v>28</v>
      </c>
      <c r="AA152" s="78"/>
      <c r="AB152" s="78"/>
      <c r="AC152" s="79"/>
      <c r="AD152" s="80"/>
      <c r="AE152" s="80"/>
      <c r="AF152" s="80"/>
      <c r="AG152" s="81" t="s">
        <v>2868</v>
      </c>
      <c r="AH152" s="81" t="s">
        <v>2868</v>
      </c>
    </row>
    <row r="153" spans="1:34" x14ac:dyDescent="0.2">
      <c r="A153" s="3" t="s">
        <v>24</v>
      </c>
      <c r="B153" s="3" t="s">
        <v>2804</v>
      </c>
      <c r="C153" s="3" t="s">
        <v>2881</v>
      </c>
      <c r="D153" s="3" t="s">
        <v>2852</v>
      </c>
      <c r="E153" s="3" t="s">
        <v>63</v>
      </c>
      <c r="F153" s="3" t="s">
        <v>391</v>
      </c>
      <c r="G153" s="3" t="s">
        <v>392</v>
      </c>
      <c r="H153" s="3">
        <v>26761715</v>
      </c>
      <c r="I153" s="3" t="s">
        <v>36</v>
      </c>
      <c r="J153" s="3"/>
      <c r="K153" s="3"/>
      <c r="L153" s="76"/>
      <c r="M153" s="77"/>
      <c r="N153" s="3"/>
      <c r="O153" s="3"/>
      <c r="P153" s="3"/>
      <c r="Q153" s="3"/>
      <c r="R153" s="3"/>
      <c r="S153" s="3"/>
      <c r="T153" s="3"/>
      <c r="U153" s="3" t="s">
        <v>276</v>
      </c>
      <c r="V153" s="3" t="s">
        <v>276</v>
      </c>
      <c r="W153" s="3" t="s">
        <v>961</v>
      </c>
      <c r="X153" s="3" t="s">
        <v>963</v>
      </c>
      <c r="Y153" s="3" t="s">
        <v>2827</v>
      </c>
      <c r="Z153" s="3" t="s">
        <v>965</v>
      </c>
      <c r="AA153" s="78"/>
      <c r="AB153" s="78"/>
      <c r="AC153" s="79"/>
      <c r="AD153" s="80"/>
      <c r="AE153" s="80"/>
      <c r="AF153" s="80"/>
      <c r="AG153" s="81" t="s">
        <v>2868</v>
      </c>
      <c r="AH153" s="81" t="s">
        <v>2868</v>
      </c>
    </row>
    <row r="154" spans="1:34" x14ac:dyDescent="0.2">
      <c r="A154" s="3" t="s">
        <v>24</v>
      </c>
      <c r="B154" s="3" t="s">
        <v>2805</v>
      </c>
      <c r="C154" s="3" t="s">
        <v>2832</v>
      </c>
      <c r="D154" s="3" t="s">
        <v>2853</v>
      </c>
      <c r="E154" s="3" t="s">
        <v>2854</v>
      </c>
      <c r="F154" s="3" t="s">
        <v>401</v>
      </c>
      <c r="G154" s="3" t="s">
        <v>392</v>
      </c>
      <c r="H154" s="3">
        <v>26761715</v>
      </c>
      <c r="I154" s="3" t="s">
        <v>35</v>
      </c>
      <c r="J154" s="3" t="s">
        <v>3327</v>
      </c>
      <c r="K154" s="3" t="s">
        <v>1061</v>
      </c>
      <c r="L154" s="76">
        <v>99</v>
      </c>
      <c r="M154" s="77" t="s">
        <v>3001</v>
      </c>
      <c r="N154" s="3">
        <v>17510385</v>
      </c>
      <c r="O154" s="3"/>
      <c r="P154" s="3"/>
      <c r="Q154" s="3"/>
      <c r="R154" s="3"/>
      <c r="S154" s="3"/>
      <c r="T154" s="3" t="s">
        <v>400</v>
      </c>
      <c r="U154" s="3"/>
      <c r="V154" s="3" t="s">
        <v>400</v>
      </c>
      <c r="W154" s="3" t="s">
        <v>971</v>
      </c>
      <c r="X154" s="3" t="s">
        <v>963</v>
      </c>
      <c r="Y154" s="3" t="s">
        <v>2828</v>
      </c>
      <c r="Z154" s="3" t="s">
        <v>969</v>
      </c>
      <c r="AA154" s="78"/>
      <c r="AB154" s="78"/>
      <c r="AC154" s="79"/>
      <c r="AD154" s="80"/>
      <c r="AE154" s="80"/>
      <c r="AF154" s="80"/>
      <c r="AG154" s="81" t="s">
        <v>2868</v>
      </c>
      <c r="AH154" s="81" t="s">
        <v>2868</v>
      </c>
    </row>
    <row r="155" spans="1:34" x14ac:dyDescent="0.2">
      <c r="A155" s="3" t="s">
        <v>24</v>
      </c>
      <c r="B155" s="3" t="s">
        <v>2806</v>
      </c>
      <c r="C155" s="3" t="s">
        <v>2882</v>
      </c>
      <c r="D155" s="3" t="s">
        <v>2855</v>
      </c>
      <c r="E155" s="3" t="s">
        <v>63</v>
      </c>
      <c r="F155" s="3" t="s">
        <v>391</v>
      </c>
      <c r="G155" s="3" t="s">
        <v>392</v>
      </c>
      <c r="H155" s="3">
        <v>26761715</v>
      </c>
      <c r="I155" s="3" t="s">
        <v>36</v>
      </c>
      <c r="J155" s="3"/>
      <c r="K155" s="3"/>
      <c r="L155" s="76"/>
      <c r="M155" s="77"/>
      <c r="N155" s="3"/>
      <c r="O155" s="3"/>
      <c r="P155" s="3"/>
      <c r="Q155" s="3"/>
      <c r="R155" s="3"/>
      <c r="S155" s="3"/>
      <c r="T155" s="3" t="s">
        <v>400</v>
      </c>
      <c r="U155" s="3" t="s">
        <v>276</v>
      </c>
      <c r="V155" s="3" t="s">
        <v>276</v>
      </c>
      <c r="W155" s="3" t="s">
        <v>961</v>
      </c>
      <c r="X155" s="3" t="s">
        <v>963</v>
      </c>
      <c r="Y155" s="3" t="s">
        <v>2829</v>
      </c>
      <c r="Z155" s="3" t="s">
        <v>965</v>
      </c>
      <c r="AA155" s="78"/>
      <c r="AB155" s="78"/>
      <c r="AC155" s="79"/>
      <c r="AD155" s="80"/>
      <c r="AE155" s="80"/>
      <c r="AF155" s="80"/>
      <c r="AG155" s="81" t="s">
        <v>2868</v>
      </c>
      <c r="AH155" s="81" t="s">
        <v>2868</v>
      </c>
    </row>
    <row r="156" spans="1:34" x14ac:dyDescent="0.2">
      <c r="A156" s="3" t="s">
        <v>24</v>
      </c>
      <c r="B156" s="3" t="s">
        <v>1759</v>
      </c>
      <c r="C156" s="3" t="s">
        <v>1760</v>
      </c>
      <c r="D156" s="3" t="s">
        <v>672</v>
      </c>
      <c r="E156" s="3" t="s">
        <v>673</v>
      </c>
      <c r="F156" s="3" t="s">
        <v>401</v>
      </c>
      <c r="G156" s="3" t="s">
        <v>402</v>
      </c>
      <c r="H156" s="4" t="s">
        <v>2807</v>
      </c>
      <c r="I156" s="3" t="s">
        <v>36</v>
      </c>
      <c r="J156" s="3"/>
      <c r="K156" s="3" t="s">
        <v>960</v>
      </c>
      <c r="L156" s="76"/>
      <c r="M156" s="77"/>
      <c r="N156" s="3"/>
      <c r="O156" s="3"/>
      <c r="P156" s="3"/>
      <c r="Q156" s="3"/>
      <c r="R156" s="3"/>
      <c r="S156" s="3"/>
      <c r="T156" s="3" t="s">
        <v>400</v>
      </c>
      <c r="U156" s="3"/>
      <c r="V156" s="3" t="s">
        <v>400</v>
      </c>
      <c r="W156" s="3" t="s">
        <v>971</v>
      </c>
      <c r="X156" s="3" t="s">
        <v>963</v>
      </c>
      <c r="Y156" s="3" t="s">
        <v>2859</v>
      </c>
      <c r="Z156" s="3" t="s">
        <v>969</v>
      </c>
      <c r="AA156" s="78"/>
      <c r="AB156" s="78"/>
      <c r="AC156" s="79"/>
      <c r="AD156" s="89">
        <v>7.4968535367475102</v>
      </c>
      <c r="AE156" s="89">
        <v>0.77191013552221932</v>
      </c>
      <c r="AF156" s="89">
        <v>8.2687636722697295</v>
      </c>
      <c r="AG156" s="90" t="s">
        <v>2868</v>
      </c>
      <c r="AH156" s="81" t="s">
        <v>2868</v>
      </c>
    </row>
    <row r="157" spans="1:34" x14ac:dyDescent="0.2">
      <c r="A157" s="3" t="s">
        <v>24</v>
      </c>
      <c r="B157" s="3" t="s">
        <v>2808</v>
      </c>
      <c r="C157" s="3" t="s">
        <v>2883</v>
      </c>
      <c r="D157" s="3" t="s">
        <v>2856</v>
      </c>
      <c r="E157" s="3" t="s">
        <v>2857</v>
      </c>
      <c r="F157" s="3" t="s">
        <v>391</v>
      </c>
      <c r="G157" s="3" t="s">
        <v>392</v>
      </c>
      <c r="H157" s="3">
        <v>26761715</v>
      </c>
      <c r="I157" s="3" t="s">
        <v>35</v>
      </c>
      <c r="J157" s="3" t="s">
        <v>3327</v>
      </c>
      <c r="K157" s="3" t="s">
        <v>1061</v>
      </c>
      <c r="L157" s="76"/>
      <c r="M157" s="77"/>
      <c r="N157" s="3"/>
      <c r="O157" s="3"/>
      <c r="P157" s="3"/>
      <c r="Q157" s="3"/>
      <c r="R157" s="3"/>
      <c r="S157" s="3"/>
      <c r="T157" s="3" t="s">
        <v>400</v>
      </c>
      <c r="U157" s="3"/>
      <c r="V157" s="3" t="s">
        <v>400</v>
      </c>
      <c r="W157" s="3" t="s">
        <v>992</v>
      </c>
      <c r="X157" s="3" t="s">
        <v>984</v>
      </c>
      <c r="Y157" s="3" t="s">
        <v>3235</v>
      </c>
      <c r="Z157" s="3" t="s">
        <v>974</v>
      </c>
      <c r="AA157" s="80">
        <v>8.7343268447233804</v>
      </c>
      <c r="AB157" s="80">
        <v>0.69431190261587095</v>
      </c>
      <c r="AC157" s="80">
        <v>9.4286387473392494</v>
      </c>
      <c r="AD157" s="89"/>
      <c r="AE157" s="89"/>
      <c r="AF157" s="89"/>
      <c r="AG157" s="90" t="s">
        <v>2865</v>
      </c>
      <c r="AH157" s="81" t="s">
        <v>2868</v>
      </c>
    </row>
    <row r="158" spans="1:34" x14ac:dyDescent="0.2">
      <c r="A158" s="3" t="s">
        <v>24</v>
      </c>
      <c r="B158" s="3" t="s">
        <v>1761</v>
      </c>
      <c r="C158" s="3" t="s">
        <v>2883</v>
      </c>
      <c r="D158" s="3" t="s">
        <v>114</v>
      </c>
      <c r="E158" s="3" t="s">
        <v>115</v>
      </c>
      <c r="F158" s="3" t="s">
        <v>391</v>
      </c>
      <c r="G158" s="3" t="s">
        <v>402</v>
      </c>
      <c r="H158" s="3" t="s">
        <v>2809</v>
      </c>
      <c r="I158" s="3" t="s">
        <v>35</v>
      </c>
      <c r="J158" s="3" t="s">
        <v>3007</v>
      </c>
      <c r="K158" s="3" t="s">
        <v>981</v>
      </c>
      <c r="L158" s="76"/>
      <c r="M158" s="77"/>
      <c r="N158" s="3"/>
      <c r="O158" s="3"/>
      <c r="P158" s="3"/>
      <c r="Q158" s="3"/>
      <c r="R158" s="3"/>
      <c r="S158" s="3"/>
      <c r="T158" s="3" t="s">
        <v>351</v>
      </c>
      <c r="U158" s="3"/>
      <c r="V158" s="3" t="s">
        <v>351</v>
      </c>
      <c r="W158" s="3" t="s">
        <v>992</v>
      </c>
      <c r="X158" s="3" t="s">
        <v>984</v>
      </c>
      <c r="Y158" s="81" t="s">
        <v>3235</v>
      </c>
      <c r="Z158" s="3" t="s">
        <v>965</v>
      </c>
      <c r="AA158" s="80">
        <v>7.5721860933103402</v>
      </c>
      <c r="AB158" s="80">
        <v>1.8564526540289099</v>
      </c>
      <c r="AC158" s="80">
        <v>9.4286387473392494</v>
      </c>
      <c r="AD158" s="91"/>
      <c r="AE158" s="91"/>
      <c r="AF158" s="91"/>
      <c r="AG158" s="92" t="s">
        <v>2864</v>
      </c>
      <c r="AH158" s="81" t="s">
        <v>2868</v>
      </c>
    </row>
    <row r="159" spans="1:34" x14ac:dyDescent="0.2">
      <c r="A159" s="3" t="s">
        <v>24</v>
      </c>
      <c r="B159" s="3" t="s">
        <v>1762</v>
      </c>
      <c r="C159" s="3" t="s">
        <v>1764</v>
      </c>
      <c r="D159" s="3" t="s">
        <v>114</v>
      </c>
      <c r="E159" s="3" t="s">
        <v>115</v>
      </c>
      <c r="F159" s="3" t="s">
        <v>401</v>
      </c>
      <c r="G159" s="3" t="s">
        <v>402</v>
      </c>
      <c r="H159" s="3" t="s">
        <v>2810</v>
      </c>
      <c r="I159" s="3" t="s">
        <v>35</v>
      </c>
      <c r="J159" s="3" t="s">
        <v>3007</v>
      </c>
      <c r="K159" s="3" t="s">
        <v>981</v>
      </c>
      <c r="L159" s="76"/>
      <c r="M159" s="77"/>
      <c r="N159" s="3"/>
      <c r="O159" s="3"/>
      <c r="P159" s="3"/>
      <c r="Q159" s="3"/>
      <c r="R159" s="3"/>
      <c r="S159" s="3"/>
      <c r="T159" s="3" t="s">
        <v>351</v>
      </c>
      <c r="U159" s="3"/>
      <c r="V159" s="3" t="s">
        <v>351</v>
      </c>
      <c r="W159" s="3" t="s">
        <v>982</v>
      </c>
      <c r="X159" s="3" t="s">
        <v>984</v>
      </c>
      <c r="Y159" s="3" t="s">
        <v>1763</v>
      </c>
      <c r="Z159" s="3" t="s">
        <v>969</v>
      </c>
      <c r="AA159" s="80">
        <v>6.2145864403385298</v>
      </c>
      <c r="AB159" s="80">
        <v>3.2140523070007201</v>
      </c>
      <c r="AC159" s="80">
        <v>9.4286387473392494</v>
      </c>
      <c r="AD159" s="91"/>
      <c r="AE159" s="91"/>
      <c r="AF159" s="91"/>
      <c r="AG159" s="92" t="s">
        <v>2864</v>
      </c>
      <c r="AH159" s="81" t="s">
        <v>2868</v>
      </c>
    </row>
    <row r="160" spans="1:34" x14ac:dyDescent="0.2">
      <c r="A160" s="3" t="s">
        <v>24</v>
      </c>
      <c r="B160" s="3" t="s">
        <v>1765</v>
      </c>
      <c r="C160" s="3" t="s">
        <v>1766</v>
      </c>
      <c r="D160" s="3" t="s">
        <v>649</v>
      </c>
      <c r="E160" s="3" t="s">
        <v>366</v>
      </c>
      <c r="F160" s="3" t="s">
        <v>401</v>
      </c>
      <c r="G160" s="3" t="s">
        <v>419</v>
      </c>
      <c r="H160" s="3" t="s">
        <v>2811</v>
      </c>
      <c r="I160" s="3" t="s">
        <v>35</v>
      </c>
      <c r="J160" s="3" t="s">
        <v>3007</v>
      </c>
      <c r="K160" s="3" t="s">
        <v>981</v>
      </c>
      <c r="L160" s="76">
        <v>95</v>
      </c>
      <c r="M160" s="77" t="s">
        <v>3001</v>
      </c>
      <c r="N160" s="3">
        <v>17510385</v>
      </c>
      <c r="O160" s="3"/>
      <c r="P160" s="3"/>
      <c r="Q160" s="3"/>
      <c r="R160" s="3"/>
      <c r="S160" s="3"/>
      <c r="T160" s="3" t="s">
        <v>351</v>
      </c>
      <c r="U160" s="3"/>
      <c r="V160" s="3" t="s">
        <v>351</v>
      </c>
      <c r="W160" s="3" t="s">
        <v>982</v>
      </c>
      <c r="X160" s="3" t="s">
        <v>984</v>
      </c>
      <c r="Y160" s="3" t="s">
        <v>1763</v>
      </c>
      <c r="Z160" s="3" t="s">
        <v>974</v>
      </c>
      <c r="AA160" s="80">
        <v>6.8573403039043797</v>
      </c>
      <c r="AB160" s="80">
        <v>2.5712984434348698</v>
      </c>
      <c r="AC160" s="80">
        <v>9.4286387473392494</v>
      </c>
      <c r="AD160" s="91"/>
      <c r="AE160" s="91"/>
      <c r="AF160" s="91"/>
      <c r="AG160" s="92" t="s">
        <v>2864</v>
      </c>
      <c r="AH160" s="81" t="s">
        <v>2868</v>
      </c>
    </row>
    <row r="161" spans="1:34" x14ac:dyDescent="0.2">
      <c r="A161" s="3" t="s">
        <v>24</v>
      </c>
      <c r="B161" s="3" t="s">
        <v>1774</v>
      </c>
      <c r="C161" s="3" t="s">
        <v>1776</v>
      </c>
      <c r="D161" s="3" t="s">
        <v>114</v>
      </c>
      <c r="E161" s="3" t="s">
        <v>115</v>
      </c>
      <c r="F161" s="3" t="s">
        <v>401</v>
      </c>
      <c r="G161" s="3" t="s">
        <v>402</v>
      </c>
      <c r="H161" s="4" t="s">
        <v>2812</v>
      </c>
      <c r="I161" s="3" t="s">
        <v>35</v>
      </c>
      <c r="J161" s="3" t="s">
        <v>3007</v>
      </c>
      <c r="K161" s="3" t="s">
        <v>981</v>
      </c>
      <c r="L161" s="76"/>
      <c r="M161" s="77"/>
      <c r="N161" s="3"/>
      <c r="O161" s="3">
        <v>0.72299999999999998</v>
      </c>
      <c r="P161" s="3">
        <v>11.78</v>
      </c>
      <c r="Q161" s="3">
        <v>2.4300000000000002</v>
      </c>
      <c r="R161" s="3"/>
      <c r="S161" s="3">
        <v>0.98699999999999999</v>
      </c>
      <c r="T161" s="3" t="s">
        <v>351</v>
      </c>
      <c r="U161" s="3"/>
      <c r="V161" s="3" t="s">
        <v>351</v>
      </c>
      <c r="W161" s="3" t="s">
        <v>982</v>
      </c>
      <c r="X161" s="3" t="s">
        <v>984</v>
      </c>
      <c r="Y161" s="3" t="s">
        <v>1775</v>
      </c>
      <c r="Z161" s="3" t="s">
        <v>28</v>
      </c>
      <c r="AA161" s="80">
        <v>2.0911689656577601</v>
      </c>
      <c r="AB161" s="80">
        <v>7.33746978168148</v>
      </c>
      <c r="AC161" s="80">
        <v>9.4286387473392494</v>
      </c>
      <c r="AD161" s="91"/>
      <c r="AE161" s="91"/>
      <c r="AF161" s="91"/>
      <c r="AG161" s="92" t="s">
        <v>2863</v>
      </c>
      <c r="AH161" s="81" t="s">
        <v>2868</v>
      </c>
    </row>
    <row r="162" spans="1:34" x14ac:dyDescent="0.2">
      <c r="A162" s="3" t="s">
        <v>24</v>
      </c>
      <c r="B162" s="3" t="s">
        <v>1777</v>
      </c>
      <c r="C162" s="3" t="s">
        <v>1778</v>
      </c>
      <c r="D162" s="3" t="s">
        <v>114</v>
      </c>
      <c r="E162" s="3" t="s">
        <v>115</v>
      </c>
      <c r="F162" s="3" t="s">
        <v>401</v>
      </c>
      <c r="G162" s="3" t="s">
        <v>392</v>
      </c>
      <c r="H162" s="3">
        <v>26761715</v>
      </c>
      <c r="I162" s="3" t="s">
        <v>35</v>
      </c>
      <c r="J162" s="3" t="s">
        <v>37</v>
      </c>
      <c r="K162" s="3" t="s">
        <v>981</v>
      </c>
      <c r="L162" s="76"/>
      <c r="M162" s="77"/>
      <c r="N162" s="3"/>
      <c r="O162" s="3"/>
      <c r="P162" s="3"/>
      <c r="Q162" s="3"/>
      <c r="R162" s="3"/>
      <c r="S162" s="3"/>
      <c r="T162" s="3" t="s">
        <v>400</v>
      </c>
      <c r="U162" s="3"/>
      <c r="V162" s="3" t="s">
        <v>400</v>
      </c>
      <c r="W162" s="3" t="s">
        <v>982</v>
      </c>
      <c r="X162" s="3" t="s">
        <v>984</v>
      </c>
      <c r="Y162" s="3" t="s">
        <v>1775</v>
      </c>
      <c r="Z162" s="3" t="s">
        <v>969</v>
      </c>
      <c r="AA162" s="80">
        <v>2.2983671463232498</v>
      </c>
      <c r="AB162" s="80">
        <v>7.1302716010159903</v>
      </c>
      <c r="AC162" s="80">
        <v>9.4286387473392494</v>
      </c>
      <c r="AD162" s="91"/>
      <c r="AE162" s="91"/>
      <c r="AF162" s="91"/>
      <c r="AG162" s="92" t="s">
        <v>2863</v>
      </c>
      <c r="AH162" s="81" t="s">
        <v>2868</v>
      </c>
    </row>
    <row r="163" spans="1:34" x14ac:dyDescent="0.2">
      <c r="A163" s="3" t="s">
        <v>24</v>
      </c>
      <c r="B163" s="3" t="s">
        <v>1768</v>
      </c>
      <c r="C163" s="3" t="s">
        <v>99</v>
      </c>
      <c r="D163" s="3" t="s">
        <v>114</v>
      </c>
      <c r="E163" s="3" t="s">
        <v>115</v>
      </c>
      <c r="F163" s="3" t="s">
        <v>410</v>
      </c>
      <c r="G163" s="3" t="s">
        <v>408</v>
      </c>
      <c r="H163" s="4">
        <v>16451135</v>
      </c>
      <c r="I163" s="3" t="s">
        <v>35</v>
      </c>
      <c r="J163" s="3" t="s">
        <v>37</v>
      </c>
      <c r="K163" s="3" t="s">
        <v>981</v>
      </c>
      <c r="L163" s="76"/>
      <c r="M163" s="77"/>
      <c r="N163" s="3"/>
      <c r="O163" s="3"/>
      <c r="P163" s="3"/>
      <c r="Q163" s="3"/>
      <c r="R163" s="3"/>
      <c r="S163" s="3"/>
      <c r="T163" s="3" t="s">
        <v>351</v>
      </c>
      <c r="U163" s="3"/>
      <c r="V163" s="3" t="s">
        <v>351</v>
      </c>
      <c r="W163" s="3" t="s">
        <v>1767</v>
      </c>
      <c r="X163" s="3" t="s">
        <v>1053</v>
      </c>
      <c r="Y163" s="3" t="s">
        <v>1769</v>
      </c>
      <c r="Z163" s="3" t="s">
        <v>99</v>
      </c>
      <c r="AA163" s="86">
        <v>-21.73</v>
      </c>
      <c r="AB163" s="86">
        <v>31.15863874733925</v>
      </c>
      <c r="AC163" s="86">
        <v>9.4286387473392494</v>
      </c>
      <c r="AD163" s="86">
        <v>-2.2397288331443099</v>
      </c>
      <c r="AE163" s="86">
        <v>-6.1110268640801291</v>
      </c>
      <c r="AF163" s="86">
        <v>-8.3507556972244394</v>
      </c>
      <c r="AG163" s="92" t="s">
        <v>2863</v>
      </c>
      <c r="AH163" s="81" t="s">
        <v>2870</v>
      </c>
    </row>
    <row r="164" spans="1:34" x14ac:dyDescent="0.2">
      <c r="A164" s="3" t="s">
        <v>24</v>
      </c>
      <c r="B164" s="3" t="s">
        <v>3242</v>
      </c>
      <c r="C164" s="87" t="s">
        <v>99</v>
      </c>
      <c r="D164" s="3" t="s">
        <v>3243</v>
      </c>
      <c r="E164" s="3" t="s">
        <v>3244</v>
      </c>
      <c r="F164" s="3" t="s">
        <v>411</v>
      </c>
      <c r="G164" s="3" t="s">
        <v>3240</v>
      </c>
      <c r="H164" s="4">
        <v>31642931</v>
      </c>
      <c r="I164" s="3" t="s">
        <v>35</v>
      </c>
      <c r="J164" s="3" t="s">
        <v>3007</v>
      </c>
      <c r="K164" s="3" t="s">
        <v>981</v>
      </c>
      <c r="L164" s="76"/>
      <c r="M164" s="77"/>
      <c r="N164" s="3"/>
      <c r="O164" s="3"/>
      <c r="P164" s="3"/>
      <c r="Q164" s="3"/>
      <c r="R164" s="3"/>
      <c r="S164" s="3"/>
      <c r="T164" s="3" t="s">
        <v>400</v>
      </c>
      <c r="U164" s="3" t="s">
        <v>351</v>
      </c>
      <c r="V164" s="3" t="s">
        <v>351</v>
      </c>
      <c r="W164" s="3" t="s">
        <v>1010</v>
      </c>
      <c r="X164" s="3" t="s">
        <v>1056</v>
      </c>
      <c r="Y164" s="3" t="s">
        <v>3245</v>
      </c>
      <c r="Z164" s="3" t="s">
        <v>974</v>
      </c>
      <c r="AA164" s="86">
        <v>5.99</v>
      </c>
      <c r="AB164" s="80">
        <f>AC164-AA164</f>
        <v>3.4399999999999995</v>
      </c>
      <c r="AC164" s="86">
        <v>9.43</v>
      </c>
      <c r="AD164" s="86">
        <v>8.4</v>
      </c>
      <c r="AE164" s="80">
        <f>AF164-AD164</f>
        <v>-0.13000000000000078</v>
      </c>
      <c r="AF164" s="86">
        <v>8.27</v>
      </c>
      <c r="AG164" s="92" t="s">
        <v>2863</v>
      </c>
      <c r="AH164" s="81" t="s">
        <v>2870</v>
      </c>
    </row>
    <row r="165" spans="1:34" x14ac:dyDescent="0.2">
      <c r="A165" s="3" t="s">
        <v>24</v>
      </c>
      <c r="B165" s="3" t="s">
        <v>1772</v>
      </c>
      <c r="C165" s="3" t="s">
        <v>99</v>
      </c>
      <c r="D165" s="3" t="s">
        <v>114</v>
      </c>
      <c r="E165" s="3" t="s">
        <v>115</v>
      </c>
      <c r="F165" s="3" t="s">
        <v>411</v>
      </c>
      <c r="G165" s="3" t="s">
        <v>402</v>
      </c>
      <c r="H165" s="3" t="s">
        <v>674</v>
      </c>
      <c r="I165" s="3" t="s">
        <v>35</v>
      </c>
      <c r="J165" s="3" t="s">
        <v>3007</v>
      </c>
      <c r="K165" s="3" t="s">
        <v>981</v>
      </c>
      <c r="L165" s="76"/>
      <c r="M165" s="77"/>
      <c r="N165" s="3"/>
      <c r="O165" s="3"/>
      <c r="P165" s="3"/>
      <c r="Q165" s="3"/>
      <c r="R165" s="3"/>
      <c r="S165" s="3"/>
      <c r="T165" s="3" t="s">
        <v>351</v>
      </c>
      <c r="U165" s="3"/>
      <c r="V165" s="3" t="s">
        <v>351</v>
      </c>
      <c r="W165" s="3" t="s">
        <v>1010</v>
      </c>
      <c r="X165" s="3" t="s">
        <v>1056</v>
      </c>
      <c r="Y165" s="3" t="s">
        <v>1773</v>
      </c>
      <c r="Z165" s="3" t="s">
        <v>974</v>
      </c>
      <c r="AA165" s="80">
        <v>6.1273855050954902</v>
      </c>
      <c r="AB165" s="80">
        <v>3.3012532422437602</v>
      </c>
      <c r="AC165" s="80">
        <v>9.4286387473392494</v>
      </c>
      <c r="AD165" s="91"/>
      <c r="AE165" s="91"/>
      <c r="AF165" s="91"/>
      <c r="AG165" s="92" t="s">
        <v>2863</v>
      </c>
      <c r="AH165" s="81" t="s">
        <v>2868</v>
      </c>
    </row>
    <row r="166" spans="1:34" x14ac:dyDescent="0.2">
      <c r="A166" s="3" t="s">
        <v>24</v>
      </c>
      <c r="B166" s="3" t="s">
        <v>1770</v>
      </c>
      <c r="C166" s="3" t="s">
        <v>99</v>
      </c>
      <c r="D166" s="3" t="s">
        <v>210</v>
      </c>
      <c r="E166" s="3" t="s">
        <v>63</v>
      </c>
      <c r="F166" s="3" t="s">
        <v>411</v>
      </c>
      <c r="G166" s="3" t="s">
        <v>392</v>
      </c>
      <c r="H166" s="3" t="s">
        <v>2938</v>
      </c>
      <c r="I166" s="3" t="s">
        <v>36</v>
      </c>
      <c r="J166" s="3"/>
      <c r="K166" s="3" t="s">
        <v>960</v>
      </c>
      <c r="L166" s="76"/>
      <c r="M166" s="77"/>
      <c r="N166" s="3"/>
      <c r="O166" s="3"/>
      <c r="P166" s="3"/>
      <c r="Q166" s="3"/>
      <c r="R166" s="3"/>
      <c r="S166" s="3"/>
      <c r="T166" s="3" t="s">
        <v>400</v>
      </c>
      <c r="U166" s="3" t="s">
        <v>276</v>
      </c>
      <c r="V166" s="3" t="s">
        <v>276</v>
      </c>
      <c r="W166" s="3" t="s">
        <v>987</v>
      </c>
      <c r="X166" s="3" t="s">
        <v>989</v>
      </c>
      <c r="Y166" s="3" t="s">
        <v>1771</v>
      </c>
      <c r="Z166" s="3" t="s">
        <v>28</v>
      </c>
      <c r="AA166" s="78"/>
      <c r="AB166" s="78"/>
      <c r="AC166" s="79"/>
      <c r="AD166" s="89">
        <v>0.233202768458248</v>
      </c>
      <c r="AE166" s="89">
        <v>-0.23171044301926341</v>
      </c>
      <c r="AF166" s="89">
        <v>1.4923254389845901E-3</v>
      </c>
      <c r="AG166" s="90" t="s">
        <v>2868</v>
      </c>
      <c r="AH166" s="81" t="s">
        <v>2870</v>
      </c>
    </row>
    <row r="167" spans="1:34" x14ac:dyDescent="0.2">
      <c r="A167" s="3" t="s">
        <v>24</v>
      </c>
      <c r="B167" s="3" t="s">
        <v>1781</v>
      </c>
      <c r="C167" s="3" t="s">
        <v>99</v>
      </c>
      <c r="D167" s="3" t="s">
        <v>210</v>
      </c>
      <c r="E167" s="3" t="s">
        <v>63</v>
      </c>
      <c r="F167" s="3" t="s">
        <v>411</v>
      </c>
      <c r="G167" s="3" t="s">
        <v>402</v>
      </c>
      <c r="H167" s="4">
        <v>18561205</v>
      </c>
      <c r="I167" s="3" t="s">
        <v>36</v>
      </c>
      <c r="J167" s="3"/>
      <c r="K167" s="3" t="s">
        <v>960</v>
      </c>
      <c r="L167" s="76"/>
      <c r="M167" s="77"/>
      <c r="N167" s="3"/>
      <c r="O167" s="3"/>
      <c r="P167" s="3"/>
      <c r="Q167" s="3"/>
      <c r="R167" s="3"/>
      <c r="S167" s="3"/>
      <c r="T167" s="3" t="s">
        <v>276</v>
      </c>
      <c r="U167" s="3"/>
      <c r="V167" s="3" t="s">
        <v>276</v>
      </c>
      <c r="W167" s="3" t="s">
        <v>987</v>
      </c>
      <c r="X167" s="3" t="s">
        <v>1074</v>
      </c>
      <c r="Y167" s="3" t="s">
        <v>1782</v>
      </c>
      <c r="Z167" s="3" t="s">
        <v>28</v>
      </c>
      <c r="AA167" s="78"/>
      <c r="AB167" s="78"/>
      <c r="AC167" s="79"/>
      <c r="AD167" s="89">
        <v>8.4885418092667493</v>
      </c>
      <c r="AE167" s="89">
        <v>0.34061138194836005</v>
      </c>
      <c r="AF167" s="89">
        <v>8.8291531912151093</v>
      </c>
      <c r="AG167" s="90" t="s">
        <v>2868</v>
      </c>
      <c r="AH167" s="81" t="s">
        <v>2868</v>
      </c>
    </row>
    <row r="168" spans="1:34" x14ac:dyDescent="0.2">
      <c r="A168" s="3" t="s">
        <v>24</v>
      </c>
      <c r="B168" s="3" t="s">
        <v>1779</v>
      </c>
      <c r="C168" s="3" t="s">
        <v>99</v>
      </c>
      <c r="D168" s="3" t="s">
        <v>210</v>
      </c>
      <c r="E168" s="3" t="s">
        <v>63</v>
      </c>
      <c r="F168" s="3" t="s">
        <v>411</v>
      </c>
      <c r="G168" s="3" t="s">
        <v>402</v>
      </c>
      <c r="H168" s="3" t="s">
        <v>2938</v>
      </c>
      <c r="I168" s="3" t="s">
        <v>36</v>
      </c>
      <c r="J168" s="3"/>
      <c r="K168" s="3" t="s">
        <v>960</v>
      </c>
      <c r="L168" s="76"/>
      <c r="M168" s="77"/>
      <c r="N168" s="3"/>
      <c r="O168" s="3"/>
      <c r="P168" s="3"/>
      <c r="Q168" s="3"/>
      <c r="R168" s="3"/>
      <c r="S168" s="3"/>
      <c r="T168" s="3" t="s">
        <v>276</v>
      </c>
      <c r="V168" s="3" t="s">
        <v>276</v>
      </c>
      <c r="W168" s="3" t="s">
        <v>987</v>
      </c>
      <c r="X168" s="3" t="s">
        <v>1012</v>
      </c>
      <c r="Y168" s="3" t="s">
        <v>1780</v>
      </c>
      <c r="Z168" s="3" t="s">
        <v>99</v>
      </c>
      <c r="AA168" s="80">
        <v>10.16</v>
      </c>
      <c r="AB168" s="80">
        <v>0.30042263549560033</v>
      </c>
      <c r="AC168" s="80">
        <v>10.4604226354956</v>
      </c>
      <c r="AD168" s="89">
        <v>10.158376355489199</v>
      </c>
      <c r="AE168" s="89">
        <v>-22.7305851361686</v>
      </c>
      <c r="AF168" s="89">
        <v>-12.5722087806794</v>
      </c>
      <c r="AG168" s="90" t="s">
        <v>2865</v>
      </c>
      <c r="AH168" s="90" t="s">
        <v>2869</v>
      </c>
    </row>
    <row r="169" spans="1:34" x14ac:dyDescent="0.2">
      <c r="A169" s="3" t="s">
        <v>24</v>
      </c>
      <c r="B169" s="3" t="s">
        <v>1783</v>
      </c>
      <c r="C169" s="3" t="s">
        <v>99</v>
      </c>
      <c r="D169" s="3" t="s">
        <v>210</v>
      </c>
      <c r="E169" s="3" t="s">
        <v>63</v>
      </c>
      <c r="F169" s="3" t="s">
        <v>411</v>
      </c>
      <c r="G169" s="3" t="s">
        <v>402</v>
      </c>
      <c r="H169" s="4">
        <v>18561205</v>
      </c>
      <c r="I169" s="3" t="s">
        <v>36</v>
      </c>
      <c r="J169" s="3"/>
      <c r="K169" s="3" t="s">
        <v>960</v>
      </c>
      <c r="L169" s="76"/>
      <c r="M169" s="77"/>
      <c r="N169" s="3"/>
      <c r="O169" s="3"/>
      <c r="P169" s="3"/>
      <c r="Q169" s="3"/>
      <c r="R169" s="3"/>
      <c r="S169" s="3"/>
      <c r="T169" s="3" t="s">
        <v>276</v>
      </c>
      <c r="U169" s="3"/>
      <c r="V169" s="3" t="s">
        <v>276</v>
      </c>
      <c r="W169" s="3" t="s">
        <v>1010</v>
      </c>
      <c r="X169" s="3" t="s">
        <v>1012</v>
      </c>
      <c r="Y169" s="3" t="s">
        <v>1784</v>
      </c>
      <c r="Z169" s="3" t="s">
        <v>965</v>
      </c>
      <c r="AA169" s="80">
        <v>10.7280593505563</v>
      </c>
      <c r="AB169" s="80">
        <v>-0.267636715060732</v>
      </c>
      <c r="AC169" s="80">
        <v>10.4604226354956</v>
      </c>
      <c r="AD169" s="79"/>
      <c r="AE169" s="79"/>
      <c r="AF169" s="79"/>
      <c r="AG169" s="81" t="s">
        <v>2865</v>
      </c>
      <c r="AH169" s="81" t="s">
        <v>2868</v>
      </c>
    </row>
    <row r="170" spans="1:34" x14ac:dyDescent="0.2">
      <c r="A170" s="3" t="s">
        <v>24</v>
      </c>
      <c r="B170" s="3" t="s">
        <v>1789</v>
      </c>
      <c r="C170" s="3" t="s">
        <v>1791</v>
      </c>
      <c r="D170" s="3" t="s">
        <v>677</v>
      </c>
      <c r="E170" s="3" t="s">
        <v>678</v>
      </c>
      <c r="F170" s="3" t="s">
        <v>401</v>
      </c>
      <c r="G170" s="3" t="s">
        <v>396</v>
      </c>
      <c r="H170" s="4">
        <v>10882759</v>
      </c>
      <c r="I170" s="3" t="s">
        <v>36</v>
      </c>
      <c r="J170" s="3"/>
      <c r="K170" s="3" t="s">
        <v>960</v>
      </c>
      <c r="L170" s="85">
        <v>17.700000000000003</v>
      </c>
      <c r="M170" s="85" t="s">
        <v>2999</v>
      </c>
      <c r="N170" s="3">
        <v>30504929</v>
      </c>
      <c r="O170" s="82">
        <v>0.89100000000000001</v>
      </c>
      <c r="P170" s="83">
        <v>4.0599999999999996</v>
      </c>
      <c r="Q170" s="83">
        <v>6.15</v>
      </c>
      <c r="R170" s="83"/>
      <c r="S170" s="82">
        <v>0.995</v>
      </c>
      <c r="T170" s="3" t="s">
        <v>110</v>
      </c>
      <c r="U170" s="3" t="s">
        <v>351</v>
      </c>
      <c r="V170" s="3" t="s">
        <v>351</v>
      </c>
      <c r="W170" s="3" t="s">
        <v>971</v>
      </c>
      <c r="X170" s="3" t="s">
        <v>963</v>
      </c>
      <c r="Y170" s="3" t="s">
        <v>1790</v>
      </c>
      <c r="Z170" s="3" t="s">
        <v>965</v>
      </c>
      <c r="AA170" s="78"/>
      <c r="AB170" s="78"/>
      <c r="AC170" s="79"/>
      <c r="AD170" s="80">
        <v>-2.56444037078903</v>
      </c>
      <c r="AE170" s="80">
        <v>-0.97487087249854021</v>
      </c>
      <c r="AF170" s="80">
        <v>-3.5393112432875702</v>
      </c>
      <c r="AG170" s="81" t="s">
        <v>2868</v>
      </c>
      <c r="AH170" s="81" t="s">
        <v>2870</v>
      </c>
    </row>
    <row r="171" spans="1:34" x14ac:dyDescent="0.2">
      <c r="A171" s="3" t="s">
        <v>24</v>
      </c>
      <c r="B171" s="3" t="s">
        <v>1792</v>
      </c>
      <c r="C171" s="3" t="s">
        <v>1794</v>
      </c>
      <c r="D171" s="3" t="s">
        <v>125</v>
      </c>
      <c r="E171" s="3" t="s">
        <v>2757</v>
      </c>
      <c r="F171" s="3" t="s">
        <v>401</v>
      </c>
      <c r="G171" s="3" t="s">
        <v>408</v>
      </c>
      <c r="H171" s="3" t="s">
        <v>2953</v>
      </c>
      <c r="I171" s="3" t="s">
        <v>35</v>
      </c>
      <c r="J171" s="3" t="s">
        <v>3327</v>
      </c>
      <c r="K171" s="3" t="s">
        <v>1061</v>
      </c>
      <c r="L171" s="84">
        <v>12.1</v>
      </c>
      <c r="M171" s="85" t="s">
        <v>2999</v>
      </c>
      <c r="N171" s="3" t="s">
        <v>2872</v>
      </c>
      <c r="O171" s="82">
        <v>0.9</v>
      </c>
      <c r="P171" s="83">
        <v>1.36</v>
      </c>
      <c r="Q171" s="83">
        <v>25.2</v>
      </c>
      <c r="R171" s="83">
        <v>69.27</v>
      </c>
      <c r="S171" s="82">
        <v>1</v>
      </c>
      <c r="T171" s="3" t="s">
        <v>110</v>
      </c>
      <c r="U171" s="3"/>
      <c r="V171" s="3" t="s">
        <v>110</v>
      </c>
      <c r="W171" s="3" t="s">
        <v>971</v>
      </c>
      <c r="X171" s="3" t="s">
        <v>963</v>
      </c>
      <c r="Y171" s="3" t="s">
        <v>1793</v>
      </c>
      <c r="Z171" s="3" t="s">
        <v>969</v>
      </c>
      <c r="AA171" s="78"/>
      <c r="AB171" s="78"/>
      <c r="AC171" s="79"/>
      <c r="AD171" s="80">
        <v>3.05019954477316</v>
      </c>
      <c r="AE171" s="80">
        <v>-1.9504808448922499</v>
      </c>
      <c r="AF171" s="80">
        <v>1.0997186998809101</v>
      </c>
      <c r="AG171" s="81" t="s">
        <v>2868</v>
      </c>
      <c r="AH171" s="81" t="s">
        <v>2870</v>
      </c>
    </row>
    <row r="172" spans="1:34" x14ac:dyDescent="0.2">
      <c r="A172" s="3" t="s">
        <v>24</v>
      </c>
      <c r="B172" s="3" t="s">
        <v>1796</v>
      </c>
      <c r="C172" s="3" t="s">
        <v>2884</v>
      </c>
      <c r="D172" s="3" t="s">
        <v>1795</v>
      </c>
      <c r="E172" s="3" t="s">
        <v>63</v>
      </c>
      <c r="F172" s="3" t="s">
        <v>391</v>
      </c>
      <c r="G172" s="3" t="s">
        <v>392</v>
      </c>
      <c r="H172" s="3" t="s">
        <v>2938</v>
      </c>
      <c r="I172" s="3" t="s">
        <v>36</v>
      </c>
      <c r="J172" s="3"/>
      <c r="K172" s="3" t="s">
        <v>960</v>
      </c>
      <c r="L172" s="76"/>
      <c r="M172" s="77"/>
      <c r="N172" s="3"/>
      <c r="O172" s="3"/>
      <c r="P172" s="3"/>
      <c r="Q172" s="3"/>
      <c r="R172" s="3"/>
      <c r="S172" s="3"/>
      <c r="T172" s="3"/>
      <c r="U172" s="3" t="s">
        <v>276</v>
      </c>
      <c r="V172" s="3" t="s">
        <v>276</v>
      </c>
      <c r="W172" s="3" t="s">
        <v>961</v>
      </c>
      <c r="X172" s="3" t="s">
        <v>963</v>
      </c>
      <c r="Y172" s="3" t="s">
        <v>1797</v>
      </c>
      <c r="Z172" s="3" t="s">
        <v>965</v>
      </c>
      <c r="AA172" s="78"/>
      <c r="AB172" s="78"/>
      <c r="AC172" s="79"/>
      <c r="AD172" s="80">
        <v>-3.0847957187160602</v>
      </c>
      <c r="AE172" s="80">
        <v>0.53388831612689014</v>
      </c>
      <c r="AF172" s="80">
        <v>-2.55090740258917</v>
      </c>
      <c r="AG172" s="81" t="s">
        <v>2868</v>
      </c>
      <c r="AH172" s="81" t="s">
        <v>2868</v>
      </c>
    </row>
    <row r="173" spans="1:34" x14ac:dyDescent="0.2">
      <c r="A173" s="3" t="s">
        <v>24</v>
      </c>
      <c r="B173" s="3" t="s">
        <v>1798</v>
      </c>
      <c r="C173" s="3" t="s">
        <v>1800</v>
      </c>
      <c r="D173" s="3" t="s">
        <v>679</v>
      </c>
      <c r="E173" s="3" t="s">
        <v>680</v>
      </c>
      <c r="F173" s="3" t="s">
        <v>401</v>
      </c>
      <c r="G173" s="3" t="s">
        <v>392</v>
      </c>
      <c r="H173" s="4">
        <v>18561205</v>
      </c>
      <c r="I173" s="3" t="s">
        <v>36</v>
      </c>
      <c r="J173" s="3"/>
      <c r="K173" s="3" t="s">
        <v>960</v>
      </c>
      <c r="L173" s="76"/>
      <c r="M173" s="77"/>
      <c r="N173" s="3"/>
      <c r="O173" s="3"/>
      <c r="P173" s="3"/>
      <c r="Q173" s="3"/>
      <c r="R173" s="3"/>
      <c r="S173" s="3"/>
      <c r="T173" s="3" t="s">
        <v>400</v>
      </c>
      <c r="U173" s="3"/>
      <c r="V173" s="3" t="s">
        <v>400</v>
      </c>
      <c r="W173" s="3" t="s">
        <v>971</v>
      </c>
      <c r="X173" s="3" t="s">
        <v>963</v>
      </c>
      <c r="Y173" s="3" t="s">
        <v>1799</v>
      </c>
      <c r="Z173" s="3" t="s">
        <v>969</v>
      </c>
      <c r="AA173" s="78"/>
      <c r="AB173" s="78"/>
      <c r="AC173" s="79"/>
      <c r="AD173" s="80">
        <v>-2.5205149543543701</v>
      </c>
      <c r="AE173" s="80">
        <v>3.0404081937242253</v>
      </c>
      <c r="AF173" s="80">
        <v>0.51989323936985499</v>
      </c>
      <c r="AG173" s="81" t="s">
        <v>2868</v>
      </c>
      <c r="AH173" s="81" t="s">
        <v>2868</v>
      </c>
    </row>
    <row r="174" spans="1:34" x14ac:dyDescent="0.2">
      <c r="A174" s="3" t="s">
        <v>24</v>
      </c>
      <c r="B174" s="3" t="s">
        <v>1801</v>
      </c>
      <c r="C174" s="3" t="s">
        <v>1803</v>
      </c>
      <c r="D174" s="3" t="s">
        <v>681</v>
      </c>
      <c r="E174" s="3" t="s">
        <v>682</v>
      </c>
      <c r="F174" s="3" t="s">
        <v>401</v>
      </c>
      <c r="G174" s="3" t="s">
        <v>408</v>
      </c>
      <c r="H174" s="4">
        <v>22736432</v>
      </c>
      <c r="I174" s="3" t="s">
        <v>36</v>
      </c>
      <c r="J174" s="3"/>
      <c r="K174" s="3" t="s">
        <v>960</v>
      </c>
      <c r="L174" s="76">
        <v>100</v>
      </c>
      <c r="M174" s="77" t="s">
        <v>3001</v>
      </c>
      <c r="N174" s="3">
        <v>22736432</v>
      </c>
      <c r="O174" s="82">
        <v>0.1</v>
      </c>
      <c r="P174" s="83">
        <v>1.84E-2</v>
      </c>
      <c r="Q174" s="83">
        <v>0.84</v>
      </c>
      <c r="R174" s="83"/>
      <c r="S174" s="82">
        <v>2E-3</v>
      </c>
      <c r="T174" s="3" t="s">
        <v>276</v>
      </c>
      <c r="U174" s="3"/>
      <c r="V174" s="3" t="s">
        <v>276</v>
      </c>
      <c r="W174" s="3" t="s">
        <v>971</v>
      </c>
      <c r="X174" s="3" t="s">
        <v>963</v>
      </c>
      <c r="Y174" s="3" t="s">
        <v>1802</v>
      </c>
      <c r="Z174" s="3" t="s">
        <v>28</v>
      </c>
      <c r="AA174" s="78"/>
      <c r="AB174" s="78"/>
      <c r="AC174" s="79"/>
      <c r="AD174" s="80">
        <v>4.9495800721964098</v>
      </c>
      <c r="AE174" s="80">
        <v>-5.1393791139578235</v>
      </c>
      <c r="AF174" s="80">
        <v>-0.18979904176141399</v>
      </c>
      <c r="AG174" s="81" t="s">
        <v>2868</v>
      </c>
      <c r="AH174" s="81" t="s">
        <v>2870</v>
      </c>
    </row>
    <row r="175" spans="1:34" x14ac:dyDescent="0.2">
      <c r="A175" s="3" t="s">
        <v>24</v>
      </c>
      <c r="B175" s="3" t="s">
        <v>1806</v>
      </c>
      <c r="C175" s="3" t="s">
        <v>1808</v>
      </c>
      <c r="D175" s="3" t="s">
        <v>1804</v>
      </c>
      <c r="E175" s="3" t="s">
        <v>1805</v>
      </c>
      <c r="F175" s="3" t="s">
        <v>951</v>
      </c>
      <c r="G175" s="3" t="s">
        <v>392</v>
      </c>
      <c r="H175" s="3" t="s">
        <v>2938</v>
      </c>
      <c r="I175" s="3" t="s">
        <v>36</v>
      </c>
      <c r="J175" s="3"/>
      <c r="K175" s="3" t="s">
        <v>960</v>
      </c>
      <c r="L175" s="76"/>
      <c r="M175" s="77"/>
      <c r="N175" s="3"/>
      <c r="O175" s="3"/>
      <c r="P175" s="3"/>
      <c r="Q175" s="3"/>
      <c r="R175" s="3"/>
      <c r="S175" s="3"/>
      <c r="T175" s="3"/>
      <c r="U175" s="3" t="s">
        <v>400</v>
      </c>
      <c r="V175" s="3" t="s">
        <v>400</v>
      </c>
      <c r="W175" s="3" t="s">
        <v>1280</v>
      </c>
      <c r="X175" s="3" t="s">
        <v>963</v>
      </c>
      <c r="Y175" s="3" t="s">
        <v>1807</v>
      </c>
      <c r="Z175" s="3" t="s">
        <v>99</v>
      </c>
      <c r="AA175" s="78"/>
      <c r="AB175" s="78"/>
      <c r="AC175" s="79"/>
      <c r="AD175" s="80">
        <v>-2.86143751223082</v>
      </c>
      <c r="AE175" s="80">
        <v>-16.263229877322281</v>
      </c>
      <c r="AF175" s="80">
        <v>-19.1246673895531</v>
      </c>
      <c r="AG175" s="81" t="s">
        <v>2868</v>
      </c>
      <c r="AH175" s="81" t="s">
        <v>2870</v>
      </c>
    </row>
    <row r="176" spans="1:34" x14ac:dyDescent="0.2">
      <c r="A176" s="3" t="s">
        <v>24</v>
      </c>
      <c r="B176" s="3" t="s">
        <v>1809</v>
      </c>
      <c r="C176" s="3" t="s">
        <v>1811</v>
      </c>
      <c r="D176" s="3" t="s">
        <v>683</v>
      </c>
      <c r="E176" s="3" t="s">
        <v>684</v>
      </c>
      <c r="F176" s="3" t="s">
        <v>401</v>
      </c>
      <c r="G176" s="3" t="s">
        <v>402</v>
      </c>
      <c r="H176" s="3" t="s">
        <v>3013</v>
      </c>
      <c r="I176" s="3" t="s">
        <v>36</v>
      </c>
      <c r="J176" s="3"/>
      <c r="K176" s="3" t="s">
        <v>960</v>
      </c>
      <c r="L176" s="85">
        <v>83</v>
      </c>
      <c r="M176" s="77" t="s">
        <v>3001</v>
      </c>
      <c r="N176" s="3">
        <v>30504929</v>
      </c>
      <c r="O176" s="82">
        <v>0.21099999999999999</v>
      </c>
      <c r="P176" s="83">
        <v>1E-4</v>
      </c>
      <c r="Q176" s="83">
        <v>0.81</v>
      </c>
      <c r="R176" s="83"/>
      <c r="S176" s="82">
        <v>2.1500000000000001E-5</v>
      </c>
      <c r="T176" s="3" t="s">
        <v>353</v>
      </c>
      <c r="U176" s="3"/>
      <c r="V176" s="3" t="s">
        <v>353</v>
      </c>
      <c r="W176" s="3" t="s">
        <v>971</v>
      </c>
      <c r="X176" s="3" t="s">
        <v>963</v>
      </c>
      <c r="Y176" s="3" t="s">
        <v>1810</v>
      </c>
      <c r="Z176" s="3" t="s">
        <v>969</v>
      </c>
      <c r="AA176" s="78"/>
      <c r="AB176" s="78"/>
      <c r="AC176" s="79"/>
      <c r="AD176" s="80">
        <v>-6.1243068553826197</v>
      </c>
      <c r="AE176" s="80">
        <v>-3.464758201680131</v>
      </c>
      <c r="AF176" s="80">
        <v>-9.5890650570627507</v>
      </c>
      <c r="AG176" s="81" t="s">
        <v>2868</v>
      </c>
      <c r="AH176" s="81" t="s">
        <v>2870</v>
      </c>
    </row>
    <row r="177" spans="1:34" x14ac:dyDescent="0.2">
      <c r="A177" s="3" t="s">
        <v>24</v>
      </c>
      <c r="B177" s="3" t="s">
        <v>1812</v>
      </c>
      <c r="C177" s="3" t="s">
        <v>1814</v>
      </c>
      <c r="D177" s="3" t="s">
        <v>685</v>
      </c>
      <c r="E177" s="3" t="s">
        <v>368</v>
      </c>
      <c r="F177" s="3" t="s">
        <v>401</v>
      </c>
      <c r="G177" s="3" t="s">
        <v>408</v>
      </c>
      <c r="H177" s="4" t="s">
        <v>3074</v>
      </c>
      <c r="I177" s="3" t="s">
        <v>35</v>
      </c>
      <c r="J177" s="3" t="s">
        <v>3007</v>
      </c>
      <c r="K177" s="3" t="s">
        <v>1061</v>
      </c>
      <c r="L177" s="76">
        <v>71</v>
      </c>
      <c r="M177" s="77" t="s">
        <v>3001</v>
      </c>
      <c r="N177" s="3">
        <v>16083711</v>
      </c>
      <c r="O177" s="3"/>
      <c r="P177" s="3"/>
      <c r="Q177" s="3"/>
      <c r="R177" s="3"/>
      <c r="S177" s="3"/>
      <c r="T177" s="3" t="s">
        <v>351</v>
      </c>
      <c r="U177" s="3"/>
      <c r="V177" s="3" t="s">
        <v>351</v>
      </c>
      <c r="W177" s="3" t="s">
        <v>971</v>
      </c>
      <c r="X177" s="3" t="s">
        <v>963</v>
      </c>
      <c r="Y177" s="3" t="s">
        <v>1813</v>
      </c>
      <c r="Z177" s="3" t="s">
        <v>969</v>
      </c>
      <c r="AA177" s="78"/>
      <c r="AB177" s="78"/>
      <c r="AC177" s="79"/>
      <c r="AD177" s="80">
        <v>-6.1974513805872498</v>
      </c>
      <c r="AE177" s="80">
        <v>-0.33894195454079057</v>
      </c>
      <c r="AF177" s="80">
        <v>-6.5363933351280403</v>
      </c>
      <c r="AG177" s="81" t="s">
        <v>2868</v>
      </c>
      <c r="AH177" s="81" t="s">
        <v>2870</v>
      </c>
    </row>
    <row r="178" spans="1:34" x14ac:dyDescent="0.2">
      <c r="A178" s="3" t="s">
        <v>24</v>
      </c>
      <c r="B178" s="3" t="s">
        <v>1815</v>
      </c>
      <c r="C178" s="3" t="s">
        <v>1817</v>
      </c>
      <c r="D178" s="3" t="s">
        <v>686</v>
      </c>
      <c r="E178" s="3" t="s">
        <v>687</v>
      </c>
      <c r="F178" s="3" t="s">
        <v>951</v>
      </c>
      <c r="G178" s="3" t="s">
        <v>392</v>
      </c>
      <c r="H178" s="4">
        <v>18561205</v>
      </c>
      <c r="I178" s="3" t="s">
        <v>35</v>
      </c>
      <c r="J178" s="3" t="s">
        <v>3327</v>
      </c>
      <c r="K178" s="3" t="s">
        <v>1061</v>
      </c>
      <c r="L178" s="76">
        <v>24</v>
      </c>
      <c r="M178" s="77" t="s">
        <v>3000</v>
      </c>
      <c r="N178" s="3">
        <v>16083711</v>
      </c>
      <c r="O178" s="82">
        <v>0.5</v>
      </c>
      <c r="P178" s="83">
        <v>26.47</v>
      </c>
      <c r="Q178" s="83">
        <v>16.850000000000001</v>
      </c>
      <c r="R178" s="83"/>
      <c r="S178" s="82">
        <v>0.998</v>
      </c>
      <c r="T178" s="3" t="s">
        <v>110</v>
      </c>
      <c r="U178" s="3"/>
      <c r="V178" s="3" t="s">
        <v>110</v>
      </c>
      <c r="W178" s="3" t="s">
        <v>1280</v>
      </c>
      <c r="X178" s="3" t="s">
        <v>963</v>
      </c>
      <c r="Y178" s="3" t="s">
        <v>1816</v>
      </c>
      <c r="Z178" s="3" t="s">
        <v>99</v>
      </c>
      <c r="AA178" s="78"/>
      <c r="AB178" s="78"/>
      <c r="AC178" s="79"/>
      <c r="AD178" s="80">
        <v>-2.5606177063411</v>
      </c>
      <c r="AE178" s="80">
        <v>-23.4176983061678</v>
      </c>
      <c r="AF178" s="80">
        <v>-25.978316012508898</v>
      </c>
      <c r="AG178" s="81" t="s">
        <v>2868</v>
      </c>
      <c r="AH178" s="81" t="s">
        <v>2870</v>
      </c>
    </row>
    <row r="179" spans="1:34" x14ac:dyDescent="0.2">
      <c r="A179" s="3" t="s">
        <v>24</v>
      </c>
      <c r="B179" s="3" t="s">
        <v>1819</v>
      </c>
      <c r="C179" s="3" t="s">
        <v>1822</v>
      </c>
      <c r="D179" s="3" t="s">
        <v>979</v>
      </c>
      <c r="E179" s="3" t="s">
        <v>980</v>
      </c>
      <c r="F179" s="3" t="s">
        <v>951</v>
      </c>
      <c r="G179" s="3" t="s">
        <v>392</v>
      </c>
      <c r="H179" s="3" t="s">
        <v>2938</v>
      </c>
      <c r="I179" s="3" t="s">
        <v>35</v>
      </c>
      <c r="J179" s="3" t="s">
        <v>37</v>
      </c>
      <c r="K179" s="3" t="s">
        <v>1061</v>
      </c>
      <c r="L179" s="76"/>
      <c r="M179" s="77"/>
      <c r="N179" s="3"/>
      <c r="O179" s="3"/>
      <c r="P179" s="3"/>
      <c r="Q179" s="3"/>
      <c r="R179" s="3"/>
      <c r="S179" s="3"/>
      <c r="T179" s="3"/>
      <c r="U179" s="3" t="s">
        <v>400</v>
      </c>
      <c r="V179" s="3" t="s">
        <v>400</v>
      </c>
      <c r="W179" s="3" t="s">
        <v>1818</v>
      </c>
      <c r="X179" s="3" t="s">
        <v>963</v>
      </c>
      <c r="Y179" s="3" t="s">
        <v>1820</v>
      </c>
      <c r="Z179" s="3" t="s">
        <v>1821</v>
      </c>
      <c r="AA179" s="78"/>
      <c r="AB179" s="78"/>
      <c r="AC179" s="79"/>
      <c r="AD179" s="80">
        <v>6.0453988693699996</v>
      </c>
      <c r="AE179" s="80">
        <v>-20.817941012106299</v>
      </c>
      <c r="AF179" s="80">
        <v>-14.772542142736301</v>
      </c>
      <c r="AG179" s="81" t="s">
        <v>2868</v>
      </c>
      <c r="AH179" s="81" t="s">
        <v>2870</v>
      </c>
    </row>
    <row r="180" spans="1:34" x14ac:dyDescent="0.2">
      <c r="A180" s="3" t="s">
        <v>24</v>
      </c>
      <c r="B180" s="3" t="s">
        <v>962</v>
      </c>
      <c r="C180" s="3" t="s">
        <v>2885</v>
      </c>
      <c r="D180" s="3" t="s">
        <v>390</v>
      </c>
      <c r="E180" s="3" t="s">
        <v>63</v>
      </c>
      <c r="F180" s="3" t="s">
        <v>391</v>
      </c>
      <c r="G180" s="3" t="s">
        <v>392</v>
      </c>
      <c r="H180" s="4">
        <v>18561205</v>
      </c>
      <c r="I180" s="3" t="s">
        <v>36</v>
      </c>
      <c r="J180" s="3"/>
      <c r="K180" s="3" t="s">
        <v>960</v>
      </c>
      <c r="L180" s="76"/>
      <c r="M180" s="77"/>
      <c r="N180" s="3"/>
      <c r="O180" s="3"/>
      <c r="P180" s="3"/>
      <c r="Q180" s="3"/>
      <c r="R180" s="3"/>
      <c r="S180" s="3"/>
      <c r="T180" s="3" t="s">
        <v>276</v>
      </c>
      <c r="U180" s="3"/>
      <c r="V180" s="3" t="s">
        <v>276</v>
      </c>
      <c r="W180" s="3" t="s">
        <v>961</v>
      </c>
      <c r="X180" s="3" t="s">
        <v>963</v>
      </c>
      <c r="Y180" s="3" t="s">
        <v>964</v>
      </c>
      <c r="Z180" s="3" t="s">
        <v>965</v>
      </c>
      <c r="AA180" s="78"/>
      <c r="AB180" s="78"/>
      <c r="AC180" s="79"/>
      <c r="AD180" s="89">
        <v>7.1606337834051201</v>
      </c>
      <c r="AE180" s="89">
        <v>0.45710123871378983</v>
      </c>
      <c r="AF180" s="89">
        <v>7.61773502211891</v>
      </c>
      <c r="AG180" s="90" t="s">
        <v>2868</v>
      </c>
      <c r="AH180" s="81" t="s">
        <v>2868</v>
      </c>
    </row>
    <row r="181" spans="1:34" x14ac:dyDescent="0.2">
      <c r="A181" s="3" t="s">
        <v>24</v>
      </c>
      <c r="B181" s="3" t="s">
        <v>967</v>
      </c>
      <c r="C181" s="3" t="s">
        <v>970</v>
      </c>
      <c r="D181" s="3" t="s">
        <v>393</v>
      </c>
      <c r="E181" s="3" t="s">
        <v>394</v>
      </c>
      <c r="F181" s="3" t="s">
        <v>395</v>
      </c>
      <c r="G181" s="3" t="s">
        <v>396</v>
      </c>
      <c r="H181" s="3" t="s">
        <v>397</v>
      </c>
      <c r="I181" s="3" t="s">
        <v>36</v>
      </c>
      <c r="J181" s="3"/>
      <c r="K181" s="3" t="s">
        <v>960</v>
      </c>
      <c r="L181" s="76"/>
      <c r="M181" s="77"/>
      <c r="N181" s="3"/>
      <c r="O181" s="3"/>
      <c r="P181" s="3"/>
      <c r="Q181" s="3"/>
      <c r="R181" s="3"/>
      <c r="S181" s="3"/>
      <c r="T181" s="3" t="s">
        <v>351</v>
      </c>
      <c r="U181" s="3"/>
      <c r="V181" s="3" t="s">
        <v>351</v>
      </c>
      <c r="W181" s="3" t="s">
        <v>966</v>
      </c>
      <c r="X181" s="3" t="s">
        <v>963</v>
      </c>
      <c r="Y181" s="3" t="s">
        <v>968</v>
      </c>
      <c r="Z181" s="3" t="s">
        <v>969</v>
      </c>
      <c r="AA181" s="78"/>
      <c r="AB181" s="78"/>
      <c r="AC181" s="79"/>
      <c r="AD181" s="89">
        <v>8.2270062140819604</v>
      </c>
      <c r="AE181" s="89">
        <v>-13.477350771220049</v>
      </c>
      <c r="AF181" s="89">
        <v>-5.2503445571380896</v>
      </c>
      <c r="AG181" s="90" t="s">
        <v>2868</v>
      </c>
      <c r="AH181" s="90" t="s">
        <v>2871</v>
      </c>
    </row>
    <row r="182" spans="1:34" x14ac:dyDescent="0.2">
      <c r="A182" s="3" t="s">
        <v>24</v>
      </c>
      <c r="B182" s="3" t="s">
        <v>972</v>
      </c>
      <c r="C182" s="3" t="s">
        <v>975</v>
      </c>
      <c r="D182" s="3" t="s">
        <v>398</v>
      </c>
      <c r="E182" s="3" t="s">
        <v>399</v>
      </c>
      <c r="F182" s="3" t="s">
        <v>401</v>
      </c>
      <c r="G182" s="3" t="s">
        <v>402</v>
      </c>
      <c r="H182" s="4" t="s">
        <v>3084</v>
      </c>
      <c r="I182" s="3" t="s">
        <v>36</v>
      </c>
      <c r="J182" s="3"/>
      <c r="K182" s="3" t="s">
        <v>960</v>
      </c>
      <c r="L182" s="76"/>
      <c r="M182" s="77"/>
      <c r="N182" s="3"/>
      <c r="O182" s="3"/>
      <c r="P182" s="3"/>
      <c r="Q182" s="3"/>
      <c r="R182" s="3"/>
      <c r="S182" s="3"/>
      <c r="T182" s="3" t="s">
        <v>400</v>
      </c>
      <c r="U182" s="3"/>
      <c r="V182" s="3" t="s">
        <v>400</v>
      </c>
      <c r="W182" s="3" t="s">
        <v>971</v>
      </c>
      <c r="X182" s="3" t="s">
        <v>963</v>
      </c>
      <c r="Y182" s="3" t="s">
        <v>973</v>
      </c>
      <c r="Z182" s="3" t="s">
        <v>974</v>
      </c>
      <c r="AA182" s="78"/>
      <c r="AB182" s="78"/>
      <c r="AC182" s="79"/>
      <c r="AD182" s="80">
        <v>2.5639739175746699</v>
      </c>
      <c r="AE182" s="80">
        <v>5.0537611045442397</v>
      </c>
      <c r="AF182" s="80">
        <v>7.61773502211891</v>
      </c>
      <c r="AG182" s="81" t="s">
        <v>2868</v>
      </c>
      <c r="AH182" s="81" t="s">
        <v>2868</v>
      </c>
    </row>
    <row r="183" spans="1:34" x14ac:dyDescent="0.2">
      <c r="A183" s="3" t="s">
        <v>24</v>
      </c>
      <c r="B183" s="3" t="s">
        <v>977</v>
      </c>
      <c r="C183" s="3" t="s">
        <v>2886</v>
      </c>
      <c r="D183" s="3" t="s">
        <v>976</v>
      </c>
      <c r="E183" s="3" t="s">
        <v>63</v>
      </c>
      <c r="F183" s="3" t="s">
        <v>391</v>
      </c>
      <c r="G183" s="3" t="s">
        <v>392</v>
      </c>
      <c r="H183" s="3" t="s">
        <v>2938</v>
      </c>
      <c r="I183" s="3" t="s">
        <v>36</v>
      </c>
      <c r="J183" s="3"/>
      <c r="K183" s="3" t="s">
        <v>960</v>
      </c>
      <c r="L183" s="76"/>
      <c r="M183" s="77"/>
      <c r="N183" s="3"/>
      <c r="O183" s="3"/>
      <c r="P183" s="3"/>
      <c r="Q183" s="3"/>
      <c r="R183" s="3"/>
      <c r="S183" s="3"/>
      <c r="T183" s="3"/>
      <c r="U183" s="3" t="s">
        <v>276</v>
      </c>
      <c r="V183" s="3" t="s">
        <v>276</v>
      </c>
      <c r="W183" s="3" t="s">
        <v>961</v>
      </c>
      <c r="X183" s="3" t="s">
        <v>963</v>
      </c>
      <c r="Y183" s="3" t="s">
        <v>978</v>
      </c>
      <c r="Z183" s="3" t="s">
        <v>974</v>
      </c>
      <c r="AA183" s="78"/>
      <c r="AB183" s="78"/>
      <c r="AC183" s="79"/>
      <c r="AD183" s="80">
        <v>3.1024629904183998</v>
      </c>
      <c r="AE183" s="80">
        <v>-3.4687397866199898E-2</v>
      </c>
      <c r="AF183" s="80">
        <v>3.0677755925521999</v>
      </c>
      <c r="AG183" s="81" t="s">
        <v>2868</v>
      </c>
      <c r="AH183" s="81" t="s">
        <v>2870</v>
      </c>
    </row>
    <row r="184" spans="1:34" x14ac:dyDescent="0.2">
      <c r="A184" s="3" t="s">
        <v>24</v>
      </c>
      <c r="B184" s="3" t="s">
        <v>983</v>
      </c>
      <c r="C184" s="3" t="s">
        <v>986</v>
      </c>
      <c r="D184" s="3" t="s">
        <v>979</v>
      </c>
      <c r="E184" s="3" t="s">
        <v>980</v>
      </c>
      <c r="F184" s="3" t="s">
        <v>401</v>
      </c>
      <c r="G184" s="3" t="s">
        <v>402</v>
      </c>
      <c r="H184" s="3" t="s">
        <v>2939</v>
      </c>
      <c r="I184" s="3" t="s">
        <v>35</v>
      </c>
      <c r="J184" s="3" t="s">
        <v>3007</v>
      </c>
      <c r="K184" s="3" t="s">
        <v>981</v>
      </c>
      <c r="L184" s="76"/>
      <c r="M184" s="77"/>
      <c r="N184" s="3"/>
      <c r="O184" s="3"/>
      <c r="P184" s="3"/>
      <c r="Q184" s="3"/>
      <c r="R184" s="3"/>
      <c r="S184" s="3"/>
      <c r="T184" s="3" t="s">
        <v>351</v>
      </c>
      <c r="V184" s="3" t="s">
        <v>351</v>
      </c>
      <c r="W184" s="3" t="s">
        <v>982</v>
      </c>
      <c r="X184" s="3" t="s">
        <v>984</v>
      </c>
      <c r="Y184" s="3" t="s">
        <v>985</v>
      </c>
      <c r="Z184" s="3" t="s">
        <v>974</v>
      </c>
      <c r="AA184" s="80">
        <v>4.00670866933591</v>
      </c>
      <c r="AB184" s="80">
        <v>3.1929242981396699</v>
      </c>
      <c r="AC184" s="80">
        <v>7.1996329674755799</v>
      </c>
      <c r="AD184" s="79"/>
      <c r="AE184" s="79"/>
      <c r="AF184" s="79"/>
      <c r="AG184" s="78" t="s">
        <v>2863</v>
      </c>
      <c r="AH184" s="81" t="s">
        <v>2868</v>
      </c>
    </row>
    <row r="185" spans="1:34" x14ac:dyDescent="0.2">
      <c r="A185" s="3" t="s">
        <v>24</v>
      </c>
      <c r="B185" s="3" t="s">
        <v>993</v>
      </c>
      <c r="C185" s="3" t="s">
        <v>2887</v>
      </c>
      <c r="D185" s="3" t="s">
        <v>404</v>
      </c>
      <c r="E185" s="3" t="s">
        <v>350</v>
      </c>
      <c r="F185" s="3" t="s">
        <v>391</v>
      </c>
      <c r="G185" s="3" t="s">
        <v>405</v>
      </c>
      <c r="H185" s="3" t="s">
        <v>406</v>
      </c>
      <c r="I185" s="3" t="s">
        <v>35</v>
      </c>
      <c r="J185" s="3" t="s">
        <v>3007</v>
      </c>
      <c r="K185" s="3" t="s">
        <v>991</v>
      </c>
      <c r="L185" s="76"/>
      <c r="M185" s="77"/>
      <c r="N185" s="3"/>
      <c r="O185" s="3"/>
      <c r="P185" s="3"/>
      <c r="Q185" s="3"/>
      <c r="R185" s="3"/>
      <c r="S185" s="3"/>
      <c r="T185" s="3" t="s">
        <v>351</v>
      </c>
      <c r="U185" s="3"/>
      <c r="V185" s="3" t="s">
        <v>351</v>
      </c>
      <c r="W185" s="3" t="s">
        <v>992</v>
      </c>
      <c r="X185" s="3" t="s">
        <v>984</v>
      </c>
      <c r="Y185" s="3" t="s">
        <v>994</v>
      </c>
      <c r="Z185" s="3" t="s">
        <v>28</v>
      </c>
      <c r="AA185" s="80">
        <v>-1.6392842492981601</v>
      </c>
      <c r="AB185" s="80">
        <v>8.8389172167737406</v>
      </c>
      <c r="AC185" s="80">
        <v>7.1996329674755799</v>
      </c>
      <c r="AD185" s="79"/>
      <c r="AE185" s="79"/>
      <c r="AF185" s="79"/>
      <c r="AG185" s="78" t="s">
        <v>2863</v>
      </c>
      <c r="AH185" s="81" t="s">
        <v>2868</v>
      </c>
    </row>
    <row r="186" spans="1:34" x14ac:dyDescent="0.2">
      <c r="A186" s="3" t="s">
        <v>24</v>
      </c>
      <c r="B186" s="3" t="s">
        <v>996</v>
      </c>
      <c r="C186" s="3" t="s">
        <v>997</v>
      </c>
      <c r="D186" s="3" t="s">
        <v>407</v>
      </c>
      <c r="E186" s="3" t="s">
        <v>352</v>
      </c>
      <c r="F186" s="3" t="s">
        <v>401</v>
      </c>
      <c r="G186" s="3" t="s">
        <v>408</v>
      </c>
      <c r="H186" s="4">
        <v>16341550</v>
      </c>
      <c r="I186" s="3" t="s">
        <v>35</v>
      </c>
      <c r="J186" s="3" t="s">
        <v>3007</v>
      </c>
      <c r="K186" s="3" t="s">
        <v>995</v>
      </c>
      <c r="L186" s="76"/>
      <c r="M186" s="77"/>
      <c r="N186" s="3"/>
      <c r="O186" s="3"/>
      <c r="P186" s="3"/>
      <c r="Q186" s="3"/>
      <c r="R186" s="3"/>
      <c r="S186" s="3"/>
      <c r="T186" s="3" t="s">
        <v>351</v>
      </c>
      <c r="U186" s="3"/>
      <c r="V186" s="3" t="s">
        <v>351</v>
      </c>
      <c r="W186" s="3" t="s">
        <v>982</v>
      </c>
      <c r="X186" s="3" t="s">
        <v>984</v>
      </c>
      <c r="Y186" s="3" t="s">
        <v>994</v>
      </c>
      <c r="Z186" s="3" t="s">
        <v>969</v>
      </c>
      <c r="AA186" s="80">
        <v>0.71741067947479098</v>
      </c>
      <c r="AB186" s="80">
        <v>6.4822222880007896</v>
      </c>
      <c r="AC186" s="80">
        <v>7.1996329674755799</v>
      </c>
      <c r="AD186" s="79"/>
      <c r="AE186" s="79"/>
      <c r="AF186" s="79"/>
      <c r="AG186" s="78" t="s">
        <v>2863</v>
      </c>
      <c r="AH186" s="81" t="s">
        <v>2868</v>
      </c>
    </row>
    <row r="187" spans="1:34" x14ac:dyDescent="0.2">
      <c r="A187" s="3" t="s">
        <v>24</v>
      </c>
      <c r="B187" s="3" t="s">
        <v>998</v>
      </c>
      <c r="C187" s="3" t="s">
        <v>997</v>
      </c>
      <c r="D187" s="3" t="s">
        <v>403</v>
      </c>
      <c r="E187" s="3" t="s">
        <v>349</v>
      </c>
      <c r="F187" s="3" t="s">
        <v>401</v>
      </c>
      <c r="G187" s="3" t="s">
        <v>402</v>
      </c>
      <c r="H187" s="4">
        <v>18561205</v>
      </c>
      <c r="I187" s="3" t="s">
        <v>35</v>
      </c>
      <c r="J187" s="3" t="s">
        <v>3007</v>
      </c>
      <c r="K187" s="3" t="s">
        <v>995</v>
      </c>
      <c r="L187" s="76"/>
      <c r="M187" s="77"/>
      <c r="N187" s="3"/>
      <c r="O187" s="3"/>
      <c r="P187" s="3"/>
      <c r="Q187" s="3"/>
      <c r="R187" s="3"/>
      <c r="S187" s="3"/>
      <c r="T187" s="3" t="s">
        <v>351</v>
      </c>
      <c r="U187" s="3"/>
      <c r="V187" s="3" t="s">
        <v>351</v>
      </c>
      <c r="W187" s="3" t="s">
        <v>982</v>
      </c>
      <c r="X187" s="3" t="s">
        <v>984</v>
      </c>
      <c r="Y187" s="3" t="s">
        <v>994</v>
      </c>
      <c r="Z187" s="3" t="s">
        <v>965</v>
      </c>
      <c r="AA187" s="80">
        <v>-1.69345068529104</v>
      </c>
      <c r="AB187" s="80">
        <v>8.8930836527666202</v>
      </c>
      <c r="AC187" s="80">
        <v>7.1996329674755799</v>
      </c>
      <c r="AD187" s="79"/>
      <c r="AE187" s="79"/>
      <c r="AF187" s="79"/>
      <c r="AG187" s="78" t="s">
        <v>2863</v>
      </c>
      <c r="AH187" s="81" t="s">
        <v>2868</v>
      </c>
    </row>
    <row r="188" spans="1:34" x14ac:dyDescent="0.2">
      <c r="A188" s="3" t="s">
        <v>24</v>
      </c>
      <c r="B188" s="3" t="s">
        <v>988</v>
      </c>
      <c r="C188" s="3" t="s">
        <v>99</v>
      </c>
      <c r="D188" s="3" t="s">
        <v>210</v>
      </c>
      <c r="E188" s="3" t="s">
        <v>63</v>
      </c>
      <c r="F188" s="3" t="s">
        <v>411</v>
      </c>
      <c r="G188" s="3" t="s">
        <v>392</v>
      </c>
      <c r="H188" s="3" t="s">
        <v>2938</v>
      </c>
      <c r="I188" s="3" t="s">
        <v>36</v>
      </c>
      <c r="J188" s="3"/>
      <c r="K188" s="3" t="s">
        <v>960</v>
      </c>
      <c r="L188" s="76"/>
      <c r="M188" s="77"/>
      <c r="N188" s="3"/>
      <c r="O188" s="3"/>
      <c r="P188" s="3"/>
      <c r="Q188" s="3"/>
      <c r="R188" s="3"/>
      <c r="S188" s="3"/>
      <c r="T188" s="3"/>
      <c r="U188" s="3" t="s">
        <v>276</v>
      </c>
      <c r="V188" s="3" t="s">
        <v>276</v>
      </c>
      <c r="W188" s="3" t="s">
        <v>987</v>
      </c>
      <c r="X188" s="3" t="s">
        <v>989</v>
      </c>
      <c r="Y188" s="3" t="s">
        <v>990</v>
      </c>
      <c r="Z188" s="3" t="s">
        <v>28</v>
      </c>
      <c r="AA188" s="78"/>
      <c r="AB188" s="78"/>
      <c r="AC188" s="79"/>
      <c r="AD188" s="80">
        <v>3.3099026488493202</v>
      </c>
      <c r="AE188" s="80">
        <v>0.81365013754188009</v>
      </c>
      <c r="AF188" s="80">
        <v>4.1235527863912003</v>
      </c>
      <c r="AG188" s="81" t="s">
        <v>2868</v>
      </c>
      <c r="AH188" s="81" t="s">
        <v>2868</v>
      </c>
    </row>
    <row r="189" spans="1:34" x14ac:dyDescent="0.2">
      <c r="A189" s="3" t="s">
        <v>24</v>
      </c>
      <c r="B189" s="3" t="s">
        <v>1015</v>
      </c>
      <c r="C189" s="3" t="s">
        <v>99</v>
      </c>
      <c r="D189" s="3" t="s">
        <v>1014</v>
      </c>
      <c r="E189" s="3" t="s">
        <v>63</v>
      </c>
      <c r="F189" s="3" t="s">
        <v>411</v>
      </c>
      <c r="G189" s="3" t="s">
        <v>402</v>
      </c>
      <c r="H189" s="4">
        <v>27629256</v>
      </c>
      <c r="I189" s="3" t="s">
        <v>36</v>
      </c>
      <c r="J189" s="3"/>
      <c r="K189" s="3" t="s">
        <v>960</v>
      </c>
      <c r="L189" s="76"/>
      <c r="M189" s="77"/>
      <c r="N189" s="3"/>
      <c r="O189" s="3"/>
      <c r="P189" s="3"/>
      <c r="Q189" s="3"/>
      <c r="R189" s="3"/>
      <c r="S189" s="3"/>
      <c r="T189" s="3" t="s">
        <v>353</v>
      </c>
      <c r="U189" s="3"/>
      <c r="V189" s="3" t="s">
        <v>353</v>
      </c>
      <c r="W189" s="3" t="s">
        <v>1010</v>
      </c>
      <c r="X189" s="3" t="s">
        <v>1012</v>
      </c>
      <c r="Y189" s="3" t="s">
        <v>1016</v>
      </c>
      <c r="Z189" s="3" t="s">
        <v>28</v>
      </c>
      <c r="AA189" s="80">
        <v>6.7421649756949904</v>
      </c>
      <c r="AB189" s="80">
        <v>0.757475950723284</v>
      </c>
      <c r="AC189" s="80">
        <v>7.4996409264182704</v>
      </c>
      <c r="AD189" s="79"/>
      <c r="AE189" s="79"/>
      <c r="AF189" s="79"/>
      <c r="AG189" s="78" t="s">
        <v>2865</v>
      </c>
      <c r="AH189" s="81" t="s">
        <v>2868</v>
      </c>
    </row>
    <row r="190" spans="1:34" x14ac:dyDescent="0.2">
      <c r="A190" s="3" t="s">
        <v>24</v>
      </c>
      <c r="B190" s="3" t="s">
        <v>1011</v>
      </c>
      <c r="C190" s="3" t="s">
        <v>99</v>
      </c>
      <c r="D190" s="3" t="s">
        <v>1007</v>
      </c>
      <c r="E190" s="3" t="s">
        <v>1008</v>
      </c>
      <c r="F190" s="3" t="s">
        <v>411</v>
      </c>
      <c r="G190" s="3" t="s">
        <v>402</v>
      </c>
      <c r="H190" s="3" t="s">
        <v>2938</v>
      </c>
      <c r="I190" s="3" t="s">
        <v>35</v>
      </c>
      <c r="J190" s="3" t="s">
        <v>3007</v>
      </c>
      <c r="K190" s="3" t="s">
        <v>1009</v>
      </c>
      <c r="L190" s="76"/>
      <c r="M190" s="77"/>
      <c r="N190" s="3"/>
      <c r="O190" s="3"/>
      <c r="P190" s="3"/>
      <c r="Q190" s="3"/>
      <c r="R190" s="3"/>
      <c r="S190" s="3"/>
      <c r="T190" s="3"/>
      <c r="U190" s="3" t="s">
        <v>351</v>
      </c>
      <c r="V190" s="3" t="s">
        <v>351</v>
      </c>
      <c r="W190" s="3" t="s">
        <v>1010</v>
      </c>
      <c r="X190" s="3" t="s">
        <v>1012</v>
      </c>
      <c r="Y190" s="3" t="s">
        <v>1013</v>
      </c>
      <c r="Z190" s="3" t="s">
        <v>974</v>
      </c>
      <c r="AA190" s="80">
        <v>-2.5256752434533198</v>
      </c>
      <c r="AB190" s="80">
        <v>10.0253161698716</v>
      </c>
      <c r="AC190" s="80">
        <v>7.4996409264182704</v>
      </c>
      <c r="AD190" s="80">
        <v>8.7855792034731301</v>
      </c>
      <c r="AE190" s="80">
        <v>-8.0644878941478986</v>
      </c>
      <c r="AF190" s="80">
        <v>0.72109130932523102</v>
      </c>
      <c r="AG190" s="78" t="s">
        <v>2863</v>
      </c>
      <c r="AH190" s="81" t="s">
        <v>2869</v>
      </c>
    </row>
    <row r="191" spans="1:34" x14ac:dyDescent="0.2">
      <c r="A191" s="3" t="s">
        <v>24</v>
      </c>
      <c r="B191" s="3" t="s">
        <v>1005</v>
      </c>
      <c r="C191" s="3" t="s">
        <v>99</v>
      </c>
      <c r="D191" s="3" t="s">
        <v>409</v>
      </c>
      <c r="E191" s="3" t="s">
        <v>999</v>
      </c>
      <c r="F191" s="3" t="s">
        <v>410</v>
      </c>
      <c r="G191" s="3" t="s">
        <v>408</v>
      </c>
      <c r="H191" s="4">
        <v>19669161</v>
      </c>
      <c r="I191" s="3" t="s">
        <v>35</v>
      </c>
      <c r="J191" s="3" t="s">
        <v>37</v>
      </c>
      <c r="K191" s="3" t="s">
        <v>1000</v>
      </c>
      <c r="L191" s="76"/>
      <c r="M191" s="77"/>
      <c r="N191" s="3"/>
      <c r="O191" s="3"/>
      <c r="P191" s="3"/>
      <c r="Q191" s="3"/>
      <c r="R191" s="3"/>
      <c r="S191" s="3"/>
      <c r="T191" s="3" t="s">
        <v>110</v>
      </c>
      <c r="U191" s="3"/>
      <c r="V191" s="3" t="s">
        <v>110</v>
      </c>
      <c r="W191" s="3" t="s">
        <v>1001</v>
      </c>
      <c r="X191" s="3" t="s">
        <v>1003</v>
      </c>
      <c r="Y191" s="3" t="s">
        <v>1006</v>
      </c>
      <c r="Z191" s="3" t="s">
        <v>974</v>
      </c>
      <c r="AA191" s="80">
        <v>-0.45522061016862297</v>
      </c>
      <c r="AB191" s="80">
        <v>7.9548615365869004</v>
      </c>
      <c r="AC191" s="80">
        <v>7.4996409264182704</v>
      </c>
      <c r="AD191" s="80">
        <v>5.1999458674780996</v>
      </c>
      <c r="AE191" s="80">
        <v>-1.5137136511502995</v>
      </c>
      <c r="AF191" s="80">
        <v>3.6862322163278001</v>
      </c>
      <c r="AG191" s="78" t="s">
        <v>2863</v>
      </c>
      <c r="AH191" s="81" t="s">
        <v>2870</v>
      </c>
    </row>
    <row r="192" spans="1:34" x14ac:dyDescent="0.2">
      <c r="A192" s="3" t="s">
        <v>24</v>
      </c>
      <c r="B192" s="3" t="s">
        <v>3066</v>
      </c>
      <c r="C192" s="3" t="s">
        <v>99</v>
      </c>
      <c r="D192" s="3" t="s">
        <v>3067</v>
      </c>
      <c r="E192" s="3" t="s">
        <v>3068</v>
      </c>
      <c r="F192" s="3" t="s">
        <v>410</v>
      </c>
      <c r="G192" s="3" t="s">
        <v>408</v>
      </c>
      <c r="H192" s="4">
        <v>31332305</v>
      </c>
      <c r="I192" s="3" t="s">
        <v>35</v>
      </c>
      <c r="J192" s="3" t="s">
        <v>3007</v>
      </c>
      <c r="K192" s="3" t="s">
        <v>1061</v>
      </c>
      <c r="L192" s="76"/>
      <c r="M192" s="77"/>
      <c r="N192" s="3"/>
      <c r="O192" s="3"/>
      <c r="P192" s="3"/>
      <c r="Q192" s="3"/>
      <c r="R192" s="3"/>
      <c r="S192" s="3"/>
      <c r="T192" s="3" t="s">
        <v>110</v>
      </c>
      <c r="U192" s="3"/>
      <c r="V192" s="3" t="s">
        <v>110</v>
      </c>
      <c r="W192" s="3" t="s">
        <v>1001</v>
      </c>
      <c r="X192" s="3" t="s">
        <v>1003</v>
      </c>
      <c r="Y192" s="3" t="s">
        <v>3194</v>
      </c>
      <c r="Z192" s="3" t="s">
        <v>965</v>
      </c>
      <c r="AA192" s="3">
        <v>-0.86699999999999999</v>
      </c>
      <c r="AB192" s="3">
        <v>8.3670000000000009</v>
      </c>
      <c r="AC192" s="3">
        <v>7.5</v>
      </c>
      <c r="AD192" s="81">
        <v>6.65</v>
      </c>
      <c r="AE192" s="81">
        <v>-2.9600000000000004</v>
      </c>
      <c r="AF192" s="81">
        <v>3.69</v>
      </c>
      <c r="AG192" s="78" t="s">
        <v>2863</v>
      </c>
      <c r="AH192" s="81" t="s">
        <v>2871</v>
      </c>
    </row>
    <row r="193" spans="1:34" x14ac:dyDescent="0.2">
      <c r="A193" s="3" t="s">
        <v>24</v>
      </c>
      <c r="B193" s="3" t="s">
        <v>1002</v>
      </c>
      <c r="C193" s="3" t="s">
        <v>99</v>
      </c>
      <c r="D193" s="3" t="s">
        <v>409</v>
      </c>
      <c r="E193" s="3" t="s">
        <v>999</v>
      </c>
      <c r="F193" s="3" t="s">
        <v>410</v>
      </c>
      <c r="G193" s="3" t="s">
        <v>396</v>
      </c>
      <c r="H193" s="4">
        <v>10200055</v>
      </c>
      <c r="I193" s="3" t="s">
        <v>35</v>
      </c>
      <c r="J193" s="3" t="s">
        <v>37</v>
      </c>
      <c r="K193" s="3" t="s">
        <v>1000</v>
      </c>
      <c r="L193" s="76"/>
      <c r="M193" s="77"/>
      <c r="N193" s="3"/>
      <c r="O193" s="3"/>
      <c r="P193" s="3"/>
      <c r="Q193" s="3"/>
      <c r="R193" s="3"/>
      <c r="S193" s="3"/>
      <c r="T193" s="3" t="s">
        <v>351</v>
      </c>
      <c r="U193" s="3"/>
      <c r="V193" s="3" t="s">
        <v>351</v>
      </c>
      <c r="W193" s="3" t="s">
        <v>1001</v>
      </c>
      <c r="X193" s="3" t="s">
        <v>1003</v>
      </c>
      <c r="Y193" s="3" t="s">
        <v>1004</v>
      </c>
      <c r="Z193" s="3" t="s">
        <v>28</v>
      </c>
      <c r="AA193" s="80">
        <v>-1.2507383773015599</v>
      </c>
      <c r="AB193" s="80">
        <v>8.7503793037198392</v>
      </c>
      <c r="AC193" s="80">
        <v>7.4996409264182704</v>
      </c>
      <c r="AD193" s="80">
        <v>5.8464642472530803</v>
      </c>
      <c r="AE193" s="80">
        <v>-2.1602320309252803</v>
      </c>
      <c r="AF193" s="80">
        <v>3.6862322163278001</v>
      </c>
      <c r="AG193" s="78" t="s">
        <v>2863</v>
      </c>
      <c r="AH193" s="81" t="s">
        <v>2870</v>
      </c>
    </row>
    <row r="194" spans="1:34" x14ac:dyDescent="0.2">
      <c r="A194" s="3" t="s">
        <v>24</v>
      </c>
      <c r="B194" s="3" t="s">
        <v>1019</v>
      </c>
      <c r="C194" s="3" t="s">
        <v>1022</v>
      </c>
      <c r="D194" s="3" t="s">
        <v>1017</v>
      </c>
      <c r="E194" s="3" t="s">
        <v>1018</v>
      </c>
      <c r="F194" s="3" t="s">
        <v>401</v>
      </c>
      <c r="G194" s="3" t="s">
        <v>392</v>
      </c>
      <c r="H194" s="3" t="s">
        <v>2938</v>
      </c>
      <c r="I194" s="3" t="s">
        <v>36</v>
      </c>
      <c r="J194" s="3"/>
      <c r="K194" s="3" t="s">
        <v>960</v>
      </c>
      <c r="L194" s="76"/>
      <c r="M194" s="77"/>
      <c r="N194" s="3"/>
      <c r="O194" s="82">
        <v>0.1</v>
      </c>
      <c r="P194" s="83"/>
      <c r="Q194" s="83">
        <v>1.6100000000000001E-3</v>
      </c>
      <c r="R194" s="83"/>
      <c r="S194" s="82">
        <v>1.7899999999999999E-4</v>
      </c>
      <c r="T194" s="3" t="s">
        <v>353</v>
      </c>
      <c r="U194" s="3"/>
      <c r="V194" s="3" t="s">
        <v>353</v>
      </c>
      <c r="W194" s="3" t="s">
        <v>982</v>
      </c>
      <c r="X194" s="3" t="s">
        <v>1020</v>
      </c>
      <c r="Y194" s="3" t="s">
        <v>1021</v>
      </c>
      <c r="Z194" s="3" t="s">
        <v>28</v>
      </c>
      <c r="AA194" s="80">
        <v>7.9769353334414799</v>
      </c>
      <c r="AB194" s="80">
        <v>-0.47729440702320802</v>
      </c>
      <c r="AC194" s="80">
        <v>7.4996409264182704</v>
      </c>
      <c r="AD194" s="79"/>
      <c r="AE194" s="79"/>
      <c r="AF194" s="79"/>
      <c r="AG194" s="78" t="s">
        <v>2865</v>
      </c>
      <c r="AH194" s="81" t="s">
        <v>2868</v>
      </c>
    </row>
    <row r="195" spans="1:34" x14ac:dyDescent="0.2">
      <c r="A195" s="3" t="s">
        <v>24</v>
      </c>
      <c r="B195" s="3" t="s">
        <v>1025</v>
      </c>
      <c r="C195" s="3" t="s">
        <v>1027</v>
      </c>
      <c r="D195" s="3" t="s">
        <v>1023</v>
      </c>
      <c r="E195" s="3" t="s">
        <v>1024</v>
      </c>
      <c r="F195" s="3" t="s">
        <v>401</v>
      </c>
      <c r="G195" s="3" t="s">
        <v>402</v>
      </c>
      <c r="H195" s="4">
        <v>27629256</v>
      </c>
      <c r="I195" s="3" t="s">
        <v>36</v>
      </c>
      <c r="J195" s="3"/>
      <c r="K195" s="3" t="s">
        <v>960</v>
      </c>
      <c r="L195" s="76">
        <v>83.7</v>
      </c>
      <c r="M195" s="77" t="s">
        <v>3001</v>
      </c>
      <c r="N195" s="3">
        <v>27629256</v>
      </c>
      <c r="O195" s="82">
        <v>0.64600000000000002</v>
      </c>
      <c r="P195" s="83">
        <v>0.1</v>
      </c>
      <c r="Q195" s="83"/>
      <c r="R195" s="83"/>
      <c r="S195" s="82">
        <v>0.155</v>
      </c>
      <c r="T195" s="3"/>
      <c r="U195" s="3" t="s">
        <v>400</v>
      </c>
      <c r="V195" s="3" t="s">
        <v>400</v>
      </c>
      <c r="W195" s="3" t="s">
        <v>971</v>
      </c>
      <c r="X195" s="3" t="s">
        <v>963</v>
      </c>
      <c r="Y195" s="3" t="s">
        <v>1026</v>
      </c>
      <c r="Z195" s="3" t="s">
        <v>969</v>
      </c>
      <c r="AA195" s="78"/>
      <c r="AB195" s="78"/>
      <c r="AC195" s="79"/>
      <c r="AD195" s="80">
        <v>3.5041402716865702</v>
      </c>
      <c r="AE195" s="80">
        <v>0.18209194464122991</v>
      </c>
      <c r="AF195" s="80">
        <v>3.6862322163278001</v>
      </c>
      <c r="AG195" s="81" t="s">
        <v>2868</v>
      </c>
      <c r="AH195" s="81" t="s">
        <v>2868</v>
      </c>
    </row>
    <row r="196" spans="1:34" x14ac:dyDescent="0.2">
      <c r="A196" s="3" t="s">
        <v>24</v>
      </c>
      <c r="B196" s="3" t="s">
        <v>1029</v>
      </c>
      <c r="C196" s="3" t="s">
        <v>2888</v>
      </c>
      <c r="D196" s="3" t="s">
        <v>1028</v>
      </c>
      <c r="E196" s="3" t="s">
        <v>63</v>
      </c>
      <c r="F196" s="3" t="s">
        <v>391</v>
      </c>
      <c r="G196" s="3" t="s">
        <v>392</v>
      </c>
      <c r="H196" s="3" t="s">
        <v>2938</v>
      </c>
      <c r="I196" s="3" t="s">
        <v>36</v>
      </c>
      <c r="J196" s="3"/>
      <c r="K196" s="3" t="s">
        <v>960</v>
      </c>
      <c r="L196" s="76"/>
      <c r="M196" s="77"/>
      <c r="N196" s="3"/>
      <c r="O196" s="3"/>
      <c r="P196" s="3"/>
      <c r="Q196" s="3"/>
      <c r="R196" s="3"/>
      <c r="S196" s="3"/>
      <c r="T196" s="3"/>
      <c r="U196" s="3" t="s">
        <v>276</v>
      </c>
      <c r="V196" s="3" t="s">
        <v>276</v>
      </c>
      <c r="W196" s="3" t="s">
        <v>961</v>
      </c>
      <c r="X196" s="3" t="s">
        <v>963</v>
      </c>
      <c r="Y196" s="3" t="s">
        <v>1030</v>
      </c>
      <c r="Z196" s="3" t="s">
        <v>28</v>
      </c>
      <c r="AA196" s="78"/>
      <c r="AB196" s="78"/>
      <c r="AC196" s="79"/>
      <c r="AD196" s="80">
        <v>0.36252876253113903</v>
      </c>
      <c r="AE196" s="80">
        <v>0.18250035199014497</v>
      </c>
      <c r="AF196" s="80">
        <v>0.545029114521284</v>
      </c>
      <c r="AG196" s="81" t="s">
        <v>2868</v>
      </c>
      <c r="AH196" s="81" t="s">
        <v>2868</v>
      </c>
    </row>
    <row r="197" spans="1:34" x14ac:dyDescent="0.2">
      <c r="A197" s="3" t="s">
        <v>24</v>
      </c>
      <c r="B197" s="3" t="s">
        <v>1034</v>
      </c>
      <c r="C197" s="3" t="s">
        <v>1036</v>
      </c>
      <c r="D197" s="3" t="s">
        <v>139</v>
      </c>
      <c r="E197" s="3" t="s">
        <v>140</v>
      </c>
      <c r="F197" s="3" t="s">
        <v>401</v>
      </c>
      <c r="G197" s="3" t="s">
        <v>402</v>
      </c>
      <c r="H197" s="3" t="s">
        <v>2959</v>
      </c>
      <c r="I197" s="3" t="s">
        <v>36</v>
      </c>
      <c r="J197" s="3"/>
      <c r="K197" s="3" t="s">
        <v>960</v>
      </c>
      <c r="L197" s="84">
        <v>87.2</v>
      </c>
      <c r="M197" s="77" t="s">
        <v>3001</v>
      </c>
      <c r="N197" s="3" t="s">
        <v>2872</v>
      </c>
      <c r="O197" s="82">
        <v>0.46100000000000002</v>
      </c>
      <c r="P197" s="83">
        <v>0.1</v>
      </c>
      <c r="Q197" s="83">
        <v>0.21</v>
      </c>
      <c r="R197" s="83">
        <v>0.01</v>
      </c>
      <c r="S197" s="82">
        <v>9.9500000000000006E-5</v>
      </c>
      <c r="T197" s="3" t="s">
        <v>276</v>
      </c>
      <c r="U197" s="3" t="s">
        <v>353</v>
      </c>
      <c r="V197" s="3" t="s">
        <v>353</v>
      </c>
      <c r="W197" s="3" t="s">
        <v>971</v>
      </c>
      <c r="X197" s="3" t="s">
        <v>963</v>
      </c>
      <c r="Y197" s="3" t="s">
        <v>1035</v>
      </c>
      <c r="Z197" s="3" t="s">
        <v>974</v>
      </c>
      <c r="AA197" s="78"/>
      <c r="AB197" s="78"/>
      <c r="AC197" s="79"/>
      <c r="AD197" s="89">
        <v>6.4256164667536497</v>
      </c>
      <c r="AE197" s="89">
        <v>-4.7347431647490996</v>
      </c>
      <c r="AF197" s="89">
        <v>1.6908733020045501</v>
      </c>
      <c r="AG197" s="90" t="s">
        <v>2868</v>
      </c>
      <c r="AH197" s="81" t="s">
        <v>2870</v>
      </c>
    </row>
    <row r="198" spans="1:34" x14ac:dyDescent="0.2">
      <c r="A198" s="3" t="s">
        <v>24</v>
      </c>
      <c r="B198" s="3" t="s">
        <v>1039</v>
      </c>
      <c r="C198" s="3" t="s">
        <v>1041</v>
      </c>
      <c r="D198" s="3" t="s">
        <v>1037</v>
      </c>
      <c r="E198" s="3" t="s">
        <v>1038</v>
      </c>
      <c r="F198" s="3" t="s">
        <v>401</v>
      </c>
      <c r="G198" s="3" t="s">
        <v>392</v>
      </c>
      <c r="H198" s="3" t="s">
        <v>2938</v>
      </c>
      <c r="I198" s="3" t="s">
        <v>36</v>
      </c>
      <c r="J198" s="3"/>
      <c r="K198" s="3" t="s">
        <v>960</v>
      </c>
      <c r="L198" s="76"/>
      <c r="M198" s="77"/>
      <c r="N198" s="3"/>
      <c r="O198" s="3"/>
      <c r="P198" s="3"/>
      <c r="Q198" s="3"/>
      <c r="R198" s="3"/>
      <c r="S198" s="3"/>
      <c r="T198" s="3"/>
      <c r="U198" s="3" t="s">
        <v>400</v>
      </c>
      <c r="V198" s="3" t="s">
        <v>400</v>
      </c>
      <c r="W198" s="3" t="s">
        <v>971</v>
      </c>
      <c r="X198" s="3" t="s">
        <v>963</v>
      </c>
      <c r="Y198" s="3" t="s">
        <v>1040</v>
      </c>
      <c r="Z198" s="3" t="s">
        <v>969</v>
      </c>
      <c r="AA198" s="78"/>
      <c r="AB198" s="78"/>
      <c r="AC198" s="79"/>
      <c r="AD198" s="89">
        <v>7.0537423577452198</v>
      </c>
      <c r="AE198" s="89">
        <v>-0.95575615751849963</v>
      </c>
      <c r="AF198" s="89">
        <v>6.0979862002267202</v>
      </c>
      <c r="AG198" s="90" t="s">
        <v>2868</v>
      </c>
      <c r="AH198" s="81" t="s">
        <v>2870</v>
      </c>
    </row>
    <row r="199" spans="1:34" x14ac:dyDescent="0.2">
      <c r="A199" s="3" t="s">
        <v>24</v>
      </c>
      <c r="B199" s="3" t="s">
        <v>1042</v>
      </c>
      <c r="C199" s="3" t="s">
        <v>1044</v>
      </c>
      <c r="D199" s="3" t="s">
        <v>414</v>
      </c>
      <c r="E199" s="3" t="s">
        <v>415</v>
      </c>
      <c r="F199" s="3" t="s">
        <v>401</v>
      </c>
      <c r="G199" s="3" t="s">
        <v>408</v>
      </c>
      <c r="H199" s="3" t="s">
        <v>416</v>
      </c>
      <c r="I199" s="3" t="s">
        <v>36</v>
      </c>
      <c r="J199" s="3"/>
      <c r="K199" s="3" t="s">
        <v>960</v>
      </c>
      <c r="L199" s="76">
        <v>81</v>
      </c>
      <c r="M199" s="77" t="s">
        <v>3001</v>
      </c>
      <c r="N199" s="3">
        <v>17510385</v>
      </c>
      <c r="O199" s="82">
        <v>0.9</v>
      </c>
      <c r="P199" s="83">
        <v>4.0599999999999997E-2</v>
      </c>
      <c r="Q199" s="83"/>
      <c r="R199" s="83"/>
      <c r="S199" s="82">
        <v>0.26800000000000002</v>
      </c>
      <c r="T199" s="3" t="s">
        <v>353</v>
      </c>
      <c r="U199" s="3"/>
      <c r="V199" s="3" t="s">
        <v>353</v>
      </c>
      <c r="W199" s="3" t="s">
        <v>971</v>
      </c>
      <c r="X199" s="3" t="s">
        <v>963</v>
      </c>
      <c r="Y199" s="3" t="s">
        <v>1043</v>
      </c>
      <c r="Z199" s="3" t="s">
        <v>28</v>
      </c>
      <c r="AA199" s="78"/>
      <c r="AB199" s="78"/>
      <c r="AC199" s="79"/>
      <c r="AD199" s="80">
        <v>1.50071398991742E-2</v>
      </c>
      <c r="AE199" s="80">
        <v>1.1617699743384557</v>
      </c>
      <c r="AF199" s="80">
        <v>1.17677711423763</v>
      </c>
      <c r="AG199" s="81" t="s">
        <v>2868</v>
      </c>
      <c r="AH199" s="81" t="s">
        <v>2868</v>
      </c>
    </row>
    <row r="200" spans="1:34" x14ac:dyDescent="0.2">
      <c r="A200" s="3" t="s">
        <v>24</v>
      </c>
      <c r="B200" s="3" t="s">
        <v>1047</v>
      </c>
      <c r="C200" s="3" t="s">
        <v>1049</v>
      </c>
      <c r="D200" s="3" t="s">
        <v>1045</v>
      </c>
      <c r="E200" s="3" t="s">
        <v>1046</v>
      </c>
      <c r="F200" s="3" t="s">
        <v>401</v>
      </c>
      <c r="G200" s="3" t="s">
        <v>408</v>
      </c>
      <c r="H200" s="3" t="s">
        <v>2938</v>
      </c>
      <c r="I200" s="3" t="s">
        <v>36</v>
      </c>
      <c r="J200" s="3"/>
      <c r="K200" s="3" t="s">
        <v>960</v>
      </c>
      <c r="L200" s="84">
        <v>107.69999999999999</v>
      </c>
      <c r="M200" s="77" t="s">
        <v>3001</v>
      </c>
      <c r="N200" s="3" t="s">
        <v>518</v>
      </c>
      <c r="O200" s="82">
        <v>0.752</v>
      </c>
      <c r="P200" s="83">
        <v>1.84</v>
      </c>
      <c r="Q200" s="83"/>
      <c r="R200" s="83"/>
      <c r="S200" s="82">
        <v>0.84799999999999998</v>
      </c>
      <c r="T200" s="3"/>
      <c r="U200" s="3" t="s">
        <v>400</v>
      </c>
      <c r="V200" s="3" t="s">
        <v>400</v>
      </c>
      <c r="W200" s="3" t="s">
        <v>971</v>
      </c>
      <c r="X200" s="3" t="s">
        <v>963</v>
      </c>
      <c r="Y200" s="3" t="s">
        <v>1048</v>
      </c>
      <c r="Z200" s="3" t="s">
        <v>28</v>
      </c>
      <c r="AA200" s="78"/>
      <c r="AB200" s="78"/>
      <c r="AC200" s="79"/>
      <c r="AD200" s="80">
        <v>2.0209178693146899</v>
      </c>
      <c r="AE200" s="80">
        <v>-0.84414075507705988</v>
      </c>
      <c r="AF200" s="80">
        <v>1.17677711423763</v>
      </c>
      <c r="AG200" s="81" t="s">
        <v>2868</v>
      </c>
      <c r="AH200" s="81" t="s">
        <v>2870</v>
      </c>
    </row>
    <row r="201" spans="1:34" x14ac:dyDescent="0.2">
      <c r="A201" s="3" t="s">
        <v>24</v>
      </c>
      <c r="B201" s="3" t="s">
        <v>1062</v>
      </c>
      <c r="C201" s="3" t="s">
        <v>1064</v>
      </c>
      <c r="D201" s="3" t="s">
        <v>950</v>
      </c>
      <c r="E201" s="3" t="s">
        <v>2758</v>
      </c>
      <c r="F201" s="3" t="s">
        <v>401</v>
      </c>
      <c r="G201" s="3" t="s">
        <v>408</v>
      </c>
      <c r="H201" s="3" t="s">
        <v>2953</v>
      </c>
      <c r="I201" s="3" t="s">
        <v>35</v>
      </c>
      <c r="J201" s="3" t="s">
        <v>3327</v>
      </c>
      <c r="K201" s="3" t="s">
        <v>1061</v>
      </c>
      <c r="L201" s="84">
        <v>12.7</v>
      </c>
      <c r="M201" s="85" t="s">
        <v>2999</v>
      </c>
      <c r="N201" s="3" t="s">
        <v>2872</v>
      </c>
      <c r="O201" s="82">
        <v>0.1</v>
      </c>
      <c r="P201" s="83"/>
      <c r="Q201" s="83">
        <v>1.17</v>
      </c>
      <c r="R201" s="83">
        <v>64.25</v>
      </c>
      <c r="S201" s="82">
        <v>0.89300000000000002</v>
      </c>
      <c r="T201" s="3" t="s">
        <v>400</v>
      </c>
      <c r="U201" s="3"/>
      <c r="V201" s="3" t="s">
        <v>400</v>
      </c>
      <c r="W201" s="3" t="s">
        <v>971</v>
      </c>
      <c r="X201" s="3" t="s">
        <v>963</v>
      </c>
      <c r="Y201" s="3" t="s">
        <v>1063</v>
      </c>
      <c r="Z201" s="3" t="s">
        <v>28</v>
      </c>
      <c r="AA201" s="78"/>
      <c r="AB201" s="78"/>
      <c r="AC201" s="79"/>
      <c r="AD201" s="80">
        <v>0.49814232539241698</v>
      </c>
      <c r="AE201" s="80">
        <v>-4.4661376426496568</v>
      </c>
      <c r="AF201" s="80">
        <v>-3.9679953172572402</v>
      </c>
      <c r="AG201" s="81" t="s">
        <v>2868</v>
      </c>
      <c r="AH201" s="81" t="s">
        <v>2870</v>
      </c>
    </row>
    <row r="202" spans="1:34" x14ac:dyDescent="0.2">
      <c r="A202" s="3" t="s">
        <v>24</v>
      </c>
      <c r="B202" s="3" t="s">
        <v>1087</v>
      </c>
      <c r="C202" s="3" t="s">
        <v>1089</v>
      </c>
      <c r="D202" s="3" t="s">
        <v>1085</v>
      </c>
      <c r="E202" s="3" t="s">
        <v>1086</v>
      </c>
      <c r="F202" s="3" t="s">
        <v>401</v>
      </c>
      <c r="G202" s="3" t="s">
        <v>402</v>
      </c>
      <c r="H202" s="4" t="s">
        <v>3078</v>
      </c>
      <c r="I202" s="3" t="s">
        <v>36</v>
      </c>
      <c r="J202" s="3"/>
      <c r="K202" s="3" t="s">
        <v>960</v>
      </c>
      <c r="L202" s="84">
        <v>86.9</v>
      </c>
      <c r="M202" s="77" t="s">
        <v>3001</v>
      </c>
      <c r="N202" s="3">
        <v>20020535</v>
      </c>
      <c r="O202" s="82">
        <v>0.1</v>
      </c>
      <c r="P202" s="83">
        <v>0.67</v>
      </c>
      <c r="Q202" s="83"/>
      <c r="R202" s="83"/>
      <c r="S202" s="82">
        <v>1.49E-10</v>
      </c>
      <c r="T202" s="3" t="s">
        <v>353</v>
      </c>
      <c r="U202" s="3"/>
      <c r="V202" s="3" t="s">
        <v>353</v>
      </c>
      <c r="W202" s="3" t="s">
        <v>971</v>
      </c>
      <c r="X202" s="3" t="s">
        <v>963</v>
      </c>
      <c r="Y202" s="3" t="s">
        <v>1088</v>
      </c>
      <c r="Z202" s="3" t="s">
        <v>28</v>
      </c>
      <c r="AA202" s="78"/>
      <c r="AB202" s="78"/>
      <c r="AC202" s="79"/>
      <c r="AD202" s="80">
        <v>3.4638859209241399</v>
      </c>
      <c r="AE202" s="80">
        <v>-5.4141700889050295</v>
      </c>
      <c r="AF202" s="80">
        <v>-1.95028416798089</v>
      </c>
      <c r="AG202" s="81" t="s">
        <v>2868</v>
      </c>
      <c r="AH202" s="81" t="s">
        <v>2870</v>
      </c>
    </row>
    <row r="203" spans="1:34" x14ac:dyDescent="0.2">
      <c r="A203" s="3" t="s">
        <v>24</v>
      </c>
      <c r="B203" s="3" t="s">
        <v>1081</v>
      </c>
      <c r="C203" s="3" t="s">
        <v>1084</v>
      </c>
      <c r="D203" s="3" t="s">
        <v>421</v>
      </c>
      <c r="E203" s="3" t="s">
        <v>422</v>
      </c>
      <c r="F203" s="3" t="s">
        <v>395</v>
      </c>
      <c r="G203" s="3" t="s">
        <v>396</v>
      </c>
      <c r="H203" s="4">
        <v>10190329</v>
      </c>
      <c r="I203" s="3" t="s">
        <v>36</v>
      </c>
      <c r="J203" s="3"/>
      <c r="K203" s="3" t="s">
        <v>960</v>
      </c>
      <c r="L203" s="76"/>
      <c r="M203" s="77"/>
      <c r="N203" s="3"/>
      <c r="O203" s="3"/>
      <c r="P203" s="3"/>
      <c r="Q203" s="3"/>
      <c r="R203" s="3"/>
      <c r="S203" s="3"/>
      <c r="T203" s="3" t="s">
        <v>351</v>
      </c>
      <c r="U203" s="3"/>
      <c r="V203" s="3" t="s">
        <v>351</v>
      </c>
      <c r="W203" s="3" t="s">
        <v>966</v>
      </c>
      <c r="X203" s="3" t="s">
        <v>963</v>
      </c>
      <c r="Y203" s="3" t="s">
        <v>1082</v>
      </c>
      <c r="Z203" s="3" t="s">
        <v>1083</v>
      </c>
      <c r="AA203" s="78"/>
      <c r="AB203" s="78"/>
      <c r="AC203" s="79"/>
      <c r="AD203" s="80">
        <v>1.75288529195021</v>
      </c>
      <c r="AE203" s="80">
        <v>-10.15770313455762</v>
      </c>
      <c r="AF203" s="80">
        <v>-8.4048178426074092</v>
      </c>
      <c r="AG203" s="81" t="s">
        <v>2868</v>
      </c>
      <c r="AH203" s="81" t="s">
        <v>2870</v>
      </c>
    </row>
    <row r="204" spans="1:34" x14ac:dyDescent="0.2">
      <c r="A204" s="3" t="s">
        <v>24</v>
      </c>
      <c r="B204" s="3" t="s">
        <v>1102</v>
      </c>
      <c r="C204" s="3" t="s">
        <v>1104</v>
      </c>
      <c r="D204" s="3" t="s">
        <v>1100</v>
      </c>
      <c r="E204" s="3" t="s">
        <v>1101</v>
      </c>
      <c r="F204" s="3" t="s">
        <v>401</v>
      </c>
      <c r="G204" s="3" t="s">
        <v>392</v>
      </c>
      <c r="H204" s="3" t="s">
        <v>2938</v>
      </c>
      <c r="I204" s="3" t="s">
        <v>36</v>
      </c>
      <c r="J204" s="3"/>
      <c r="K204" s="3" t="s">
        <v>960</v>
      </c>
      <c r="L204" s="76"/>
      <c r="M204" s="77"/>
      <c r="N204" s="3"/>
      <c r="O204" s="3"/>
      <c r="P204" s="3"/>
      <c r="Q204" s="3"/>
      <c r="R204" s="3"/>
      <c r="S204" s="3"/>
      <c r="T204" s="3"/>
      <c r="U204" s="3" t="s">
        <v>400</v>
      </c>
      <c r="V204" s="3" t="s">
        <v>400</v>
      </c>
      <c r="W204" s="3" t="s">
        <v>971</v>
      </c>
      <c r="X204" s="3" t="s">
        <v>963</v>
      </c>
      <c r="Y204" s="3" t="s">
        <v>1103</v>
      </c>
      <c r="Z204" s="3" t="s">
        <v>969</v>
      </c>
      <c r="AA204" s="78"/>
      <c r="AB204" s="78"/>
      <c r="AC204" s="79"/>
      <c r="AD204" s="80">
        <v>3.2142278978552001</v>
      </c>
      <c r="AE204" s="80">
        <v>-1.4613426059049901</v>
      </c>
      <c r="AF204" s="80">
        <v>1.75288529195021</v>
      </c>
      <c r="AG204" s="81" t="s">
        <v>2868</v>
      </c>
      <c r="AH204" s="81" t="s">
        <v>2870</v>
      </c>
    </row>
    <row r="205" spans="1:34" x14ac:dyDescent="0.2">
      <c r="A205" s="3" t="s">
        <v>24</v>
      </c>
      <c r="B205" s="3" t="s">
        <v>1110</v>
      </c>
      <c r="C205" s="3" t="s">
        <v>1112</v>
      </c>
      <c r="D205" s="3" t="s">
        <v>428</v>
      </c>
      <c r="E205" s="3" t="s">
        <v>429</v>
      </c>
      <c r="F205" s="3" t="s">
        <v>401</v>
      </c>
      <c r="G205" s="3" t="s">
        <v>408</v>
      </c>
      <c r="H205" s="4">
        <v>16395668</v>
      </c>
      <c r="I205" s="3" t="s">
        <v>36</v>
      </c>
      <c r="J205" s="3"/>
      <c r="K205" s="3" t="s">
        <v>960</v>
      </c>
      <c r="L205" s="76"/>
      <c r="M205" s="77"/>
      <c r="N205" s="3"/>
      <c r="O205" s="82">
        <v>0.1</v>
      </c>
      <c r="P205" s="83">
        <v>0.1</v>
      </c>
      <c r="Q205" s="83"/>
      <c r="R205" s="83"/>
      <c r="S205" s="82">
        <v>0.01</v>
      </c>
      <c r="T205" s="3" t="s">
        <v>400</v>
      </c>
      <c r="U205" s="3" t="s">
        <v>276</v>
      </c>
      <c r="V205" s="3" t="s">
        <v>276</v>
      </c>
      <c r="W205" s="3" t="s">
        <v>971</v>
      </c>
      <c r="X205" s="3" t="s">
        <v>963</v>
      </c>
      <c r="Y205" s="3" t="s">
        <v>1111</v>
      </c>
      <c r="Z205" s="3" t="s">
        <v>969</v>
      </c>
      <c r="AA205" s="78"/>
      <c r="AB205" s="78"/>
      <c r="AC205" s="79"/>
      <c r="AD205" s="80">
        <v>-5.1826067383132504</v>
      </c>
      <c r="AE205" s="80">
        <v>-1.8556700258224597</v>
      </c>
      <c r="AF205" s="80">
        <v>-7.03827676413571</v>
      </c>
      <c r="AG205" s="81" t="s">
        <v>2868</v>
      </c>
      <c r="AH205" s="81" t="s">
        <v>2870</v>
      </c>
    </row>
    <row r="206" spans="1:34" x14ac:dyDescent="0.2">
      <c r="A206" s="3" t="s">
        <v>24</v>
      </c>
      <c r="B206" s="3" t="s">
        <v>1114</v>
      </c>
      <c r="C206" s="3" t="s">
        <v>1116</v>
      </c>
      <c r="D206" s="3" t="s">
        <v>430</v>
      </c>
      <c r="E206" s="3" t="s">
        <v>431</v>
      </c>
      <c r="F206" s="3" t="s">
        <v>432</v>
      </c>
      <c r="G206" s="3" t="s">
        <v>402</v>
      </c>
      <c r="H206" s="4">
        <v>15173238</v>
      </c>
      <c r="I206" s="3" t="s">
        <v>35</v>
      </c>
      <c r="J206" s="3" t="s">
        <v>3327</v>
      </c>
      <c r="K206" s="3" t="s">
        <v>1061</v>
      </c>
      <c r="L206" s="76"/>
      <c r="M206" s="77"/>
      <c r="N206" s="3"/>
      <c r="O206" s="3"/>
      <c r="P206" s="3"/>
      <c r="Q206" s="3"/>
      <c r="R206" s="3"/>
      <c r="S206" s="3"/>
      <c r="T206" s="3" t="s">
        <v>351</v>
      </c>
      <c r="U206" s="3"/>
      <c r="V206" s="3" t="s">
        <v>351</v>
      </c>
      <c r="W206" s="3" t="s">
        <v>1113</v>
      </c>
      <c r="X206" s="3" t="s">
        <v>963</v>
      </c>
      <c r="Y206" s="3" t="s">
        <v>1115</v>
      </c>
      <c r="Z206" s="3" t="s">
        <v>965</v>
      </c>
      <c r="AA206" s="78"/>
      <c r="AB206" s="78"/>
      <c r="AC206" s="79"/>
      <c r="AD206" s="80">
        <v>-2.2881930229397698</v>
      </c>
      <c r="AE206" s="80">
        <v>0.15482752194822957</v>
      </c>
      <c r="AF206" s="80">
        <v>-2.1333655009915402</v>
      </c>
      <c r="AG206" s="81" t="s">
        <v>2868</v>
      </c>
      <c r="AH206" s="81" t="s">
        <v>2868</v>
      </c>
    </row>
    <row r="207" spans="1:34" x14ac:dyDescent="0.2">
      <c r="A207" s="3" t="s">
        <v>24</v>
      </c>
      <c r="B207" s="3" t="s">
        <v>3122</v>
      </c>
      <c r="C207" s="3" t="s">
        <v>3178</v>
      </c>
      <c r="D207" s="3" t="s">
        <v>3107</v>
      </c>
      <c r="E207" s="3" t="s">
        <v>63</v>
      </c>
      <c r="F207" s="3" t="s">
        <v>391</v>
      </c>
      <c r="G207" s="3" t="s">
        <v>408</v>
      </c>
      <c r="H207" s="4">
        <v>31332305</v>
      </c>
      <c r="I207" s="3" t="s">
        <v>36</v>
      </c>
      <c r="J207" s="3"/>
      <c r="K207" s="3"/>
      <c r="L207" s="76"/>
      <c r="M207" s="77"/>
      <c r="N207" s="3"/>
      <c r="O207" s="3"/>
      <c r="P207" s="3"/>
      <c r="Q207" s="3"/>
      <c r="R207" s="3"/>
      <c r="S207" s="3"/>
      <c r="T207" s="3" t="s">
        <v>400</v>
      </c>
      <c r="U207" s="3" t="s">
        <v>276</v>
      </c>
      <c r="V207" s="3" t="s">
        <v>276</v>
      </c>
      <c r="W207" s="3" t="s">
        <v>961</v>
      </c>
      <c r="X207" s="3" t="s">
        <v>963</v>
      </c>
      <c r="Y207" s="3" t="s">
        <v>3195</v>
      </c>
      <c r="Z207" s="3" t="s">
        <v>965</v>
      </c>
      <c r="AA207" s="78"/>
      <c r="AB207" s="78"/>
      <c r="AC207" s="79"/>
      <c r="AD207" s="3">
        <v>0.27</v>
      </c>
      <c r="AE207" s="3">
        <v>-0.7</v>
      </c>
      <c r="AF207" s="3">
        <v>-0.43</v>
      </c>
      <c r="AG207" s="81" t="s">
        <v>2868</v>
      </c>
      <c r="AH207" s="81" t="s">
        <v>2870</v>
      </c>
    </row>
    <row r="208" spans="1:34" x14ac:dyDescent="0.2">
      <c r="A208" s="3" t="s">
        <v>24</v>
      </c>
      <c r="B208" s="3" t="s">
        <v>1117</v>
      </c>
      <c r="C208" s="3" t="s">
        <v>99</v>
      </c>
      <c r="D208" s="3" t="s">
        <v>433</v>
      </c>
      <c r="E208" s="3" t="s">
        <v>999</v>
      </c>
      <c r="F208" s="3" t="s">
        <v>410</v>
      </c>
      <c r="G208" s="3" t="s">
        <v>396</v>
      </c>
      <c r="H208" s="3" t="s">
        <v>434</v>
      </c>
      <c r="I208" s="3" t="s">
        <v>35</v>
      </c>
      <c r="J208" s="3" t="s">
        <v>37</v>
      </c>
      <c r="K208" s="3" t="s">
        <v>981</v>
      </c>
      <c r="L208" s="76"/>
      <c r="M208" s="77"/>
      <c r="N208" s="3"/>
      <c r="O208" s="3"/>
      <c r="P208" s="3"/>
      <c r="Q208" s="3"/>
      <c r="R208" s="3"/>
      <c r="S208" s="3"/>
      <c r="T208" s="3" t="s">
        <v>351</v>
      </c>
      <c r="U208" s="3"/>
      <c r="V208" s="3" t="s">
        <v>351</v>
      </c>
      <c r="W208" s="3" t="s">
        <v>1051</v>
      </c>
      <c r="X208" s="3" t="s">
        <v>1053</v>
      </c>
      <c r="Y208" s="3" t="s">
        <v>1118</v>
      </c>
      <c r="Z208" s="3" t="s">
        <v>969</v>
      </c>
      <c r="AA208" s="80">
        <v>1.71253557001173</v>
      </c>
      <c r="AB208" s="80">
        <v>8.2726297849763704</v>
      </c>
      <c r="AC208" s="80">
        <v>9.9851653549880908</v>
      </c>
      <c r="AD208" s="79"/>
      <c r="AE208" s="79"/>
      <c r="AF208" s="79"/>
      <c r="AG208" s="78" t="s">
        <v>2863</v>
      </c>
      <c r="AH208" s="81" t="s">
        <v>2868</v>
      </c>
    </row>
    <row r="209" spans="1:34" x14ac:dyDescent="0.2">
      <c r="A209" s="3" t="s">
        <v>24</v>
      </c>
      <c r="B209" s="3" t="s">
        <v>1120</v>
      </c>
      <c r="C209" s="3" t="s">
        <v>1122</v>
      </c>
      <c r="D209" s="3" t="s">
        <v>435</v>
      </c>
      <c r="E209" s="3" t="s">
        <v>436</v>
      </c>
      <c r="F209" s="3" t="s">
        <v>395</v>
      </c>
      <c r="G209" s="3" t="s">
        <v>396</v>
      </c>
      <c r="H209" s="4">
        <v>8574961</v>
      </c>
      <c r="I209" s="3" t="s">
        <v>36</v>
      </c>
      <c r="J209" s="3"/>
      <c r="K209" s="3" t="s">
        <v>960</v>
      </c>
      <c r="L209" s="76"/>
      <c r="M209" s="77"/>
      <c r="N209" s="3"/>
      <c r="O209" s="3"/>
      <c r="P209" s="3"/>
      <c r="Q209" s="3"/>
      <c r="R209" s="3"/>
      <c r="S209" s="3"/>
      <c r="T209" s="3" t="s">
        <v>351</v>
      </c>
      <c r="U209" s="3"/>
      <c r="V209" s="3" t="s">
        <v>351</v>
      </c>
      <c r="W209" s="3" t="s">
        <v>1119</v>
      </c>
      <c r="X209" s="3" t="s">
        <v>1020</v>
      </c>
      <c r="Y209" s="3" t="s">
        <v>1121</v>
      </c>
      <c r="Z209" s="3" t="s">
        <v>99</v>
      </c>
      <c r="AA209" s="80">
        <v>11.11</v>
      </c>
      <c r="AB209" s="80">
        <v>0.55000000000000071</v>
      </c>
      <c r="AC209" s="80">
        <v>11.66</v>
      </c>
      <c r="AD209" s="79"/>
      <c r="AE209" s="79"/>
      <c r="AF209" s="79"/>
      <c r="AG209" s="81" t="s">
        <v>2865</v>
      </c>
      <c r="AH209" s="81" t="s">
        <v>2868</v>
      </c>
    </row>
    <row r="210" spans="1:34" x14ac:dyDescent="0.2">
      <c r="A210" s="3" t="s">
        <v>24</v>
      </c>
      <c r="B210" s="3" t="s">
        <v>3123</v>
      </c>
      <c r="C210" s="3" t="s">
        <v>3124</v>
      </c>
      <c r="D210" s="3" t="s">
        <v>3085</v>
      </c>
      <c r="E210" s="3" t="s">
        <v>3086</v>
      </c>
      <c r="F210" s="3" t="s">
        <v>401</v>
      </c>
      <c r="G210" s="3" t="s">
        <v>408</v>
      </c>
      <c r="H210" s="4">
        <v>31332305</v>
      </c>
      <c r="I210" s="3" t="s">
        <v>36</v>
      </c>
      <c r="J210" s="3"/>
      <c r="K210" s="3"/>
      <c r="L210" s="76"/>
      <c r="M210" s="77"/>
      <c r="N210" s="3"/>
      <c r="O210" s="3"/>
      <c r="P210" s="3"/>
      <c r="Q210" s="3"/>
      <c r="R210" s="3"/>
      <c r="S210" s="3"/>
      <c r="T210" s="3"/>
      <c r="U210" s="3" t="s">
        <v>400</v>
      </c>
      <c r="V210" s="3" t="s">
        <v>400</v>
      </c>
      <c r="W210" s="3" t="s">
        <v>971</v>
      </c>
      <c r="X210" s="3" t="s">
        <v>963</v>
      </c>
      <c r="Y210" s="3" t="s">
        <v>3196</v>
      </c>
      <c r="Z210" s="3" t="s">
        <v>974</v>
      </c>
      <c r="AA210" s="80"/>
      <c r="AB210" s="80"/>
      <c r="AC210" s="80"/>
      <c r="AD210" s="3"/>
      <c r="AE210" s="3"/>
      <c r="AF210" s="3"/>
      <c r="AG210" s="81" t="s">
        <v>2868</v>
      </c>
      <c r="AH210" s="81" t="s">
        <v>2868</v>
      </c>
    </row>
    <row r="211" spans="1:34" x14ac:dyDescent="0.2">
      <c r="A211" s="3" t="s">
        <v>24</v>
      </c>
      <c r="B211" s="3" t="s">
        <v>1123</v>
      </c>
      <c r="C211" s="3" t="s">
        <v>1125</v>
      </c>
      <c r="D211" s="3" t="s">
        <v>437</v>
      </c>
      <c r="E211" s="3" t="s">
        <v>438</v>
      </c>
      <c r="F211" s="3" t="s">
        <v>401</v>
      </c>
      <c r="G211" s="3" t="s">
        <v>392</v>
      </c>
      <c r="H211" s="4">
        <v>18561205</v>
      </c>
      <c r="I211" s="3" t="s">
        <v>36</v>
      </c>
      <c r="J211" s="3"/>
      <c r="K211" s="3" t="s">
        <v>960</v>
      </c>
      <c r="L211" s="76"/>
      <c r="M211" s="77"/>
      <c r="N211" s="3"/>
      <c r="O211" s="3"/>
      <c r="P211" s="3"/>
      <c r="Q211" s="3"/>
      <c r="R211" s="3"/>
      <c r="S211" s="3"/>
      <c r="T211" s="3" t="s">
        <v>400</v>
      </c>
      <c r="U211" s="3"/>
      <c r="V211" s="3" t="s">
        <v>400</v>
      </c>
      <c r="W211" s="3" t="s">
        <v>971</v>
      </c>
      <c r="X211" s="3" t="s">
        <v>963</v>
      </c>
      <c r="Y211" s="3" t="s">
        <v>1124</v>
      </c>
      <c r="Z211" s="3" t="s">
        <v>965</v>
      </c>
      <c r="AA211" s="78"/>
      <c r="AB211" s="78"/>
      <c r="AC211" s="79"/>
      <c r="AD211" s="80">
        <v>1.1982853685397801</v>
      </c>
      <c r="AE211" s="80">
        <v>1.6869692389846598</v>
      </c>
      <c r="AF211" s="80">
        <v>2.8852546075244399</v>
      </c>
      <c r="AG211" s="81" t="s">
        <v>2868</v>
      </c>
      <c r="AH211" s="81" t="s">
        <v>2868</v>
      </c>
    </row>
    <row r="212" spans="1:34" x14ac:dyDescent="0.2">
      <c r="A212" s="3" t="s">
        <v>24</v>
      </c>
      <c r="B212" s="3" t="s">
        <v>1126</v>
      </c>
      <c r="C212" s="3" t="s">
        <v>1128</v>
      </c>
      <c r="D212" s="3" t="s">
        <v>439</v>
      </c>
      <c r="E212" s="3" t="s">
        <v>440</v>
      </c>
      <c r="F212" s="3" t="s">
        <v>401</v>
      </c>
      <c r="G212" s="3" t="s">
        <v>392</v>
      </c>
      <c r="H212" s="4">
        <v>18561205</v>
      </c>
      <c r="I212" s="3" t="s">
        <v>36</v>
      </c>
      <c r="J212" s="3"/>
      <c r="K212" s="3" t="s">
        <v>960</v>
      </c>
      <c r="L212" s="76">
        <v>102</v>
      </c>
      <c r="M212" s="77" t="s">
        <v>3001</v>
      </c>
      <c r="N212" s="3">
        <v>17510385</v>
      </c>
      <c r="O212" s="3"/>
      <c r="P212" s="3"/>
      <c r="Q212" s="3"/>
      <c r="R212" s="3"/>
      <c r="S212" s="3"/>
      <c r="T212" s="3" t="s">
        <v>400</v>
      </c>
      <c r="U212" s="3"/>
      <c r="V212" s="3" t="s">
        <v>400</v>
      </c>
      <c r="W212" s="3" t="s">
        <v>971</v>
      </c>
      <c r="X212" s="3" t="s">
        <v>963</v>
      </c>
      <c r="Y212" s="3" t="s">
        <v>1127</v>
      </c>
      <c r="Z212" s="3" t="s">
        <v>28</v>
      </c>
      <c r="AA212" s="78"/>
      <c r="AB212" s="78"/>
      <c r="AC212" s="79"/>
      <c r="AD212" s="80">
        <v>-0.92853273609647802</v>
      </c>
      <c r="AE212" s="80">
        <v>-4.2562351131245526</v>
      </c>
      <c r="AF212" s="80">
        <v>-5.1847678492210303</v>
      </c>
      <c r="AG212" s="81" t="s">
        <v>2868</v>
      </c>
      <c r="AH212" s="81" t="s">
        <v>2870</v>
      </c>
    </row>
    <row r="213" spans="1:34" x14ac:dyDescent="0.2">
      <c r="A213" s="3" t="s">
        <v>24</v>
      </c>
      <c r="B213" s="3" t="s">
        <v>1131</v>
      </c>
      <c r="C213" s="3" t="s">
        <v>1132</v>
      </c>
      <c r="D213" s="3" t="s">
        <v>1129</v>
      </c>
      <c r="E213" s="3" t="s">
        <v>1130</v>
      </c>
      <c r="F213" s="3" t="s">
        <v>401</v>
      </c>
      <c r="G213" s="3" t="s">
        <v>392</v>
      </c>
      <c r="H213" s="4">
        <v>27629256</v>
      </c>
      <c r="I213" s="3" t="s">
        <v>36</v>
      </c>
      <c r="J213" s="3"/>
      <c r="K213" s="3" t="s">
        <v>960</v>
      </c>
      <c r="L213" s="76">
        <v>100</v>
      </c>
      <c r="M213" s="77" t="s">
        <v>3001</v>
      </c>
      <c r="N213" s="3">
        <v>27629256</v>
      </c>
      <c r="O213" s="82">
        <v>0.108</v>
      </c>
      <c r="P213" s="83">
        <v>4.0599999999999996</v>
      </c>
      <c r="Q213" s="83"/>
      <c r="R213" s="83"/>
      <c r="S213" s="82">
        <v>0.32800000000000001</v>
      </c>
      <c r="T213" s="3" t="s">
        <v>400</v>
      </c>
      <c r="U213" s="3"/>
      <c r="V213" s="3" t="s">
        <v>400</v>
      </c>
      <c r="W213" s="3" t="s">
        <v>971</v>
      </c>
      <c r="X213" s="3" t="s">
        <v>963</v>
      </c>
      <c r="Y213" s="3" t="s">
        <v>1127</v>
      </c>
      <c r="Z213" s="3" t="s">
        <v>969</v>
      </c>
      <c r="AA213" s="78"/>
      <c r="AB213" s="78"/>
      <c r="AC213" s="79"/>
      <c r="AD213" s="80">
        <v>-1.23839138604749</v>
      </c>
      <c r="AE213" s="80">
        <v>4.1236459935719303</v>
      </c>
      <c r="AF213" s="80">
        <v>2.8852546075244399</v>
      </c>
      <c r="AG213" s="81" t="s">
        <v>2868</v>
      </c>
      <c r="AH213" s="81" t="s">
        <v>2868</v>
      </c>
    </row>
    <row r="214" spans="1:34" x14ac:dyDescent="0.2">
      <c r="A214" s="3" t="s">
        <v>24</v>
      </c>
      <c r="B214" s="3" t="s">
        <v>1135</v>
      </c>
      <c r="C214" s="3" t="s">
        <v>1137</v>
      </c>
      <c r="D214" s="3" t="s">
        <v>1133</v>
      </c>
      <c r="E214" s="3" t="s">
        <v>1134</v>
      </c>
      <c r="F214" s="3" t="s">
        <v>401</v>
      </c>
      <c r="G214" s="3" t="s">
        <v>392</v>
      </c>
      <c r="H214" s="3" t="s">
        <v>2938</v>
      </c>
      <c r="I214" s="3" t="s">
        <v>36</v>
      </c>
      <c r="J214" s="3"/>
      <c r="K214" s="3" t="s">
        <v>960</v>
      </c>
      <c r="L214" s="76"/>
      <c r="M214" s="77"/>
      <c r="N214" s="3"/>
      <c r="O214" s="3"/>
      <c r="P214" s="3"/>
      <c r="Q214" s="3"/>
      <c r="R214" s="3"/>
      <c r="S214" s="3"/>
      <c r="T214" s="3"/>
      <c r="U214" s="3" t="s">
        <v>400</v>
      </c>
      <c r="V214" s="3" t="s">
        <v>400</v>
      </c>
      <c r="W214" s="3" t="s">
        <v>971</v>
      </c>
      <c r="X214" s="3" t="s">
        <v>963</v>
      </c>
      <c r="Y214" s="3" t="s">
        <v>1136</v>
      </c>
      <c r="Z214" s="3" t="s">
        <v>28</v>
      </c>
      <c r="AA214" s="78"/>
      <c r="AB214" s="78"/>
      <c r="AC214" s="79"/>
      <c r="AD214" s="80">
        <v>-2.18408210515957</v>
      </c>
      <c r="AE214" s="80">
        <v>-1.8583695388360404</v>
      </c>
      <c r="AF214" s="80">
        <v>-4.0424516439956104</v>
      </c>
      <c r="AG214" s="81" t="s">
        <v>2868</v>
      </c>
      <c r="AH214" s="81" t="s">
        <v>2870</v>
      </c>
    </row>
    <row r="215" spans="1:34" x14ac:dyDescent="0.2">
      <c r="A215" s="3" t="s">
        <v>24</v>
      </c>
      <c r="B215" s="3" t="s">
        <v>1138</v>
      </c>
      <c r="C215" s="3" t="s">
        <v>1140</v>
      </c>
      <c r="D215" s="3" t="s">
        <v>441</v>
      </c>
      <c r="E215" s="3" t="s">
        <v>442</v>
      </c>
      <c r="F215" s="3" t="s">
        <v>395</v>
      </c>
      <c r="G215" s="3" t="s">
        <v>396</v>
      </c>
      <c r="H215" s="4">
        <v>8880570</v>
      </c>
      <c r="I215" s="3" t="s">
        <v>36</v>
      </c>
      <c r="J215" s="3"/>
      <c r="K215" s="3" t="s">
        <v>960</v>
      </c>
      <c r="L215" s="76"/>
      <c r="M215" s="77"/>
      <c r="N215" s="3"/>
      <c r="O215" s="3"/>
      <c r="P215" s="3"/>
      <c r="Q215" s="3"/>
      <c r="R215" s="3"/>
      <c r="S215" s="3"/>
      <c r="T215" s="3" t="s">
        <v>351</v>
      </c>
      <c r="U215" s="3"/>
      <c r="V215" s="3" t="s">
        <v>351</v>
      </c>
      <c r="W215" s="3" t="s">
        <v>966</v>
      </c>
      <c r="X215" s="3" t="s">
        <v>963</v>
      </c>
      <c r="Y215" s="3" t="s">
        <v>1139</v>
      </c>
      <c r="Z215" s="3" t="s">
        <v>99</v>
      </c>
      <c r="AA215" s="78"/>
      <c r="AB215" s="78"/>
      <c r="AC215" s="79"/>
      <c r="AD215" s="80">
        <v>-1.6125710104306099</v>
      </c>
      <c r="AE215" s="80">
        <v>-10.81718657898959</v>
      </c>
      <c r="AF215" s="80">
        <v>-12.4297575894202</v>
      </c>
      <c r="AG215" s="81" t="s">
        <v>2868</v>
      </c>
      <c r="AH215" s="81" t="s">
        <v>2870</v>
      </c>
    </row>
    <row r="216" spans="1:34" x14ac:dyDescent="0.2">
      <c r="A216" s="3" t="s">
        <v>24</v>
      </c>
      <c r="B216" s="3" t="s">
        <v>1141</v>
      </c>
      <c r="C216" s="3" t="s">
        <v>1143</v>
      </c>
      <c r="D216" s="3" t="s">
        <v>443</v>
      </c>
      <c r="E216" s="3" t="s">
        <v>444</v>
      </c>
      <c r="F216" s="3" t="s">
        <v>432</v>
      </c>
      <c r="G216" s="3" t="s">
        <v>445</v>
      </c>
      <c r="H216" s="4">
        <v>15713769</v>
      </c>
      <c r="I216" s="3" t="s">
        <v>36</v>
      </c>
      <c r="J216" s="3"/>
      <c r="K216" s="3" t="s">
        <v>960</v>
      </c>
      <c r="L216" s="76"/>
      <c r="M216" s="77"/>
      <c r="N216" s="3"/>
      <c r="O216" s="3"/>
      <c r="P216" s="3"/>
      <c r="Q216" s="3"/>
      <c r="R216" s="3"/>
      <c r="S216" s="3"/>
      <c r="T216" s="3" t="s">
        <v>351</v>
      </c>
      <c r="U216" s="3"/>
      <c r="V216" s="3" t="s">
        <v>351</v>
      </c>
      <c r="W216" s="3" t="s">
        <v>1113</v>
      </c>
      <c r="X216" s="3" t="s">
        <v>963</v>
      </c>
      <c r="Y216" s="3" t="s">
        <v>1142</v>
      </c>
      <c r="Z216" s="3" t="s">
        <v>965</v>
      </c>
      <c r="AA216" s="78"/>
      <c r="AB216" s="78"/>
      <c r="AC216" s="79"/>
      <c r="AD216" s="80">
        <v>-1.0321945634168801</v>
      </c>
      <c r="AE216" s="80">
        <v>-5.1809349542959904E-2</v>
      </c>
      <c r="AF216" s="80">
        <v>-1.08400391295984</v>
      </c>
      <c r="AG216" s="81" t="s">
        <v>2868</v>
      </c>
      <c r="AH216" s="81" t="s">
        <v>2870</v>
      </c>
    </row>
    <row r="217" spans="1:34" x14ac:dyDescent="0.2">
      <c r="A217" s="3" t="s">
        <v>24</v>
      </c>
      <c r="B217" s="3" t="s">
        <v>1147</v>
      </c>
      <c r="C217" s="3" t="s">
        <v>1149</v>
      </c>
      <c r="D217" s="3" t="s">
        <v>448</v>
      </c>
      <c r="E217" s="3" t="s">
        <v>2759</v>
      </c>
      <c r="F217" s="3" t="s">
        <v>401</v>
      </c>
      <c r="G217" s="3" t="s">
        <v>396</v>
      </c>
      <c r="H217" s="4">
        <v>8574961</v>
      </c>
      <c r="I217" s="3" t="s">
        <v>36</v>
      </c>
      <c r="J217" s="3"/>
      <c r="K217" s="3" t="s">
        <v>960</v>
      </c>
      <c r="L217" s="76">
        <v>90</v>
      </c>
      <c r="M217" s="77" t="s">
        <v>3001</v>
      </c>
      <c r="N217" s="3">
        <v>23403630</v>
      </c>
      <c r="O217" s="3"/>
      <c r="P217" s="3"/>
      <c r="Q217" s="3"/>
      <c r="R217" s="3"/>
      <c r="S217" s="3"/>
      <c r="T217" s="3" t="s">
        <v>400</v>
      </c>
      <c r="U217" s="3"/>
      <c r="V217" s="3" t="s">
        <v>400</v>
      </c>
      <c r="W217" s="3" t="s">
        <v>971</v>
      </c>
      <c r="X217" s="3" t="s">
        <v>963</v>
      </c>
      <c r="Y217" s="3" t="s">
        <v>1148</v>
      </c>
      <c r="Z217" s="3" t="s">
        <v>969</v>
      </c>
      <c r="AA217" s="78"/>
      <c r="AB217" s="78"/>
      <c r="AC217" s="79"/>
      <c r="AD217" s="80">
        <v>1.02515763950546</v>
      </c>
      <c r="AE217" s="80">
        <v>0.45048024690539989</v>
      </c>
      <c r="AF217" s="80">
        <v>1.4756378864108599</v>
      </c>
      <c r="AG217" s="81" t="s">
        <v>2868</v>
      </c>
      <c r="AH217" s="81" t="s">
        <v>2868</v>
      </c>
    </row>
    <row r="218" spans="1:34" x14ac:dyDescent="0.2">
      <c r="A218" s="3" t="s">
        <v>24</v>
      </c>
      <c r="B218" s="3" t="s">
        <v>1154</v>
      </c>
      <c r="C218" s="3" t="s">
        <v>99</v>
      </c>
      <c r="D218" s="3" t="s">
        <v>449</v>
      </c>
      <c r="E218" s="3" t="s">
        <v>2760</v>
      </c>
      <c r="F218" s="3" t="s">
        <v>410</v>
      </c>
      <c r="G218" s="3" t="s">
        <v>408</v>
      </c>
      <c r="H218" s="4">
        <v>9820400</v>
      </c>
      <c r="I218" s="3" t="s">
        <v>35</v>
      </c>
      <c r="J218" s="3" t="s">
        <v>37</v>
      </c>
      <c r="K218" s="3" t="s">
        <v>991</v>
      </c>
      <c r="L218" s="76"/>
      <c r="M218" s="77"/>
      <c r="N218" s="3"/>
      <c r="O218" s="82">
        <v>0.96</v>
      </c>
      <c r="P218" s="83">
        <v>4.0599999999999996</v>
      </c>
      <c r="Q218" s="83">
        <v>7.2</v>
      </c>
      <c r="R218" s="83"/>
      <c r="S218" s="82">
        <v>0.999</v>
      </c>
      <c r="T218" s="3" t="s">
        <v>351</v>
      </c>
      <c r="U218" s="3"/>
      <c r="V218" s="3" t="s">
        <v>351</v>
      </c>
      <c r="W218" s="3" t="s">
        <v>1051</v>
      </c>
      <c r="X218" s="3" t="s">
        <v>1053</v>
      </c>
      <c r="Y218" s="3" t="s">
        <v>1155</v>
      </c>
      <c r="Z218" s="3" t="s">
        <v>965</v>
      </c>
      <c r="AA218" s="80">
        <v>0.65021985808132299</v>
      </c>
      <c r="AB218" s="80">
        <v>8.5039553310828193</v>
      </c>
      <c r="AC218" s="80">
        <v>9.1541751891641496</v>
      </c>
      <c r="AD218" s="79"/>
      <c r="AE218" s="79"/>
      <c r="AF218" s="79"/>
      <c r="AG218" s="78" t="s">
        <v>2863</v>
      </c>
      <c r="AH218" s="81" t="s">
        <v>2868</v>
      </c>
    </row>
    <row r="219" spans="1:34" x14ac:dyDescent="0.2">
      <c r="A219" s="3" t="s">
        <v>24</v>
      </c>
      <c r="B219" s="3" t="s">
        <v>3125</v>
      </c>
      <c r="C219" s="3" t="s">
        <v>99</v>
      </c>
      <c r="D219" s="3" t="s">
        <v>449</v>
      </c>
      <c r="E219" s="3" t="s">
        <v>2760</v>
      </c>
      <c r="F219" s="3" t="s">
        <v>410</v>
      </c>
      <c r="G219" s="3" t="s">
        <v>408</v>
      </c>
      <c r="H219" s="4">
        <v>31332305</v>
      </c>
      <c r="I219" s="3" t="s">
        <v>35</v>
      </c>
      <c r="J219" s="3" t="s">
        <v>3007</v>
      </c>
      <c r="K219" s="3" t="s">
        <v>991</v>
      </c>
      <c r="L219" s="76"/>
      <c r="M219" s="77"/>
      <c r="N219" s="3"/>
      <c r="O219" s="82">
        <v>0.96</v>
      </c>
      <c r="P219" s="83"/>
      <c r="Q219" s="83">
        <v>1.34</v>
      </c>
      <c r="R219" s="83"/>
      <c r="S219" s="82">
        <v>0.97</v>
      </c>
      <c r="T219" s="3"/>
      <c r="U219" s="3" t="s">
        <v>351</v>
      </c>
      <c r="V219" s="3" t="s">
        <v>351</v>
      </c>
      <c r="W219" s="3" t="s">
        <v>1051</v>
      </c>
      <c r="X219" s="3" t="s">
        <v>1053</v>
      </c>
      <c r="Y219" s="3" t="s">
        <v>3197</v>
      </c>
      <c r="Z219" s="3" t="s">
        <v>28</v>
      </c>
      <c r="AA219" s="3">
        <v>0.97199999999999998</v>
      </c>
      <c r="AB219" s="3">
        <v>8.1820000000000004</v>
      </c>
      <c r="AC219" s="3">
        <v>9.1539999999999999</v>
      </c>
      <c r="AG219" s="78" t="s">
        <v>2863</v>
      </c>
      <c r="AH219" s="81" t="s">
        <v>2868</v>
      </c>
    </row>
    <row r="220" spans="1:34" x14ac:dyDescent="0.2">
      <c r="A220" s="3" t="s">
        <v>24</v>
      </c>
      <c r="B220" s="3" t="s">
        <v>1150</v>
      </c>
      <c r="C220" s="3" t="s">
        <v>99</v>
      </c>
      <c r="D220" s="3" t="s">
        <v>210</v>
      </c>
      <c r="E220" s="3" t="s">
        <v>63</v>
      </c>
      <c r="F220" s="3" t="s">
        <v>411</v>
      </c>
      <c r="G220" s="3" t="s">
        <v>2955</v>
      </c>
      <c r="H220" s="4">
        <v>8863153</v>
      </c>
      <c r="I220" s="3" t="s">
        <v>36</v>
      </c>
      <c r="J220" s="3"/>
      <c r="K220" s="3" t="s">
        <v>960</v>
      </c>
      <c r="L220" s="76"/>
      <c r="M220" s="77"/>
      <c r="N220" s="3"/>
      <c r="O220" s="3"/>
      <c r="P220" s="3"/>
      <c r="Q220" s="3"/>
      <c r="R220" s="3"/>
      <c r="S220" s="3"/>
      <c r="T220" s="3" t="s">
        <v>400</v>
      </c>
      <c r="U220" s="3"/>
      <c r="V220" s="3" t="s">
        <v>400</v>
      </c>
      <c r="W220" s="3" t="s">
        <v>987</v>
      </c>
      <c r="X220" s="3" t="s">
        <v>989</v>
      </c>
      <c r="Y220" s="3" t="s">
        <v>1151</v>
      </c>
      <c r="Z220" s="3" t="s">
        <v>28</v>
      </c>
      <c r="AA220" s="78"/>
      <c r="AB220" s="78"/>
      <c r="AC220" s="79"/>
      <c r="AD220" s="80">
        <v>-2.3589216914984399</v>
      </c>
      <c r="AE220" s="80">
        <v>-0.5971940150522399</v>
      </c>
      <c r="AF220" s="80">
        <v>-2.9561157065506798</v>
      </c>
      <c r="AG220" s="81" t="s">
        <v>2868</v>
      </c>
      <c r="AH220" s="81" t="s">
        <v>2870</v>
      </c>
    </row>
    <row r="221" spans="1:34" x14ac:dyDescent="0.2">
      <c r="A221" s="3" t="s">
        <v>24</v>
      </c>
      <c r="B221" s="3" t="s">
        <v>1152</v>
      </c>
      <c r="C221" s="3" t="s">
        <v>99</v>
      </c>
      <c r="D221" s="3" t="s">
        <v>210</v>
      </c>
      <c r="E221" s="3" t="s">
        <v>63</v>
      </c>
      <c r="F221" s="3" t="s">
        <v>411</v>
      </c>
      <c r="G221" s="3" t="s">
        <v>392</v>
      </c>
      <c r="H221" s="4">
        <v>27629256</v>
      </c>
      <c r="I221" s="3" t="s">
        <v>36</v>
      </c>
      <c r="J221" s="3"/>
      <c r="K221" s="3" t="s">
        <v>960</v>
      </c>
      <c r="L221" s="76"/>
      <c r="M221" s="77"/>
      <c r="N221" s="3"/>
      <c r="O221" s="3"/>
      <c r="P221" s="3"/>
      <c r="Q221" s="3"/>
      <c r="R221" s="3"/>
      <c r="S221" s="3"/>
      <c r="T221" s="3" t="s">
        <v>353</v>
      </c>
      <c r="U221" s="3"/>
      <c r="V221" s="3" t="s">
        <v>353</v>
      </c>
      <c r="W221" s="3" t="s">
        <v>987</v>
      </c>
      <c r="X221" s="3" t="s">
        <v>989</v>
      </c>
      <c r="Y221" s="3" t="s">
        <v>1153</v>
      </c>
      <c r="Z221" s="3" t="s">
        <v>28</v>
      </c>
      <c r="AA221" s="78"/>
      <c r="AB221" s="78"/>
      <c r="AC221" s="79"/>
      <c r="AD221" s="80">
        <v>0.19978411798756501</v>
      </c>
      <c r="AE221" s="80">
        <v>-3.8090175573107548</v>
      </c>
      <c r="AF221" s="80">
        <v>-3.60923343932319</v>
      </c>
      <c r="AG221" s="81" t="s">
        <v>2868</v>
      </c>
      <c r="AH221" s="81" t="s">
        <v>2870</v>
      </c>
    </row>
    <row r="222" spans="1:34" x14ac:dyDescent="0.2">
      <c r="A222" s="3" t="s">
        <v>24</v>
      </c>
      <c r="B222" s="3" t="s">
        <v>1156</v>
      </c>
      <c r="C222" s="3" t="s">
        <v>99</v>
      </c>
      <c r="D222" s="3" t="s">
        <v>210</v>
      </c>
      <c r="E222" s="3" t="s">
        <v>63</v>
      </c>
      <c r="F222" s="3" t="s">
        <v>411</v>
      </c>
      <c r="G222" s="3" t="s">
        <v>392</v>
      </c>
      <c r="H222" s="3" t="s">
        <v>2938</v>
      </c>
      <c r="I222" s="3" t="s">
        <v>36</v>
      </c>
      <c r="J222" s="3"/>
      <c r="K222" s="3" t="s">
        <v>960</v>
      </c>
      <c r="L222" s="76"/>
      <c r="M222" s="77"/>
      <c r="N222" s="3"/>
      <c r="O222" s="3"/>
      <c r="P222" s="3"/>
      <c r="Q222" s="3"/>
      <c r="R222" s="3"/>
      <c r="S222" s="3"/>
      <c r="T222" s="3"/>
      <c r="U222" s="3" t="s">
        <v>276</v>
      </c>
      <c r="V222" s="3" t="s">
        <v>276</v>
      </c>
      <c r="W222" s="3" t="s">
        <v>987</v>
      </c>
      <c r="X222" s="3" t="s">
        <v>1012</v>
      </c>
      <c r="Y222" s="3" t="s">
        <v>1157</v>
      </c>
      <c r="Z222" s="3" t="s">
        <v>974</v>
      </c>
      <c r="AA222" s="80">
        <v>9.0048067250535997</v>
      </c>
      <c r="AB222" s="80">
        <v>1.43202270532927</v>
      </c>
      <c r="AC222" s="80">
        <v>10.4368294303829</v>
      </c>
      <c r="AD222" s="79"/>
      <c r="AE222" s="79"/>
      <c r="AF222" s="79"/>
      <c r="AG222" s="81" t="s">
        <v>2865</v>
      </c>
      <c r="AH222" s="81" t="s">
        <v>2868</v>
      </c>
    </row>
    <row r="223" spans="1:34" x14ac:dyDescent="0.2">
      <c r="A223" s="3" t="s">
        <v>24</v>
      </c>
      <c r="B223" s="3" t="s">
        <v>1164</v>
      </c>
      <c r="C223" s="3" t="s">
        <v>99</v>
      </c>
      <c r="D223" s="3" t="s">
        <v>210</v>
      </c>
      <c r="E223" s="3" t="s">
        <v>63</v>
      </c>
      <c r="F223" s="3" t="s">
        <v>411</v>
      </c>
      <c r="G223" s="3" t="s">
        <v>402</v>
      </c>
      <c r="H223" s="3" t="s">
        <v>2938</v>
      </c>
      <c r="I223" s="3" t="s">
        <v>36</v>
      </c>
      <c r="J223" s="3"/>
      <c r="K223" s="3" t="s">
        <v>960</v>
      </c>
      <c r="L223" s="76"/>
      <c r="M223" s="77"/>
      <c r="N223" s="3"/>
      <c r="O223" s="3"/>
      <c r="P223" s="3"/>
      <c r="Q223" s="3"/>
      <c r="R223" s="3"/>
      <c r="S223" s="3"/>
      <c r="T223" s="3"/>
      <c r="U223" s="3" t="s">
        <v>276</v>
      </c>
      <c r="V223" s="3" t="s">
        <v>276</v>
      </c>
      <c r="W223" s="3" t="s">
        <v>1010</v>
      </c>
      <c r="X223" s="3" t="s">
        <v>1012</v>
      </c>
      <c r="Y223" s="3" t="s">
        <v>1165</v>
      </c>
      <c r="Z223" s="3" t="s">
        <v>965</v>
      </c>
      <c r="AA223" s="80">
        <v>8.8163259835716001</v>
      </c>
      <c r="AB223" s="80">
        <v>1.62050344681126</v>
      </c>
      <c r="AC223" s="80">
        <v>10.4368294303829</v>
      </c>
      <c r="AD223" s="79"/>
      <c r="AE223" s="79"/>
      <c r="AF223" s="79"/>
      <c r="AG223" s="81" t="s">
        <v>2865</v>
      </c>
      <c r="AH223" s="81" t="s">
        <v>2868</v>
      </c>
    </row>
    <row r="224" spans="1:34" x14ac:dyDescent="0.2">
      <c r="A224" s="3" t="s">
        <v>24</v>
      </c>
      <c r="B224" s="3" t="s">
        <v>1160</v>
      </c>
      <c r="C224" s="3" t="s">
        <v>99</v>
      </c>
      <c r="D224" s="3" t="s">
        <v>450</v>
      </c>
      <c r="E224" s="3" t="s">
        <v>2761</v>
      </c>
      <c r="F224" s="3" t="s">
        <v>410</v>
      </c>
      <c r="G224" s="3" t="s">
        <v>396</v>
      </c>
      <c r="H224" s="4">
        <v>10200055</v>
      </c>
      <c r="I224" s="3" t="s">
        <v>35</v>
      </c>
      <c r="J224" s="3" t="s">
        <v>37</v>
      </c>
      <c r="K224" s="3" t="s">
        <v>1000</v>
      </c>
      <c r="L224" s="76"/>
      <c r="M224" s="77"/>
      <c r="N224" s="3"/>
      <c r="O224" s="3"/>
      <c r="P224" s="3"/>
      <c r="Q224" s="3"/>
      <c r="R224" s="3"/>
      <c r="S224" s="3"/>
      <c r="T224" s="3" t="s">
        <v>110</v>
      </c>
      <c r="U224" s="3"/>
      <c r="V224" s="3" t="s">
        <v>110</v>
      </c>
      <c r="W224" s="3" t="s">
        <v>1001</v>
      </c>
      <c r="X224" s="3" t="s">
        <v>1003</v>
      </c>
      <c r="Y224" s="3" t="s">
        <v>1161</v>
      </c>
      <c r="Z224" s="3" t="s">
        <v>969</v>
      </c>
      <c r="AA224" s="80">
        <v>2.3945050525456302</v>
      </c>
      <c r="AB224" s="80">
        <v>8.0423243778372395</v>
      </c>
      <c r="AC224" s="80">
        <v>10.4368294303829</v>
      </c>
      <c r="AD224" s="80">
        <v>2.8282173562522201</v>
      </c>
      <c r="AE224" s="80">
        <v>-7.7413224372167004</v>
      </c>
      <c r="AF224" s="80">
        <v>-4.9131050809644803</v>
      </c>
      <c r="AG224" s="78" t="s">
        <v>2863</v>
      </c>
      <c r="AH224" s="81" t="s">
        <v>2870</v>
      </c>
    </row>
    <row r="225" spans="1:34" x14ac:dyDescent="0.2">
      <c r="A225" s="3" t="s">
        <v>24</v>
      </c>
      <c r="B225" s="3" t="s">
        <v>1162</v>
      </c>
      <c r="C225" s="3" t="s">
        <v>99</v>
      </c>
      <c r="D225" s="3" t="s">
        <v>451</v>
      </c>
      <c r="E225" s="3" t="s">
        <v>356</v>
      </c>
      <c r="F225" s="3" t="s">
        <v>410</v>
      </c>
      <c r="G225" s="3" t="s">
        <v>405</v>
      </c>
      <c r="H225" s="3" t="s">
        <v>406</v>
      </c>
      <c r="I225" s="3" t="s">
        <v>35</v>
      </c>
      <c r="J225" s="3" t="s">
        <v>3007</v>
      </c>
      <c r="K225" s="3" t="s">
        <v>1000</v>
      </c>
      <c r="L225" s="76"/>
      <c r="M225" s="77"/>
      <c r="N225" s="3"/>
      <c r="O225" s="3"/>
      <c r="P225" s="3"/>
      <c r="Q225" s="3"/>
      <c r="R225" s="3"/>
      <c r="S225" s="3"/>
      <c r="T225" s="3" t="s">
        <v>351</v>
      </c>
      <c r="U225" s="3"/>
      <c r="V225" s="3" t="s">
        <v>351</v>
      </c>
      <c r="W225" s="3" t="s">
        <v>1001</v>
      </c>
      <c r="X225" s="3" t="s">
        <v>1003</v>
      </c>
      <c r="Y225" s="3" t="s">
        <v>1161</v>
      </c>
      <c r="Z225" s="3" t="s">
        <v>974</v>
      </c>
      <c r="AA225" s="80">
        <v>2.4819678937959702</v>
      </c>
      <c r="AB225" s="80">
        <v>7.9548615365869004</v>
      </c>
      <c r="AC225" s="80">
        <v>10.4368294303829</v>
      </c>
      <c r="AD225" s="79"/>
      <c r="AE225" s="79"/>
      <c r="AF225" s="79"/>
      <c r="AG225" s="78" t="s">
        <v>2863</v>
      </c>
      <c r="AH225" s="81" t="s">
        <v>2868</v>
      </c>
    </row>
    <row r="226" spans="1:34" x14ac:dyDescent="0.2">
      <c r="A226" s="3" t="s">
        <v>24</v>
      </c>
      <c r="B226" s="3" t="s">
        <v>1163</v>
      </c>
      <c r="C226" s="3" t="s">
        <v>99</v>
      </c>
      <c r="D226" s="3" t="s">
        <v>452</v>
      </c>
      <c r="E226" s="3" t="s">
        <v>2762</v>
      </c>
      <c r="F226" s="3" t="s">
        <v>410</v>
      </c>
      <c r="G226" s="3" t="s">
        <v>408</v>
      </c>
      <c r="H226" s="4">
        <v>22949379</v>
      </c>
      <c r="I226" s="3" t="s">
        <v>35</v>
      </c>
      <c r="J226" s="3" t="s">
        <v>37</v>
      </c>
      <c r="K226" s="3" t="s">
        <v>1000</v>
      </c>
      <c r="L226" s="76"/>
      <c r="M226" s="77"/>
      <c r="N226" s="3"/>
      <c r="O226" s="3">
        <v>0.96</v>
      </c>
      <c r="P226" s="3">
        <v>102</v>
      </c>
      <c r="Q226" s="3">
        <v>1.762</v>
      </c>
      <c r="R226" s="3"/>
      <c r="S226" s="3">
        <v>1</v>
      </c>
      <c r="T226" s="3" t="s">
        <v>351</v>
      </c>
      <c r="U226" s="3"/>
      <c r="V226" s="3" t="s">
        <v>351</v>
      </c>
      <c r="W226" s="3" t="s">
        <v>1001</v>
      </c>
      <c r="X226" s="3" t="s">
        <v>1003</v>
      </c>
      <c r="Y226" s="3" t="s">
        <v>1161</v>
      </c>
      <c r="Z226" s="3" t="s">
        <v>965</v>
      </c>
      <c r="AA226" s="80">
        <v>2.0700701020476902</v>
      </c>
      <c r="AB226" s="80">
        <v>8.3667593283351707</v>
      </c>
      <c r="AC226" s="80">
        <v>10.4368294303829</v>
      </c>
      <c r="AD226" s="80">
        <v>2.1168438456774301</v>
      </c>
      <c r="AE226" s="80">
        <v>-7.0299489266419108</v>
      </c>
      <c r="AF226" s="80">
        <v>-4.9131050809644803</v>
      </c>
      <c r="AG226" s="78" t="s">
        <v>2863</v>
      </c>
      <c r="AH226" s="81" t="s">
        <v>2870</v>
      </c>
    </row>
    <row r="227" spans="1:34" x14ac:dyDescent="0.2">
      <c r="A227" s="3" t="s">
        <v>24</v>
      </c>
      <c r="B227" s="3" t="s">
        <v>1158</v>
      </c>
      <c r="C227" s="3" t="s">
        <v>99</v>
      </c>
      <c r="D227" s="3" t="s">
        <v>450</v>
      </c>
      <c r="E227" s="3" t="s">
        <v>2761</v>
      </c>
      <c r="F227" s="3" t="s">
        <v>410</v>
      </c>
      <c r="G227" s="3" t="s">
        <v>408</v>
      </c>
      <c r="H227" s="4">
        <v>8776590</v>
      </c>
      <c r="I227" s="3" t="s">
        <v>35</v>
      </c>
      <c r="J227" s="3" t="s">
        <v>37</v>
      </c>
      <c r="K227" s="3" t="s">
        <v>1000</v>
      </c>
      <c r="L227" s="76"/>
      <c r="M227" s="77"/>
      <c r="N227" s="3"/>
      <c r="O227" s="82">
        <v>0.96</v>
      </c>
      <c r="P227" s="83">
        <v>6.52</v>
      </c>
      <c r="Q227" s="83"/>
      <c r="R227" s="83"/>
      <c r="S227" s="82">
        <v>0.99399999999999999</v>
      </c>
      <c r="T227" s="3" t="s">
        <v>351</v>
      </c>
      <c r="U227" s="3"/>
      <c r="V227" s="3" t="s">
        <v>351</v>
      </c>
      <c r="W227" s="3" t="s">
        <v>1001</v>
      </c>
      <c r="X227" s="3" t="s">
        <v>1003</v>
      </c>
      <c r="Y227" s="3" t="s">
        <v>1159</v>
      </c>
      <c r="Z227" s="3" t="s">
        <v>965</v>
      </c>
      <c r="AA227" s="80">
        <v>1.8384532201080801</v>
      </c>
      <c r="AB227" s="80">
        <v>8.5983762102747896</v>
      </c>
      <c r="AC227" s="80">
        <v>10.4368294303829</v>
      </c>
      <c r="AD227" s="79"/>
      <c r="AE227" s="79"/>
      <c r="AF227" s="79"/>
      <c r="AG227" s="78" t="s">
        <v>2863</v>
      </c>
      <c r="AH227" s="81" t="s">
        <v>2868</v>
      </c>
    </row>
    <row r="228" spans="1:34" x14ac:dyDescent="0.2">
      <c r="A228" s="3" t="s">
        <v>24</v>
      </c>
      <c r="B228" s="3" t="s">
        <v>3126</v>
      </c>
      <c r="C228" s="3" t="s">
        <v>99</v>
      </c>
      <c r="D228" s="3" t="s">
        <v>452</v>
      </c>
      <c r="E228" s="3" t="s">
        <v>2762</v>
      </c>
      <c r="F228" s="3" t="s">
        <v>410</v>
      </c>
      <c r="G228" s="3" t="s">
        <v>408</v>
      </c>
      <c r="H228" s="4">
        <v>31332305</v>
      </c>
      <c r="I228" s="3" t="s">
        <v>35</v>
      </c>
      <c r="J228" s="3" t="s">
        <v>3007</v>
      </c>
      <c r="K228" s="3" t="s">
        <v>1061</v>
      </c>
      <c r="L228" s="76"/>
      <c r="M228" s="77"/>
      <c r="N228" s="3"/>
      <c r="O228" s="82"/>
      <c r="P228" s="83"/>
      <c r="Q228" s="83"/>
      <c r="R228" s="83"/>
      <c r="S228" s="82"/>
      <c r="T228" s="3" t="s">
        <v>110</v>
      </c>
      <c r="U228" s="3" t="s">
        <v>351</v>
      </c>
      <c r="V228" s="3" t="s">
        <v>351</v>
      </c>
      <c r="W228" s="3" t="s">
        <v>1001</v>
      </c>
      <c r="X228" s="3" t="s">
        <v>1003</v>
      </c>
      <c r="Y228" s="3" t="s">
        <v>3198</v>
      </c>
      <c r="Z228" s="3" t="s">
        <v>969</v>
      </c>
      <c r="AA228" s="3">
        <v>2.3719999999999999</v>
      </c>
      <c r="AB228" s="3">
        <v>8.0640000000000001</v>
      </c>
      <c r="AC228" s="3">
        <v>10.436999999999999</v>
      </c>
      <c r="AD228" s="81">
        <v>0.85</v>
      </c>
      <c r="AE228" s="81">
        <v>-5.9499999999999993</v>
      </c>
      <c r="AF228" s="81">
        <v>-5.0999999999999996</v>
      </c>
      <c r="AG228" s="78" t="s">
        <v>2863</v>
      </c>
      <c r="AH228" s="81" t="s">
        <v>2870</v>
      </c>
    </row>
    <row r="229" spans="1:34" x14ac:dyDescent="0.2">
      <c r="A229" s="3" t="s">
        <v>24</v>
      </c>
      <c r="B229" s="3" t="s">
        <v>1166</v>
      </c>
      <c r="C229" s="3" t="s">
        <v>1168</v>
      </c>
      <c r="D229" s="3" t="s">
        <v>453</v>
      </c>
      <c r="E229" s="3" t="s">
        <v>454</v>
      </c>
      <c r="F229" s="3" t="s">
        <v>401</v>
      </c>
      <c r="G229" s="3" t="s">
        <v>392</v>
      </c>
      <c r="H229" s="4">
        <v>16995940</v>
      </c>
      <c r="I229" s="3" t="s">
        <v>36</v>
      </c>
      <c r="J229" s="3"/>
      <c r="K229" s="3" t="s">
        <v>960</v>
      </c>
      <c r="L229" s="76">
        <v>96</v>
      </c>
      <c r="M229" s="77" t="s">
        <v>3001</v>
      </c>
      <c r="N229" s="3">
        <v>17510385</v>
      </c>
      <c r="O229" s="3"/>
      <c r="P229" s="3"/>
      <c r="Q229" s="3"/>
      <c r="R229" s="3"/>
      <c r="S229" s="3"/>
      <c r="T229" s="3" t="s">
        <v>400</v>
      </c>
      <c r="U229" s="3"/>
      <c r="V229" s="3" t="s">
        <v>400</v>
      </c>
      <c r="W229" s="3" t="s">
        <v>971</v>
      </c>
      <c r="X229" s="3" t="s">
        <v>963</v>
      </c>
      <c r="Y229" s="3" t="s">
        <v>1167</v>
      </c>
      <c r="Z229" s="3" t="s">
        <v>965</v>
      </c>
      <c r="AA229" s="78"/>
      <c r="AB229" s="78"/>
      <c r="AC229" s="79"/>
      <c r="AD229" s="80">
        <v>-0.69797523759719005</v>
      </c>
      <c r="AE229" s="80">
        <v>-7.6472363264435694</v>
      </c>
      <c r="AF229" s="80">
        <v>-8.3452115640407598</v>
      </c>
      <c r="AG229" s="81" t="s">
        <v>2868</v>
      </c>
      <c r="AH229" s="81" t="s">
        <v>2870</v>
      </c>
    </row>
    <row r="230" spans="1:34" x14ac:dyDescent="0.2">
      <c r="A230" s="3" t="s">
        <v>24</v>
      </c>
      <c r="B230" s="3" t="s">
        <v>1171</v>
      </c>
      <c r="C230" s="3" t="s">
        <v>1173</v>
      </c>
      <c r="D230" s="3" t="s">
        <v>1169</v>
      </c>
      <c r="E230" s="3" t="s">
        <v>1170</v>
      </c>
      <c r="F230" s="3" t="s">
        <v>401</v>
      </c>
      <c r="G230" s="3" t="s">
        <v>408</v>
      </c>
      <c r="H230" s="3" t="s">
        <v>2938</v>
      </c>
      <c r="I230" s="3" t="s">
        <v>36</v>
      </c>
      <c r="J230" s="3"/>
      <c r="K230" s="3" t="s">
        <v>960</v>
      </c>
      <c r="L230" s="76"/>
      <c r="M230" s="77"/>
      <c r="N230" s="3"/>
      <c r="O230" s="82">
        <v>0.9</v>
      </c>
      <c r="P230" s="83">
        <v>3.6</v>
      </c>
      <c r="Q230" s="83">
        <v>1.96</v>
      </c>
      <c r="R230" s="83"/>
      <c r="S230" s="82">
        <v>0.98499999999999999</v>
      </c>
      <c r="T230" s="3"/>
      <c r="U230" s="3" t="s">
        <v>400</v>
      </c>
      <c r="V230" s="3" t="s">
        <v>400</v>
      </c>
      <c r="W230" s="3" t="s">
        <v>971</v>
      </c>
      <c r="X230" s="3" t="s">
        <v>963</v>
      </c>
      <c r="Y230" s="3" t="s">
        <v>1172</v>
      </c>
      <c r="Z230" s="3" t="s">
        <v>28</v>
      </c>
      <c r="AA230" s="78"/>
      <c r="AB230" s="78"/>
      <c r="AC230" s="79"/>
      <c r="AD230" s="80">
        <v>4.2207840994031898</v>
      </c>
      <c r="AE230" s="80">
        <v>0.16641552739030008</v>
      </c>
      <c r="AF230" s="80">
        <v>4.3871996267934898</v>
      </c>
      <c r="AG230" s="81" t="s">
        <v>2868</v>
      </c>
      <c r="AH230" s="81" t="s">
        <v>2868</v>
      </c>
    </row>
    <row r="231" spans="1:34" x14ac:dyDescent="0.2">
      <c r="A231" s="3" t="s">
        <v>24</v>
      </c>
      <c r="B231" s="3" t="s">
        <v>1174</v>
      </c>
      <c r="C231" s="3" t="s">
        <v>1176</v>
      </c>
      <c r="D231" s="3" t="s">
        <v>455</v>
      </c>
      <c r="E231" s="3" t="s">
        <v>456</v>
      </c>
      <c r="F231" s="3" t="s">
        <v>401</v>
      </c>
      <c r="G231" s="3" t="s">
        <v>392</v>
      </c>
      <c r="H231" s="4">
        <v>18561205</v>
      </c>
      <c r="I231" s="3" t="s">
        <v>36</v>
      </c>
      <c r="J231" s="3"/>
      <c r="K231" s="3" t="s">
        <v>960</v>
      </c>
      <c r="L231" s="84">
        <v>30.6</v>
      </c>
      <c r="M231" s="77" t="s">
        <v>3000</v>
      </c>
      <c r="N231" s="3" t="s">
        <v>518</v>
      </c>
      <c r="O231" s="82">
        <v>0.9</v>
      </c>
      <c r="P231" s="83"/>
      <c r="Q231" s="83"/>
      <c r="R231" s="83">
        <v>6.8</v>
      </c>
      <c r="S231" s="82">
        <v>0.98399999999999999</v>
      </c>
      <c r="T231" s="3" t="s">
        <v>400</v>
      </c>
      <c r="U231" s="3" t="s">
        <v>110</v>
      </c>
      <c r="V231" s="3" t="s">
        <v>110</v>
      </c>
      <c r="W231" s="3" t="s">
        <v>971</v>
      </c>
      <c r="X231" s="3" t="s">
        <v>963</v>
      </c>
      <c r="Y231" s="3" t="s">
        <v>1175</v>
      </c>
      <c r="Z231" s="3" t="s">
        <v>28</v>
      </c>
      <c r="AA231" s="78"/>
      <c r="AB231" s="78"/>
      <c r="AC231" s="79"/>
      <c r="AD231" s="80">
        <v>-1.12689186057442</v>
      </c>
      <c r="AE231" s="80">
        <v>1.5570943536559811</v>
      </c>
      <c r="AF231" s="80">
        <v>0.430202493081561</v>
      </c>
      <c r="AG231" s="81" t="s">
        <v>2868</v>
      </c>
      <c r="AH231" s="81" t="s">
        <v>2868</v>
      </c>
    </row>
    <row r="232" spans="1:34" x14ac:dyDescent="0.2">
      <c r="A232" s="3" t="s">
        <v>24</v>
      </c>
      <c r="B232" s="3" t="s">
        <v>1179</v>
      </c>
      <c r="C232" s="3" t="s">
        <v>1181</v>
      </c>
      <c r="D232" s="3" t="s">
        <v>1177</v>
      </c>
      <c r="E232" s="3" t="s">
        <v>1178</v>
      </c>
      <c r="F232" s="3" t="s">
        <v>401</v>
      </c>
      <c r="G232" s="3" t="s">
        <v>402</v>
      </c>
      <c r="H232" s="4">
        <v>26247049</v>
      </c>
      <c r="I232" s="3" t="s">
        <v>36</v>
      </c>
      <c r="J232" s="3"/>
      <c r="K232" s="3" t="s">
        <v>960</v>
      </c>
      <c r="L232" s="76"/>
      <c r="M232" s="77"/>
      <c r="N232" s="3"/>
      <c r="O232" s="3"/>
      <c r="P232" s="3"/>
      <c r="Q232" s="3"/>
      <c r="R232" s="3"/>
      <c r="S232" s="3"/>
      <c r="T232" s="3" t="s">
        <v>400</v>
      </c>
      <c r="U232" s="3"/>
      <c r="V232" s="3" t="s">
        <v>400</v>
      </c>
      <c r="W232" s="3" t="s">
        <v>971</v>
      </c>
      <c r="X232" s="3" t="s">
        <v>963</v>
      </c>
      <c r="Y232" s="3" t="s">
        <v>1180</v>
      </c>
      <c r="Z232" s="3" t="s">
        <v>974</v>
      </c>
      <c r="AA232" s="78"/>
      <c r="AB232" s="78"/>
      <c r="AC232" s="79"/>
      <c r="AD232" s="80">
        <v>-5.0284270298136002</v>
      </c>
      <c r="AE232" s="80">
        <v>-1.2767612992307296</v>
      </c>
      <c r="AF232" s="80">
        <v>-6.3051883290443298</v>
      </c>
      <c r="AG232" s="81" t="s">
        <v>2868</v>
      </c>
      <c r="AH232" s="81" t="s">
        <v>2870</v>
      </c>
    </row>
    <row r="233" spans="1:34" x14ac:dyDescent="0.2">
      <c r="A233" s="3" t="s">
        <v>24</v>
      </c>
      <c r="B233" s="3" t="s">
        <v>1182</v>
      </c>
      <c r="C233" s="3" t="s">
        <v>1184</v>
      </c>
      <c r="D233" s="3" t="s">
        <v>457</v>
      </c>
      <c r="E233" s="3" t="s">
        <v>458</v>
      </c>
      <c r="F233" s="3" t="s">
        <v>401</v>
      </c>
      <c r="G233" s="3" t="s">
        <v>392</v>
      </c>
      <c r="H233" s="4">
        <v>18561205</v>
      </c>
      <c r="I233" s="3" t="s">
        <v>36</v>
      </c>
      <c r="J233" s="3"/>
      <c r="K233" s="3" t="s">
        <v>960</v>
      </c>
      <c r="L233" s="76">
        <v>39</v>
      </c>
      <c r="M233" s="77" t="s">
        <v>3000</v>
      </c>
      <c r="N233" s="3">
        <v>17510385</v>
      </c>
      <c r="O233" s="3"/>
      <c r="P233" s="3"/>
      <c r="Q233" s="3"/>
      <c r="R233" s="3"/>
      <c r="S233" s="3"/>
      <c r="T233" s="3" t="s">
        <v>400</v>
      </c>
      <c r="U233" s="3"/>
      <c r="V233" s="3" t="s">
        <v>400</v>
      </c>
      <c r="W233" s="3" t="s">
        <v>971</v>
      </c>
      <c r="X233" s="3" t="s">
        <v>963</v>
      </c>
      <c r="Y233" s="3" t="s">
        <v>1183</v>
      </c>
      <c r="Z233" s="3" t="s">
        <v>969</v>
      </c>
      <c r="AA233" s="78"/>
      <c r="AB233" s="78"/>
      <c r="AC233" s="79"/>
      <c r="AD233" s="80">
        <v>-0.66533706894079003</v>
      </c>
      <c r="AE233" s="80">
        <v>0.39866985206543604</v>
      </c>
      <c r="AF233" s="80">
        <v>-0.266667216875354</v>
      </c>
      <c r="AG233" s="81" t="s">
        <v>2868</v>
      </c>
      <c r="AH233" s="81" t="s">
        <v>2868</v>
      </c>
    </row>
    <row r="234" spans="1:34" x14ac:dyDescent="0.2">
      <c r="A234" s="3" t="s">
        <v>24</v>
      </c>
      <c r="B234" s="3" t="s">
        <v>1185</v>
      </c>
      <c r="C234" s="3" t="s">
        <v>1187</v>
      </c>
      <c r="D234" s="3" t="s">
        <v>459</v>
      </c>
      <c r="E234" s="3" t="s">
        <v>460</v>
      </c>
      <c r="F234" s="3" t="s">
        <v>401</v>
      </c>
      <c r="G234" s="3" t="s">
        <v>402</v>
      </c>
      <c r="H234" s="3" t="s">
        <v>461</v>
      </c>
      <c r="I234" s="3" t="s">
        <v>36</v>
      </c>
      <c r="J234" s="3"/>
      <c r="K234" s="3" t="s">
        <v>960</v>
      </c>
      <c r="L234" s="76">
        <v>85</v>
      </c>
      <c r="M234" s="77" t="s">
        <v>3001</v>
      </c>
      <c r="N234" s="3">
        <v>23403630</v>
      </c>
      <c r="O234" s="82">
        <v>0.1</v>
      </c>
      <c r="P234" s="83">
        <v>4.0599999999999996</v>
      </c>
      <c r="Q234" s="83">
        <v>9.06</v>
      </c>
      <c r="R234" s="83"/>
      <c r="S234" s="82">
        <v>0.80400000000000005</v>
      </c>
      <c r="T234" s="3" t="s">
        <v>400</v>
      </c>
      <c r="U234" s="3"/>
      <c r="V234" s="3" t="s">
        <v>400</v>
      </c>
      <c r="W234" s="3" t="s">
        <v>971</v>
      </c>
      <c r="X234" s="3" t="s">
        <v>963</v>
      </c>
      <c r="Y234" s="3" t="s">
        <v>1186</v>
      </c>
      <c r="Z234" s="3" t="s">
        <v>969</v>
      </c>
      <c r="AA234" s="78"/>
      <c r="AB234" s="78"/>
      <c r="AC234" s="79"/>
      <c r="AD234" s="80">
        <v>0.78448959258724105</v>
      </c>
      <c r="AE234" s="80">
        <v>-1.0511568094625949</v>
      </c>
      <c r="AF234" s="80">
        <v>-0.266667216875354</v>
      </c>
      <c r="AG234" s="81" t="s">
        <v>2868</v>
      </c>
      <c r="AH234" s="81" t="s">
        <v>2870</v>
      </c>
    </row>
    <row r="235" spans="1:34" x14ac:dyDescent="0.2">
      <c r="A235" s="3" t="s">
        <v>24</v>
      </c>
      <c r="B235" s="3" t="s">
        <v>1188</v>
      </c>
      <c r="C235" s="3" t="s">
        <v>1189</v>
      </c>
      <c r="D235" s="3" t="s">
        <v>174</v>
      </c>
      <c r="E235" s="3" t="s">
        <v>175</v>
      </c>
      <c r="F235" s="3" t="s">
        <v>401</v>
      </c>
      <c r="G235" s="3" t="s">
        <v>408</v>
      </c>
      <c r="H235" s="3" t="s">
        <v>2953</v>
      </c>
      <c r="I235" s="3" t="s">
        <v>36</v>
      </c>
      <c r="J235" s="3"/>
      <c r="K235" s="3" t="s">
        <v>960</v>
      </c>
      <c r="L235" s="84">
        <v>87.9</v>
      </c>
      <c r="M235" s="77" t="s">
        <v>3001</v>
      </c>
      <c r="N235" s="3" t="s">
        <v>2872</v>
      </c>
      <c r="O235" s="82">
        <v>0.1</v>
      </c>
      <c r="P235" s="83"/>
      <c r="Q235" s="83">
        <v>0.01</v>
      </c>
      <c r="R235" s="83">
        <v>0.01</v>
      </c>
      <c r="S235" s="82">
        <v>4.33E-6</v>
      </c>
      <c r="T235" s="3" t="s">
        <v>353</v>
      </c>
      <c r="V235" s="3" t="s">
        <v>353</v>
      </c>
      <c r="W235" s="3" t="s">
        <v>971</v>
      </c>
      <c r="X235" s="3" t="s">
        <v>963</v>
      </c>
      <c r="Y235" s="3" t="s">
        <v>1186</v>
      </c>
      <c r="Z235" s="3" t="s">
        <v>974</v>
      </c>
      <c r="AA235" s="78"/>
      <c r="AB235" s="78"/>
      <c r="AC235" s="79"/>
      <c r="AD235" s="80">
        <v>2.3476717157888101</v>
      </c>
      <c r="AE235" s="80">
        <v>-8.7503793037198392</v>
      </c>
      <c r="AF235" s="80">
        <v>-6.4027075879310296</v>
      </c>
      <c r="AG235" s="81" t="s">
        <v>2868</v>
      </c>
      <c r="AH235" s="81" t="s">
        <v>2870</v>
      </c>
    </row>
    <row r="236" spans="1:34" x14ac:dyDescent="0.2">
      <c r="A236" s="3" t="s">
        <v>24</v>
      </c>
      <c r="B236" s="3" t="s">
        <v>1190</v>
      </c>
      <c r="C236" s="3" t="s">
        <v>2889</v>
      </c>
      <c r="D236" s="3" t="s">
        <v>462</v>
      </c>
      <c r="E236" s="3" t="s">
        <v>63</v>
      </c>
      <c r="F236" s="3" t="s">
        <v>391</v>
      </c>
      <c r="G236" s="3" t="s">
        <v>408</v>
      </c>
      <c r="H236" s="4" t="s">
        <v>3077</v>
      </c>
      <c r="I236" s="3" t="s">
        <v>36</v>
      </c>
      <c r="J236" s="3"/>
      <c r="K236" s="3" t="s">
        <v>960</v>
      </c>
      <c r="L236" s="76"/>
      <c r="M236" s="77"/>
      <c r="N236" s="3"/>
      <c r="O236" s="3"/>
      <c r="P236" s="3"/>
      <c r="Q236" s="3"/>
      <c r="R236" s="3"/>
      <c r="S236" s="3"/>
      <c r="T236" s="3" t="s">
        <v>276</v>
      </c>
      <c r="V236" s="3" t="s">
        <v>276</v>
      </c>
      <c r="W236" s="3" t="s">
        <v>961</v>
      </c>
      <c r="X236" s="3" t="s">
        <v>963</v>
      </c>
      <c r="Y236" s="3" t="s">
        <v>1191</v>
      </c>
      <c r="Z236" s="3" t="s">
        <v>965</v>
      </c>
      <c r="AA236" s="78"/>
      <c r="AB236" s="78"/>
      <c r="AC236" s="79"/>
      <c r="AD236" s="80">
        <v>0.71368523426813701</v>
      </c>
      <c r="AE236" s="80">
        <v>-0.98035245114349101</v>
      </c>
      <c r="AF236" s="80">
        <v>-0.266667216875354</v>
      </c>
      <c r="AG236" s="81" t="s">
        <v>2868</v>
      </c>
      <c r="AH236" s="81" t="s">
        <v>2870</v>
      </c>
    </row>
    <row r="237" spans="1:34" x14ac:dyDescent="0.2">
      <c r="A237" s="3" t="s">
        <v>24</v>
      </c>
      <c r="B237" s="3" t="s">
        <v>1201</v>
      </c>
      <c r="C237" s="3" t="s">
        <v>1203</v>
      </c>
      <c r="D237" s="3" t="s">
        <v>1199</v>
      </c>
      <c r="E237" s="3" t="s">
        <v>1200</v>
      </c>
      <c r="F237" s="3" t="s">
        <v>401</v>
      </c>
      <c r="G237" s="3" t="s">
        <v>392</v>
      </c>
      <c r="H237" s="3" t="s">
        <v>2938</v>
      </c>
      <c r="I237" s="3" t="s">
        <v>35</v>
      </c>
      <c r="J237" s="3" t="s">
        <v>3327</v>
      </c>
      <c r="K237" s="3" t="s">
        <v>991</v>
      </c>
      <c r="L237" s="76"/>
      <c r="M237" s="77"/>
      <c r="N237" s="3"/>
      <c r="O237" s="3"/>
      <c r="P237" s="3"/>
      <c r="Q237" s="3"/>
      <c r="R237" s="3"/>
      <c r="S237" s="3"/>
      <c r="T237" s="3"/>
      <c r="U237" s="3" t="s">
        <v>110</v>
      </c>
      <c r="V237" s="3" t="s">
        <v>110</v>
      </c>
      <c r="W237" s="3" t="s">
        <v>982</v>
      </c>
      <c r="X237" s="3" t="s">
        <v>984</v>
      </c>
      <c r="Y237" s="3" t="s">
        <v>1202</v>
      </c>
      <c r="Z237" s="3" t="s">
        <v>969</v>
      </c>
      <c r="AA237" s="80">
        <v>-1.95017813531558</v>
      </c>
      <c r="AB237" s="80">
        <v>8.5711333103873404</v>
      </c>
      <c r="AC237" s="80">
        <v>6.6209551750717504</v>
      </c>
      <c r="AD237" s="86">
        <v>-0.70098973387181696</v>
      </c>
      <c r="AE237" s="86">
        <v>-2.8068304484221032</v>
      </c>
      <c r="AF237" s="86">
        <v>-3.5078201822939201</v>
      </c>
      <c r="AG237" s="78" t="s">
        <v>2863</v>
      </c>
      <c r="AH237" s="81" t="s">
        <v>2870</v>
      </c>
    </row>
    <row r="238" spans="1:34" x14ac:dyDescent="0.2">
      <c r="A238" s="3" t="s">
        <v>24</v>
      </c>
      <c r="B238" s="3" t="s">
        <v>1204</v>
      </c>
      <c r="C238" s="3" t="s">
        <v>1205</v>
      </c>
      <c r="D238" s="3" t="s">
        <v>463</v>
      </c>
      <c r="E238" s="3" t="s">
        <v>357</v>
      </c>
      <c r="F238" s="3" t="s">
        <v>401</v>
      </c>
      <c r="G238" s="3" t="s">
        <v>408</v>
      </c>
      <c r="H238" s="4">
        <v>15300854</v>
      </c>
      <c r="I238" s="3" t="s">
        <v>35</v>
      </c>
      <c r="J238" s="3" t="s">
        <v>3007</v>
      </c>
      <c r="K238" s="3" t="s">
        <v>991</v>
      </c>
      <c r="L238" s="76"/>
      <c r="M238" s="77"/>
      <c r="N238" s="3"/>
      <c r="O238" s="3"/>
      <c r="P238" s="3"/>
      <c r="Q238" s="3"/>
      <c r="R238" s="3"/>
      <c r="S238" s="3"/>
      <c r="T238" s="3" t="s">
        <v>351</v>
      </c>
      <c r="U238" s="3"/>
      <c r="V238" s="3" t="s">
        <v>351</v>
      </c>
      <c r="W238" s="3" t="s">
        <v>982</v>
      </c>
      <c r="X238" s="3" t="s">
        <v>984</v>
      </c>
      <c r="Y238" s="3" t="s">
        <v>1202</v>
      </c>
      <c r="Z238" s="3" t="s">
        <v>965</v>
      </c>
      <c r="AA238" s="80">
        <v>-0.49263026040795599</v>
      </c>
      <c r="AB238" s="80">
        <v>7.1135854354797097</v>
      </c>
      <c r="AC238" s="80">
        <v>6.6209551750717504</v>
      </c>
      <c r="AD238" s="79"/>
      <c r="AE238" s="79"/>
      <c r="AF238" s="79"/>
      <c r="AG238" s="78" t="s">
        <v>2863</v>
      </c>
      <c r="AH238" s="81" t="s">
        <v>2868</v>
      </c>
    </row>
    <row r="239" spans="1:34" x14ac:dyDescent="0.2">
      <c r="A239" s="3" t="s">
        <v>24</v>
      </c>
      <c r="B239" s="3" t="s">
        <v>1193</v>
      </c>
      <c r="C239" s="3" t="s">
        <v>99</v>
      </c>
      <c r="D239" s="3" t="s">
        <v>1192</v>
      </c>
      <c r="E239" s="3" t="s">
        <v>354</v>
      </c>
      <c r="F239" s="3" t="s">
        <v>410</v>
      </c>
      <c r="G239" s="3" t="s">
        <v>402</v>
      </c>
      <c r="H239" s="4">
        <v>26247049</v>
      </c>
      <c r="I239" s="3" t="s">
        <v>35</v>
      </c>
      <c r="J239" s="3" t="s">
        <v>37</v>
      </c>
      <c r="K239" s="3" t="s">
        <v>991</v>
      </c>
      <c r="L239" s="76"/>
      <c r="M239" s="77"/>
      <c r="N239" s="3"/>
      <c r="O239" s="3"/>
      <c r="P239" s="3"/>
      <c r="Q239" s="3"/>
      <c r="R239" s="3"/>
      <c r="S239" s="3"/>
      <c r="T239" s="3"/>
      <c r="U239" s="3" t="s">
        <v>351</v>
      </c>
      <c r="V239" s="3" t="s">
        <v>351</v>
      </c>
      <c r="W239" s="3" t="s">
        <v>1051</v>
      </c>
      <c r="X239" s="3" t="s">
        <v>1053</v>
      </c>
      <c r="Y239" s="3" t="s">
        <v>1194</v>
      </c>
      <c r="Z239" s="3" t="s">
        <v>99</v>
      </c>
      <c r="AA239" s="86">
        <v>-10.77</v>
      </c>
      <c r="AB239" s="86">
        <v>17.390955175071749</v>
      </c>
      <c r="AC239" s="86">
        <v>6.6209551750717504</v>
      </c>
      <c r="AD239" s="86">
        <v>0.26909635783719299</v>
      </c>
      <c r="AE239" s="86">
        <v>-2.480404568552153</v>
      </c>
      <c r="AF239" s="86">
        <v>-2.21130821071496</v>
      </c>
      <c r="AG239" s="78" t="s">
        <v>2863</v>
      </c>
      <c r="AH239" s="81" t="s">
        <v>2870</v>
      </c>
    </row>
    <row r="240" spans="1:34" x14ac:dyDescent="0.2">
      <c r="A240" s="3" t="s">
        <v>24</v>
      </c>
      <c r="B240" s="3" t="s">
        <v>1196</v>
      </c>
      <c r="C240" s="3" t="s">
        <v>99</v>
      </c>
      <c r="D240" s="3" t="s">
        <v>417</v>
      </c>
      <c r="E240" s="3" t="s">
        <v>354</v>
      </c>
      <c r="F240" s="3" t="s">
        <v>410</v>
      </c>
      <c r="G240" s="3" t="s">
        <v>408</v>
      </c>
      <c r="H240" s="4">
        <v>9245993</v>
      </c>
      <c r="I240" s="3" t="s">
        <v>35</v>
      </c>
      <c r="J240" s="3" t="s">
        <v>37</v>
      </c>
      <c r="K240" s="3" t="s">
        <v>1050</v>
      </c>
      <c r="L240" s="76"/>
      <c r="M240" s="77"/>
      <c r="N240" s="3"/>
      <c r="O240" s="3"/>
      <c r="P240" s="3"/>
      <c r="Q240" s="3"/>
      <c r="R240" s="3"/>
      <c r="S240" s="3"/>
      <c r="T240" s="3" t="s">
        <v>351</v>
      </c>
      <c r="U240" s="3"/>
      <c r="V240" s="3" t="s">
        <v>351</v>
      </c>
      <c r="W240" s="3" t="s">
        <v>1195</v>
      </c>
      <c r="X240" s="3" t="s">
        <v>1053</v>
      </c>
      <c r="Y240" s="3" t="s">
        <v>1197</v>
      </c>
      <c r="Z240" s="3" t="s">
        <v>1198</v>
      </c>
      <c r="AA240" s="86">
        <v>-10.45</v>
      </c>
      <c r="AB240" s="86">
        <v>17.07</v>
      </c>
      <c r="AC240" s="86">
        <v>6.62</v>
      </c>
      <c r="AD240" s="86">
        <v>1.00151149120695</v>
      </c>
      <c r="AE240" s="86">
        <v>-24.802524510139353</v>
      </c>
      <c r="AF240" s="86">
        <v>-23.801013018932402</v>
      </c>
      <c r="AG240" s="78" t="s">
        <v>2863</v>
      </c>
      <c r="AH240" s="81" t="s">
        <v>2870</v>
      </c>
    </row>
    <row r="241" spans="1:34" x14ac:dyDescent="0.2">
      <c r="A241" s="3" t="s">
        <v>24</v>
      </c>
      <c r="B241" s="3" t="s">
        <v>1206</v>
      </c>
      <c r="C241" s="3" t="s">
        <v>99</v>
      </c>
      <c r="D241" s="3" t="s">
        <v>210</v>
      </c>
      <c r="E241" s="3" t="s">
        <v>63</v>
      </c>
      <c r="F241" s="3" t="s">
        <v>411</v>
      </c>
      <c r="G241" s="3" t="s">
        <v>392</v>
      </c>
      <c r="H241" s="3" t="s">
        <v>2938</v>
      </c>
      <c r="I241" s="3" t="s">
        <v>36</v>
      </c>
      <c r="J241" s="3"/>
      <c r="K241" s="3" t="s">
        <v>960</v>
      </c>
      <c r="L241" s="76"/>
      <c r="M241" s="77"/>
      <c r="N241" s="3"/>
      <c r="O241" s="3"/>
      <c r="P241" s="3"/>
      <c r="Q241" s="3"/>
      <c r="R241" s="3"/>
      <c r="S241" s="3"/>
      <c r="T241" s="3" t="s">
        <v>353</v>
      </c>
      <c r="U241" s="3"/>
      <c r="V241" s="3" t="s">
        <v>353</v>
      </c>
      <c r="W241" s="3" t="s">
        <v>987</v>
      </c>
      <c r="X241" s="3" t="s">
        <v>1012</v>
      </c>
      <c r="Y241" s="3" t="s">
        <v>1207</v>
      </c>
      <c r="Z241" s="3" t="s">
        <v>974</v>
      </c>
      <c r="AA241" s="80">
        <v>8.7621532005197391</v>
      </c>
      <c r="AB241" s="80">
        <v>-0.59048500188455</v>
      </c>
      <c r="AC241" s="80">
        <v>8.1716681986351904</v>
      </c>
      <c r="AD241" s="79"/>
      <c r="AE241" s="79"/>
      <c r="AF241" s="79"/>
      <c r="AG241" s="81" t="s">
        <v>2865</v>
      </c>
      <c r="AH241" s="81" t="s">
        <v>2868</v>
      </c>
    </row>
    <row r="242" spans="1:34" x14ac:dyDescent="0.2">
      <c r="A242" s="3" t="s">
        <v>24</v>
      </c>
      <c r="B242" s="3" t="s">
        <v>1212</v>
      </c>
      <c r="C242" s="3" t="s">
        <v>99</v>
      </c>
      <c r="D242" s="3" t="s">
        <v>464</v>
      </c>
      <c r="E242" s="3" t="s">
        <v>358</v>
      </c>
      <c r="F242" s="3" t="s">
        <v>411</v>
      </c>
      <c r="G242" s="3" t="s">
        <v>402</v>
      </c>
      <c r="H242" s="3" t="s">
        <v>2938</v>
      </c>
      <c r="I242" s="3" t="s">
        <v>35</v>
      </c>
      <c r="J242" s="3" t="s">
        <v>3007</v>
      </c>
      <c r="K242" s="3" t="s">
        <v>1000</v>
      </c>
      <c r="L242" s="76"/>
      <c r="M242" s="77"/>
      <c r="N242" s="3"/>
      <c r="O242" s="3"/>
      <c r="P242" s="3"/>
      <c r="Q242" s="3"/>
      <c r="R242" s="3"/>
      <c r="S242" s="3"/>
      <c r="T242" s="3"/>
      <c r="U242" s="3" t="s">
        <v>351</v>
      </c>
      <c r="V242" s="3" t="s">
        <v>351</v>
      </c>
      <c r="W242" s="3" t="s">
        <v>1010</v>
      </c>
      <c r="X242" s="3" t="s">
        <v>1012</v>
      </c>
      <c r="Y242" s="3" t="s">
        <v>1213</v>
      </c>
      <c r="Z242" s="3" t="s">
        <v>99</v>
      </c>
      <c r="AA242" s="80">
        <v>5.18</v>
      </c>
      <c r="AB242" s="80">
        <v>2.99</v>
      </c>
      <c r="AC242" s="80">
        <v>8.17</v>
      </c>
      <c r="AD242" s="80">
        <v>5.1809023070824196</v>
      </c>
      <c r="AE242" s="80">
        <v>-8.6482772926026694</v>
      </c>
      <c r="AF242" s="80">
        <v>-3.4673749855202498</v>
      </c>
      <c r="AG242" s="78" t="s">
        <v>2863</v>
      </c>
      <c r="AH242" s="81" t="s">
        <v>2870</v>
      </c>
    </row>
    <row r="243" spans="1:34" x14ac:dyDescent="0.2">
      <c r="A243" s="3" t="s">
        <v>24</v>
      </c>
      <c r="B243" s="3" t="s">
        <v>1210</v>
      </c>
      <c r="C243" s="3" t="s">
        <v>99</v>
      </c>
      <c r="D243" s="3" t="s">
        <v>464</v>
      </c>
      <c r="E243" s="3" t="s">
        <v>358</v>
      </c>
      <c r="F243" s="3" t="s">
        <v>411</v>
      </c>
      <c r="G243" s="3" t="s">
        <v>402</v>
      </c>
      <c r="H243" s="3" t="s">
        <v>2938</v>
      </c>
      <c r="I243" s="3" t="s">
        <v>35</v>
      </c>
      <c r="J243" s="3" t="s">
        <v>3007</v>
      </c>
      <c r="K243" s="3" t="s">
        <v>1000</v>
      </c>
      <c r="L243" s="76"/>
      <c r="M243" s="77"/>
      <c r="N243" s="3"/>
      <c r="O243" s="3"/>
      <c r="P243" s="3"/>
      <c r="Q243" s="3"/>
      <c r="R243" s="3"/>
      <c r="S243" s="3"/>
      <c r="T243" s="3" t="s">
        <v>110</v>
      </c>
      <c r="U243" s="3"/>
      <c r="V243" s="3" t="s">
        <v>110</v>
      </c>
      <c r="W243" s="3" t="s">
        <v>1010</v>
      </c>
      <c r="X243" s="3" t="s">
        <v>1012</v>
      </c>
      <c r="Y243" s="3" t="s">
        <v>1211</v>
      </c>
      <c r="Z243" s="3" t="s">
        <v>28</v>
      </c>
      <c r="AA243" s="80">
        <v>5.8465547266157696</v>
      </c>
      <c r="AB243" s="80">
        <v>2.3251134720194302</v>
      </c>
      <c r="AC243" s="80">
        <v>8.1716681986351904</v>
      </c>
      <c r="AD243" s="79"/>
      <c r="AE243" s="79"/>
      <c r="AF243" s="79"/>
      <c r="AG243" s="78" t="s">
        <v>2863</v>
      </c>
      <c r="AH243" s="81" t="s">
        <v>2868</v>
      </c>
    </row>
    <row r="244" spans="1:34" x14ac:dyDescent="0.2">
      <c r="A244" s="3" t="s">
        <v>24</v>
      </c>
      <c r="B244" s="3" t="s">
        <v>1208</v>
      </c>
      <c r="C244" s="3" t="s">
        <v>99</v>
      </c>
      <c r="D244" s="3" t="s">
        <v>464</v>
      </c>
      <c r="E244" s="3" t="s">
        <v>358</v>
      </c>
      <c r="F244" s="3" t="s">
        <v>410</v>
      </c>
      <c r="G244" s="3" t="s">
        <v>408</v>
      </c>
      <c r="H244" s="4">
        <v>19267393</v>
      </c>
      <c r="I244" s="3" t="s">
        <v>35</v>
      </c>
      <c r="J244" s="3" t="s">
        <v>37</v>
      </c>
      <c r="K244" s="3" t="s">
        <v>1000</v>
      </c>
      <c r="L244" s="76"/>
      <c r="M244" s="77"/>
      <c r="N244" s="3"/>
      <c r="O244" s="82">
        <v>0.96</v>
      </c>
      <c r="P244" s="83"/>
      <c r="Q244" s="83">
        <v>153.84</v>
      </c>
      <c r="R244" s="83"/>
      <c r="S244" s="82">
        <v>1</v>
      </c>
      <c r="T244" s="3" t="s">
        <v>110</v>
      </c>
      <c r="U244" s="3"/>
      <c r="V244" s="3" t="s">
        <v>110</v>
      </c>
      <c r="W244" s="3" t="s">
        <v>1001</v>
      </c>
      <c r="X244" s="3" t="s">
        <v>1003</v>
      </c>
      <c r="Y244" s="3" t="s">
        <v>1209</v>
      </c>
      <c r="Z244" s="3" t="s">
        <v>28</v>
      </c>
      <c r="AA244" s="80">
        <v>-0.57871110508464396</v>
      </c>
      <c r="AB244" s="80">
        <v>8.7503793037198392</v>
      </c>
      <c r="AC244" s="80">
        <v>8.1716681986351904</v>
      </c>
      <c r="AD244" s="80">
        <v>2.8436750551151202</v>
      </c>
      <c r="AE244" s="80">
        <v>-4.0944321831064601</v>
      </c>
      <c r="AF244" s="80">
        <v>-1.2507571279913401</v>
      </c>
      <c r="AG244" s="78" t="s">
        <v>2863</v>
      </c>
      <c r="AH244" s="81" t="s">
        <v>2870</v>
      </c>
    </row>
    <row r="245" spans="1:34" x14ac:dyDescent="0.2">
      <c r="A245" s="3" t="s">
        <v>24</v>
      </c>
      <c r="B245" s="3" t="s">
        <v>1214</v>
      </c>
      <c r="C245" s="3" t="s">
        <v>1216</v>
      </c>
      <c r="D245" s="3" t="s">
        <v>464</v>
      </c>
      <c r="E245" s="3" t="s">
        <v>358</v>
      </c>
      <c r="F245" s="3" t="s">
        <v>395</v>
      </c>
      <c r="G245" s="3" t="s">
        <v>445</v>
      </c>
      <c r="H245" s="4">
        <v>15713769</v>
      </c>
      <c r="I245" s="3" t="s">
        <v>35</v>
      </c>
      <c r="J245" s="3" t="s">
        <v>37</v>
      </c>
      <c r="K245" s="3" t="s">
        <v>1000</v>
      </c>
      <c r="L245" s="76"/>
      <c r="M245" s="77"/>
      <c r="N245" s="3"/>
      <c r="O245" s="3"/>
      <c r="P245" s="3"/>
      <c r="Q245" s="3"/>
      <c r="R245" s="3"/>
      <c r="S245" s="3"/>
      <c r="T245" s="3" t="s">
        <v>351</v>
      </c>
      <c r="U245" s="3"/>
      <c r="V245" s="3" t="s">
        <v>351</v>
      </c>
      <c r="W245" s="3" t="s">
        <v>966</v>
      </c>
      <c r="X245" s="3" t="s">
        <v>963</v>
      </c>
      <c r="Y245" s="3" t="s">
        <v>1215</v>
      </c>
      <c r="Z245" s="3" t="s">
        <v>28</v>
      </c>
      <c r="AA245" s="78"/>
      <c r="AB245" s="78"/>
      <c r="AC245" s="79"/>
      <c r="AD245" s="80">
        <v>0.44437724710948001</v>
      </c>
      <c r="AE245" s="80">
        <v>-1.5858965649615699</v>
      </c>
      <c r="AF245" s="80">
        <v>-1.1415193178520899</v>
      </c>
      <c r="AG245" s="81" t="s">
        <v>2868</v>
      </c>
      <c r="AH245" s="81" t="s">
        <v>2870</v>
      </c>
    </row>
    <row r="246" spans="1:34" x14ac:dyDescent="0.2">
      <c r="A246" s="3" t="s">
        <v>24</v>
      </c>
      <c r="B246" s="3" t="s">
        <v>1226</v>
      </c>
      <c r="C246" s="3" t="s">
        <v>2890</v>
      </c>
      <c r="D246" s="3" t="s">
        <v>464</v>
      </c>
      <c r="E246" s="3" t="s">
        <v>358</v>
      </c>
      <c r="F246" s="3" t="s">
        <v>391</v>
      </c>
      <c r="G246" s="3" t="s">
        <v>402</v>
      </c>
      <c r="H246" s="3" t="s">
        <v>466</v>
      </c>
      <c r="I246" s="3" t="s">
        <v>35</v>
      </c>
      <c r="J246" s="3" t="s">
        <v>3007</v>
      </c>
      <c r="K246" s="3" t="s">
        <v>981</v>
      </c>
      <c r="L246" s="76"/>
      <c r="M246" s="77"/>
      <c r="N246" s="3"/>
      <c r="O246" s="3"/>
      <c r="P246" s="3"/>
      <c r="Q246" s="3"/>
      <c r="R246" s="3"/>
      <c r="S246" s="3"/>
      <c r="T246" s="3" t="s">
        <v>351</v>
      </c>
      <c r="U246" s="3"/>
      <c r="V246" s="3" t="s">
        <v>351</v>
      </c>
      <c r="W246" s="3" t="s">
        <v>992</v>
      </c>
      <c r="X246" s="3" t="s">
        <v>984</v>
      </c>
      <c r="Y246" s="3" t="s">
        <v>1227</v>
      </c>
      <c r="Z246" s="3" t="s">
        <v>28</v>
      </c>
      <c r="AA246" s="80">
        <v>9.13691358354043</v>
      </c>
      <c r="AB246" s="80">
        <v>2.6381938034624199</v>
      </c>
      <c r="AC246" s="80">
        <v>11.775107387002899</v>
      </c>
      <c r="AD246" s="79"/>
      <c r="AE246" s="79"/>
      <c r="AF246" s="79"/>
      <c r="AG246" s="81" t="s">
        <v>2865</v>
      </c>
      <c r="AH246" s="81" t="s">
        <v>2868</v>
      </c>
    </row>
    <row r="247" spans="1:34" x14ac:dyDescent="0.2">
      <c r="A247" s="3" t="s">
        <v>24</v>
      </c>
      <c r="B247" s="3" t="s">
        <v>1217</v>
      </c>
      <c r="C247" s="3" t="s">
        <v>99</v>
      </c>
      <c r="D247" s="3" t="s">
        <v>464</v>
      </c>
      <c r="E247" s="3" t="s">
        <v>358</v>
      </c>
      <c r="F247" s="3" t="s">
        <v>410</v>
      </c>
      <c r="G247" s="3" t="s">
        <v>408</v>
      </c>
      <c r="H247" s="4">
        <v>8571956</v>
      </c>
      <c r="I247" s="3" t="s">
        <v>35</v>
      </c>
      <c r="J247" s="3" t="s">
        <v>37</v>
      </c>
      <c r="K247" s="3" t="s">
        <v>981</v>
      </c>
      <c r="L247" s="76"/>
      <c r="M247" s="77"/>
      <c r="N247" s="3"/>
      <c r="O247" s="3"/>
      <c r="P247" s="3"/>
      <c r="Q247" s="3"/>
      <c r="R247" s="3"/>
      <c r="S247" s="3"/>
      <c r="T247" s="3" t="s">
        <v>351</v>
      </c>
      <c r="U247" s="3"/>
      <c r="V247" s="3" t="s">
        <v>351</v>
      </c>
      <c r="W247" s="3" t="s">
        <v>1051</v>
      </c>
      <c r="X247" s="3" t="s">
        <v>1053</v>
      </c>
      <c r="Y247" s="3" t="s">
        <v>1218</v>
      </c>
      <c r="Z247" s="3" t="s">
        <v>28</v>
      </c>
      <c r="AA247" s="80">
        <v>3.5930801508073902</v>
      </c>
      <c r="AB247" s="80">
        <v>8.1820272361954594</v>
      </c>
      <c r="AC247" s="80">
        <v>11.775107387002899</v>
      </c>
      <c r="AD247" s="79"/>
      <c r="AE247" s="79"/>
      <c r="AF247" s="79"/>
      <c r="AG247" s="78" t="s">
        <v>2863</v>
      </c>
      <c r="AH247" s="81" t="s">
        <v>2868</v>
      </c>
    </row>
    <row r="248" spans="1:34" x14ac:dyDescent="0.2">
      <c r="A248" s="3" t="s">
        <v>24</v>
      </c>
      <c r="B248" s="3" t="s">
        <v>1219</v>
      </c>
      <c r="C248" s="3" t="s">
        <v>99</v>
      </c>
      <c r="D248" s="3" t="s">
        <v>464</v>
      </c>
      <c r="E248" s="3" t="s">
        <v>358</v>
      </c>
      <c r="F248" s="3" t="s">
        <v>411</v>
      </c>
      <c r="G248" s="3" t="s">
        <v>408</v>
      </c>
      <c r="H248" s="4">
        <v>18769833</v>
      </c>
      <c r="I248" s="3" t="s">
        <v>35</v>
      </c>
      <c r="J248" s="3" t="s">
        <v>37</v>
      </c>
      <c r="K248" s="3" t="s">
        <v>981</v>
      </c>
      <c r="L248" s="76"/>
      <c r="M248" s="77"/>
      <c r="N248" s="3"/>
      <c r="O248" s="82">
        <v>0.26</v>
      </c>
      <c r="P248" s="83">
        <v>16.48</v>
      </c>
      <c r="Q248" s="83">
        <v>4.04</v>
      </c>
      <c r="R248" s="83"/>
      <c r="S248" s="82">
        <v>0.95899999999999996</v>
      </c>
      <c r="T248" s="3" t="s">
        <v>110</v>
      </c>
      <c r="U248" s="3"/>
      <c r="V248" s="3" t="s">
        <v>110</v>
      </c>
      <c r="W248" s="3" t="s">
        <v>1010</v>
      </c>
      <c r="X248" s="3" t="s">
        <v>1056</v>
      </c>
      <c r="Y248" s="3" t="s">
        <v>1220</v>
      </c>
      <c r="Z248" s="3" t="s">
        <v>965</v>
      </c>
      <c r="AA248" s="80">
        <v>5.6309903667363796</v>
      </c>
      <c r="AB248" s="80">
        <v>6.1441170202664797</v>
      </c>
      <c r="AC248" s="80">
        <v>11.775107387002899</v>
      </c>
      <c r="AD248" s="79"/>
      <c r="AE248" s="79"/>
      <c r="AF248" s="79"/>
      <c r="AG248" s="78" t="s">
        <v>2863</v>
      </c>
      <c r="AH248" s="81" t="s">
        <v>2868</v>
      </c>
    </row>
    <row r="249" spans="1:34" x14ac:dyDescent="0.2">
      <c r="A249" s="3" t="s">
        <v>24</v>
      </c>
      <c r="B249" s="3" t="s">
        <v>1222</v>
      </c>
      <c r="C249" s="3" t="s">
        <v>99</v>
      </c>
      <c r="D249" s="3" t="s">
        <v>464</v>
      </c>
      <c r="E249" s="3" t="s">
        <v>358</v>
      </c>
      <c r="F249" s="3" t="s">
        <v>411</v>
      </c>
      <c r="G249" s="3" t="s">
        <v>402</v>
      </c>
      <c r="H249" s="3" t="s">
        <v>2938</v>
      </c>
      <c r="I249" s="3" t="s">
        <v>35</v>
      </c>
      <c r="J249" s="3" t="s">
        <v>37</v>
      </c>
      <c r="K249" s="3" t="s">
        <v>981</v>
      </c>
      <c r="L249" s="76"/>
      <c r="M249" s="77"/>
      <c r="N249" s="3"/>
      <c r="O249" s="3"/>
      <c r="P249" s="3"/>
      <c r="Q249" s="3"/>
      <c r="R249" s="3"/>
      <c r="S249" s="3"/>
      <c r="T249" s="3"/>
      <c r="U249" s="3" t="s">
        <v>400</v>
      </c>
      <c r="V249" s="3" t="s">
        <v>400</v>
      </c>
      <c r="W249" s="3" t="s">
        <v>1010</v>
      </c>
      <c r="X249" s="3" t="s">
        <v>1056</v>
      </c>
      <c r="Y249" s="3" t="s">
        <v>1223</v>
      </c>
      <c r="Z249" s="3" t="s">
        <v>974</v>
      </c>
      <c r="AA249" s="80">
        <v>9.0932007184668304</v>
      </c>
      <c r="AB249" s="80">
        <v>2.68190666853602</v>
      </c>
      <c r="AC249" s="80">
        <v>11.775107387002899</v>
      </c>
      <c r="AD249" s="79"/>
      <c r="AE249" s="79"/>
      <c r="AF249" s="79"/>
      <c r="AG249" s="81" t="s">
        <v>2865</v>
      </c>
      <c r="AH249" s="81" t="s">
        <v>2868</v>
      </c>
    </row>
    <row r="250" spans="1:34" x14ac:dyDescent="0.2">
      <c r="A250" s="3" t="s">
        <v>24</v>
      </c>
      <c r="B250" s="3" t="s">
        <v>1224</v>
      </c>
      <c r="C250" s="3" t="s">
        <v>99</v>
      </c>
      <c r="D250" s="3" t="s">
        <v>464</v>
      </c>
      <c r="E250" s="3" t="s">
        <v>358</v>
      </c>
      <c r="F250" s="3" t="s">
        <v>411</v>
      </c>
      <c r="G250" s="3" t="s">
        <v>402</v>
      </c>
      <c r="H250" s="3" t="s">
        <v>465</v>
      </c>
      <c r="I250" s="3" t="s">
        <v>35</v>
      </c>
      <c r="J250" s="3" t="s">
        <v>3007</v>
      </c>
      <c r="K250" s="3" t="s">
        <v>981</v>
      </c>
      <c r="L250" s="76"/>
      <c r="M250" s="77"/>
      <c r="N250" s="3"/>
      <c r="O250" s="3"/>
      <c r="P250" s="3"/>
      <c r="Q250" s="3"/>
      <c r="R250" s="3"/>
      <c r="S250" s="3"/>
      <c r="T250" s="3" t="s">
        <v>351</v>
      </c>
      <c r="U250" s="3"/>
      <c r="V250" s="3" t="s">
        <v>351</v>
      </c>
      <c r="W250" s="3" t="s">
        <v>1010</v>
      </c>
      <c r="X250" s="3" t="s">
        <v>1056</v>
      </c>
      <c r="Y250" s="3" t="s">
        <v>1225</v>
      </c>
      <c r="Z250" s="3" t="s">
        <v>28</v>
      </c>
      <c r="AA250" s="80">
        <v>6.8036976894977599</v>
      </c>
      <c r="AB250" s="80">
        <v>4.9714096975051003</v>
      </c>
      <c r="AC250" s="80">
        <v>11.775107387002899</v>
      </c>
      <c r="AD250" s="86">
        <v>6.8036976894977599</v>
      </c>
      <c r="AE250" s="86">
        <v>4.9714096975051394</v>
      </c>
      <c r="AF250" s="86">
        <v>11.775107387002899</v>
      </c>
      <c r="AG250" s="78" t="s">
        <v>2864</v>
      </c>
      <c r="AH250" s="81" t="s">
        <v>2868</v>
      </c>
    </row>
    <row r="251" spans="1:34" x14ac:dyDescent="0.2">
      <c r="A251" s="3" t="s">
        <v>24</v>
      </c>
      <c r="B251" s="3" t="s">
        <v>2791</v>
      </c>
      <c r="C251" s="3" t="s">
        <v>99</v>
      </c>
      <c r="D251" s="3" t="s">
        <v>464</v>
      </c>
      <c r="E251" s="3" t="s">
        <v>358</v>
      </c>
      <c r="F251" s="3" t="s">
        <v>411</v>
      </c>
      <c r="G251" s="3" t="s">
        <v>408</v>
      </c>
      <c r="H251" s="3" t="s">
        <v>518</v>
      </c>
      <c r="I251" s="3" t="s">
        <v>35</v>
      </c>
      <c r="J251" s="3" t="s">
        <v>37</v>
      </c>
      <c r="K251" s="3" t="s">
        <v>981</v>
      </c>
      <c r="L251" s="76"/>
      <c r="M251" s="77"/>
      <c r="N251" s="3"/>
      <c r="O251" s="82">
        <v>0.5</v>
      </c>
      <c r="P251" s="83"/>
      <c r="Q251" s="83">
        <v>15.16</v>
      </c>
      <c r="R251" s="83"/>
      <c r="S251" s="82">
        <v>0.93799999999999994</v>
      </c>
      <c r="T251" s="3" t="s">
        <v>400</v>
      </c>
      <c r="U251" s="3"/>
      <c r="V251" s="3" t="s">
        <v>400</v>
      </c>
      <c r="W251" s="3" t="s">
        <v>1010</v>
      </c>
      <c r="X251" s="3" t="s">
        <v>1056</v>
      </c>
      <c r="Y251" s="3" t="s">
        <v>2792</v>
      </c>
      <c r="Z251" s="3" t="s">
        <v>974</v>
      </c>
      <c r="AA251" s="93">
        <v>10.4811245242408</v>
      </c>
      <c r="AB251" s="93">
        <v>1.29398286276204</v>
      </c>
      <c r="AC251" s="93">
        <v>11.775107387002899</v>
      </c>
      <c r="AD251" s="86">
        <v>6.12</v>
      </c>
      <c r="AE251" s="80">
        <v>-8.5</v>
      </c>
      <c r="AF251" s="86">
        <v>-2.38</v>
      </c>
      <c r="AG251" s="81" t="s">
        <v>2865</v>
      </c>
      <c r="AH251" s="81" t="s">
        <v>2870</v>
      </c>
    </row>
    <row r="252" spans="1:34" x14ac:dyDescent="0.2">
      <c r="A252" s="3" t="s">
        <v>24</v>
      </c>
      <c r="B252" s="3" t="s">
        <v>1233</v>
      </c>
      <c r="C252" s="3" t="s">
        <v>99</v>
      </c>
      <c r="D252" s="3" t="s">
        <v>210</v>
      </c>
      <c r="E252" s="3" t="s">
        <v>63</v>
      </c>
      <c r="F252" s="3" t="s">
        <v>411</v>
      </c>
      <c r="G252" s="3" t="s">
        <v>392</v>
      </c>
      <c r="H252" s="3" t="s">
        <v>2938</v>
      </c>
      <c r="I252" s="3" t="s">
        <v>36</v>
      </c>
      <c r="J252" s="3"/>
      <c r="K252" s="3" t="s">
        <v>960</v>
      </c>
      <c r="L252" s="76"/>
      <c r="M252" s="77"/>
      <c r="N252" s="3"/>
      <c r="O252" s="3"/>
      <c r="P252" s="3"/>
      <c r="Q252" s="3"/>
      <c r="R252" s="3"/>
      <c r="S252" s="3"/>
      <c r="T252" s="3"/>
      <c r="U252" s="3" t="s">
        <v>276</v>
      </c>
      <c r="V252" s="3" t="s">
        <v>276</v>
      </c>
      <c r="W252" s="3" t="s">
        <v>987</v>
      </c>
      <c r="X252" s="3" t="s">
        <v>1074</v>
      </c>
      <c r="Y252" s="3" t="s">
        <v>1234</v>
      </c>
      <c r="Z252" s="3" t="s">
        <v>969</v>
      </c>
      <c r="AA252" s="78"/>
      <c r="AB252" s="78"/>
      <c r="AC252" s="79"/>
      <c r="AD252" s="80">
        <v>0.131261083080496</v>
      </c>
      <c r="AE252" s="80">
        <v>0.88401402612431401</v>
      </c>
      <c r="AF252" s="80">
        <v>1.01527510920481</v>
      </c>
      <c r="AG252" s="81" t="s">
        <v>2868</v>
      </c>
      <c r="AH252" s="81" t="s">
        <v>2868</v>
      </c>
    </row>
    <row r="253" spans="1:34" x14ac:dyDescent="0.2">
      <c r="A253" s="3" t="s">
        <v>24</v>
      </c>
      <c r="B253" s="3" t="s">
        <v>1228</v>
      </c>
      <c r="C253" s="3" t="s">
        <v>99</v>
      </c>
      <c r="D253" s="3" t="s">
        <v>210</v>
      </c>
      <c r="E253" s="3" t="s">
        <v>63</v>
      </c>
      <c r="F253" s="3" t="s">
        <v>411</v>
      </c>
      <c r="G253" s="3" t="s">
        <v>402</v>
      </c>
      <c r="H253" s="3" t="s">
        <v>2938</v>
      </c>
      <c r="I253" s="3" t="s">
        <v>36</v>
      </c>
      <c r="J253" s="3"/>
      <c r="K253" s="3" t="s">
        <v>960</v>
      </c>
      <c r="L253" s="76"/>
      <c r="M253" s="77"/>
      <c r="N253" s="3"/>
      <c r="O253" s="82">
        <v>0.26</v>
      </c>
      <c r="P253" s="83">
        <v>0.1</v>
      </c>
      <c r="Q253" s="83"/>
      <c r="R253" s="83"/>
      <c r="S253" s="82">
        <v>3.4000000000000002E-2</v>
      </c>
      <c r="T253" s="3"/>
      <c r="U253" s="3" t="s">
        <v>353</v>
      </c>
      <c r="V253" s="3" t="s">
        <v>353</v>
      </c>
      <c r="W253" s="3" t="s">
        <v>987</v>
      </c>
      <c r="X253" s="3" t="s">
        <v>1012</v>
      </c>
      <c r="Y253" s="3" t="s">
        <v>1229</v>
      </c>
      <c r="Z253" s="3" t="s">
        <v>28</v>
      </c>
      <c r="AA253" s="80">
        <v>6.3522169433003599</v>
      </c>
      <c r="AB253" s="80">
        <v>2.9843342348384301</v>
      </c>
      <c r="AC253" s="80">
        <v>9.3365511781387909</v>
      </c>
      <c r="AD253" s="79"/>
      <c r="AE253" s="79"/>
      <c r="AF253" s="79"/>
      <c r="AG253" s="78" t="s">
        <v>2864</v>
      </c>
      <c r="AH253" s="81" t="s">
        <v>2868</v>
      </c>
    </row>
    <row r="254" spans="1:34" x14ac:dyDescent="0.2">
      <c r="A254" s="3" t="s">
        <v>24</v>
      </c>
      <c r="B254" s="3" t="s">
        <v>1230</v>
      </c>
      <c r="C254" s="3" t="s">
        <v>99</v>
      </c>
      <c r="D254" s="3" t="s">
        <v>210</v>
      </c>
      <c r="E254" s="3" t="s">
        <v>63</v>
      </c>
      <c r="F254" s="3" t="s">
        <v>411</v>
      </c>
      <c r="G254" s="3" t="s">
        <v>402</v>
      </c>
      <c r="H254" s="4">
        <v>27629256</v>
      </c>
      <c r="I254" s="3" t="s">
        <v>36</v>
      </c>
      <c r="J254" s="3"/>
      <c r="K254" s="3" t="s">
        <v>960</v>
      </c>
      <c r="L254" s="76"/>
      <c r="M254" s="77"/>
      <c r="N254" s="3"/>
      <c r="O254" s="3"/>
      <c r="P254" s="3"/>
      <c r="Q254" s="3"/>
      <c r="R254" s="3"/>
      <c r="S254" s="3"/>
      <c r="T254" s="3"/>
      <c r="U254" s="3" t="s">
        <v>276</v>
      </c>
      <c r="V254" s="3" t="s">
        <v>276</v>
      </c>
      <c r="W254" s="3" t="s">
        <v>987</v>
      </c>
      <c r="X254" s="3" t="s">
        <v>1012</v>
      </c>
      <c r="Y254" s="3" t="s">
        <v>1229</v>
      </c>
      <c r="Z254" s="3" t="s">
        <v>969</v>
      </c>
      <c r="AA254" s="80">
        <v>9.1468220647560408</v>
      </c>
      <c r="AB254" s="80">
        <v>0.189729113382748</v>
      </c>
      <c r="AC254" s="80">
        <v>9.3365511781387909</v>
      </c>
      <c r="AD254" s="79"/>
      <c r="AE254" s="79"/>
      <c r="AF254" s="79"/>
      <c r="AG254" s="81" t="s">
        <v>2865</v>
      </c>
      <c r="AH254" s="81" t="s">
        <v>2868</v>
      </c>
    </row>
    <row r="255" spans="1:34" x14ac:dyDescent="0.2">
      <c r="A255" s="3" t="s">
        <v>24</v>
      </c>
      <c r="B255" s="3" t="s">
        <v>1237</v>
      </c>
      <c r="C255" s="3" t="s">
        <v>99</v>
      </c>
      <c r="D255" s="3" t="s">
        <v>210</v>
      </c>
      <c r="E255" s="3" t="s">
        <v>63</v>
      </c>
      <c r="F255" s="3" t="s">
        <v>411</v>
      </c>
      <c r="G255" s="3" t="s">
        <v>408</v>
      </c>
      <c r="H255" s="4">
        <v>16395668</v>
      </c>
      <c r="I255" s="3" t="s">
        <v>36</v>
      </c>
      <c r="J255" s="3"/>
      <c r="K255" s="3" t="s">
        <v>960</v>
      </c>
      <c r="L255" s="76"/>
      <c r="M255" s="77"/>
      <c r="N255" s="3"/>
      <c r="O255" s="3"/>
      <c r="P255" s="3"/>
      <c r="Q255" s="3"/>
      <c r="R255" s="3"/>
      <c r="S255" s="3"/>
      <c r="T255" s="3" t="s">
        <v>276</v>
      </c>
      <c r="U255" s="3"/>
      <c r="V255" s="3" t="s">
        <v>276</v>
      </c>
      <c r="W255" s="3" t="s">
        <v>987</v>
      </c>
      <c r="X255" s="3" t="s">
        <v>1012</v>
      </c>
      <c r="Y255" s="3" t="s">
        <v>1238</v>
      </c>
      <c r="Z255" s="3" t="s">
        <v>969</v>
      </c>
      <c r="AA255" s="80">
        <v>9.1943702666021192</v>
      </c>
      <c r="AB255" s="80">
        <v>0.142180911536675</v>
      </c>
      <c r="AC255" s="80">
        <v>9.3365511781387909</v>
      </c>
      <c r="AD255" s="79"/>
      <c r="AE255" s="79"/>
      <c r="AF255" s="79"/>
      <c r="AG255" s="81" t="s">
        <v>2865</v>
      </c>
      <c r="AH255" s="81" t="s">
        <v>2868</v>
      </c>
    </row>
    <row r="256" spans="1:34" x14ac:dyDescent="0.2">
      <c r="A256" s="3" t="s">
        <v>24</v>
      </c>
      <c r="B256" s="3" t="s">
        <v>1235</v>
      </c>
      <c r="C256" s="3" t="s">
        <v>99</v>
      </c>
      <c r="D256" s="3" t="s">
        <v>467</v>
      </c>
      <c r="E256" s="3" t="s">
        <v>359</v>
      </c>
      <c r="F256" s="3" t="s">
        <v>410</v>
      </c>
      <c r="G256" s="3" t="s">
        <v>408</v>
      </c>
      <c r="H256" s="4">
        <v>9245993</v>
      </c>
      <c r="I256" s="3" t="s">
        <v>35</v>
      </c>
      <c r="J256" s="3" t="s">
        <v>37</v>
      </c>
      <c r="K256" s="3" t="s">
        <v>1000</v>
      </c>
      <c r="L256" s="76"/>
      <c r="M256" s="77"/>
      <c r="N256" s="3"/>
      <c r="O256" s="82">
        <v>0.96</v>
      </c>
      <c r="P256" s="83"/>
      <c r="Q256" s="83">
        <v>397.42</v>
      </c>
      <c r="R256" s="83"/>
      <c r="S256" s="82">
        <v>1</v>
      </c>
      <c r="T256" s="3" t="s">
        <v>351</v>
      </c>
      <c r="U256" s="3"/>
      <c r="V256" s="3" t="s">
        <v>351</v>
      </c>
      <c r="W256" s="3" t="s">
        <v>1001</v>
      </c>
      <c r="X256" s="3" t="s">
        <v>1003</v>
      </c>
      <c r="Y256" s="3" t="s">
        <v>1236</v>
      </c>
      <c r="Z256" s="3" t="s">
        <v>965</v>
      </c>
      <c r="AA256" s="80">
        <v>0.96979184980361599</v>
      </c>
      <c r="AB256" s="80">
        <v>8.3667593283351707</v>
      </c>
      <c r="AC256" s="80">
        <v>9.3365511781387909</v>
      </c>
      <c r="AD256" s="80">
        <v>1.9022045180745399</v>
      </c>
      <c r="AE256" s="80">
        <v>-3.53873291836334</v>
      </c>
      <c r="AF256" s="80">
        <v>-1.6365284002888001</v>
      </c>
      <c r="AG256" s="78" t="s">
        <v>2863</v>
      </c>
      <c r="AH256" s="81" t="s">
        <v>2870</v>
      </c>
    </row>
    <row r="257" spans="1:34" x14ac:dyDescent="0.2">
      <c r="A257" s="3" t="s">
        <v>24</v>
      </c>
      <c r="B257" s="3" t="s">
        <v>1231</v>
      </c>
      <c r="C257" s="3" t="s">
        <v>99</v>
      </c>
      <c r="D257" s="3" t="s">
        <v>467</v>
      </c>
      <c r="E257" s="3" t="s">
        <v>359</v>
      </c>
      <c r="F257" s="3" t="s">
        <v>410</v>
      </c>
      <c r="G257" s="3" t="s">
        <v>408</v>
      </c>
      <c r="H257" s="4">
        <v>19267393</v>
      </c>
      <c r="I257" s="3" t="s">
        <v>35</v>
      </c>
      <c r="J257" s="3" t="s">
        <v>37</v>
      </c>
      <c r="K257" s="3" t="s">
        <v>1000</v>
      </c>
      <c r="L257" s="76"/>
      <c r="M257" s="77"/>
      <c r="N257" s="3"/>
      <c r="O257" s="3"/>
      <c r="P257" s="3"/>
      <c r="Q257" s="3"/>
      <c r="R257" s="3"/>
      <c r="S257" s="3"/>
      <c r="T257" s="3" t="s">
        <v>351</v>
      </c>
      <c r="U257" s="3"/>
      <c r="V257" s="3" t="s">
        <v>351</v>
      </c>
      <c r="W257" s="3" t="s">
        <v>1001</v>
      </c>
      <c r="X257" s="3" t="s">
        <v>1003</v>
      </c>
      <c r="Y257" s="3" t="s">
        <v>1232</v>
      </c>
      <c r="Z257" s="3" t="s">
        <v>28</v>
      </c>
      <c r="AA257" s="80">
        <v>0.58617187441895402</v>
      </c>
      <c r="AB257" s="80">
        <v>8.7503793037198392</v>
      </c>
      <c r="AC257" s="80">
        <v>9.3365511781387909</v>
      </c>
      <c r="AD257" s="80">
        <v>6.3183331362980999</v>
      </c>
      <c r="AE257" s="80">
        <v>-7.9548615365869004</v>
      </c>
      <c r="AF257" s="80">
        <v>-1.6365284002888001</v>
      </c>
      <c r="AG257" s="78" t="s">
        <v>2863</v>
      </c>
      <c r="AH257" s="81" t="s">
        <v>2870</v>
      </c>
    </row>
    <row r="258" spans="1:34" x14ac:dyDescent="0.2">
      <c r="A258" s="3" t="s">
        <v>24</v>
      </c>
      <c r="B258" s="3" t="s">
        <v>1239</v>
      </c>
      <c r="C258" s="3" t="s">
        <v>1241</v>
      </c>
      <c r="D258" s="3" t="s">
        <v>468</v>
      </c>
      <c r="E258" s="3" t="s">
        <v>469</v>
      </c>
      <c r="F258" s="3" t="s">
        <v>401</v>
      </c>
      <c r="G258" s="3" t="s">
        <v>408</v>
      </c>
      <c r="H258" s="3" t="s">
        <v>470</v>
      </c>
      <c r="I258" s="3" t="s">
        <v>36</v>
      </c>
      <c r="J258" s="3"/>
      <c r="K258" s="3" t="s">
        <v>960</v>
      </c>
      <c r="L258" s="85">
        <v>101.6</v>
      </c>
      <c r="M258" s="77" t="s">
        <v>3001</v>
      </c>
      <c r="N258" s="3">
        <v>30504929</v>
      </c>
      <c r="O258" s="82">
        <v>0.9</v>
      </c>
      <c r="P258" s="83">
        <v>0.1</v>
      </c>
      <c r="Q258" s="83">
        <v>0.02</v>
      </c>
      <c r="R258" s="83"/>
      <c r="S258" s="82">
        <v>1.4E-2</v>
      </c>
      <c r="T258" s="3" t="s">
        <v>276</v>
      </c>
      <c r="U258" s="3"/>
      <c r="V258" s="3" t="s">
        <v>276</v>
      </c>
      <c r="W258" s="3" t="s">
        <v>971</v>
      </c>
      <c r="X258" s="3" t="s">
        <v>963</v>
      </c>
      <c r="Y258" s="3" t="s">
        <v>1240</v>
      </c>
      <c r="Z258" s="3" t="s">
        <v>965</v>
      </c>
      <c r="AA258" s="78"/>
      <c r="AB258" s="78"/>
      <c r="AC258" s="79"/>
      <c r="AD258" s="80">
        <v>-2.2301821290127299</v>
      </c>
      <c r="AE258" s="80">
        <v>-0.53845378326096016</v>
      </c>
      <c r="AF258" s="80">
        <v>-2.7686359122736901</v>
      </c>
      <c r="AG258" s="81" t="s">
        <v>2868</v>
      </c>
      <c r="AH258" s="81" t="s">
        <v>2870</v>
      </c>
    </row>
    <row r="259" spans="1:34" x14ac:dyDescent="0.2">
      <c r="A259" s="3" t="s">
        <v>24</v>
      </c>
      <c r="B259" s="3" t="s">
        <v>1243</v>
      </c>
      <c r="C259" s="3" t="s">
        <v>2891</v>
      </c>
      <c r="D259" s="3" t="s">
        <v>1242</v>
      </c>
      <c r="E259" s="3" t="s">
        <v>63</v>
      </c>
      <c r="F259" s="3" t="s">
        <v>391</v>
      </c>
      <c r="G259" s="3" t="s">
        <v>392</v>
      </c>
      <c r="H259" s="4">
        <v>27629256</v>
      </c>
      <c r="I259" s="3" t="s">
        <v>36</v>
      </c>
      <c r="J259" s="3"/>
      <c r="K259" s="3" t="s">
        <v>960</v>
      </c>
      <c r="L259" s="76"/>
      <c r="M259" s="77"/>
      <c r="N259" s="3"/>
      <c r="O259" s="3"/>
      <c r="P259" s="3"/>
      <c r="Q259" s="3"/>
      <c r="R259" s="3"/>
      <c r="S259" s="3"/>
      <c r="T259" s="3"/>
      <c r="U259" s="3" t="s">
        <v>276</v>
      </c>
      <c r="V259" s="3" t="s">
        <v>276</v>
      </c>
      <c r="W259" s="3" t="s">
        <v>961</v>
      </c>
      <c r="X259" s="3" t="s">
        <v>963</v>
      </c>
      <c r="Y259" s="3" t="s">
        <v>1244</v>
      </c>
      <c r="Z259" s="3" t="s">
        <v>28</v>
      </c>
      <c r="AA259" s="78"/>
      <c r="AB259" s="78"/>
      <c r="AC259" s="79"/>
      <c r="AD259" s="80">
        <v>-2.5756867862552499</v>
      </c>
      <c r="AE259" s="80">
        <v>-0.19294912601844016</v>
      </c>
      <c r="AF259" s="80">
        <v>-2.7686359122736901</v>
      </c>
      <c r="AG259" s="81" t="s">
        <v>2868</v>
      </c>
      <c r="AH259" s="81" t="s">
        <v>2870</v>
      </c>
    </row>
    <row r="260" spans="1:34" x14ac:dyDescent="0.2">
      <c r="A260" s="3" t="s">
        <v>24</v>
      </c>
      <c r="B260" s="3" t="s">
        <v>1247</v>
      </c>
      <c r="C260" s="3" t="s">
        <v>1249</v>
      </c>
      <c r="D260" s="3" t="s">
        <v>1245</v>
      </c>
      <c r="E260" s="3" t="s">
        <v>1246</v>
      </c>
      <c r="F260" s="3" t="s">
        <v>401</v>
      </c>
      <c r="G260" s="3" t="s">
        <v>408</v>
      </c>
      <c r="H260" s="3" t="s">
        <v>2938</v>
      </c>
      <c r="I260" s="3" t="s">
        <v>36</v>
      </c>
      <c r="J260" s="3"/>
      <c r="K260" s="3" t="s">
        <v>960</v>
      </c>
      <c r="L260" s="76"/>
      <c r="M260" s="77"/>
      <c r="N260" s="3"/>
      <c r="O260" s="3"/>
      <c r="P260" s="3"/>
      <c r="Q260" s="3"/>
      <c r="R260" s="3"/>
      <c r="S260" s="3"/>
      <c r="T260" s="3"/>
      <c r="U260" s="3" t="s">
        <v>400</v>
      </c>
      <c r="V260" s="3" t="s">
        <v>400</v>
      </c>
      <c r="W260" s="3" t="s">
        <v>971</v>
      </c>
      <c r="X260" s="3" t="s">
        <v>963</v>
      </c>
      <c r="Y260" s="3" t="s">
        <v>1248</v>
      </c>
      <c r="Z260" s="3" t="s">
        <v>28</v>
      </c>
      <c r="AA260" s="78"/>
      <c r="AB260" s="78"/>
      <c r="AC260" s="79"/>
      <c r="AD260" s="80">
        <v>-4.2972097621030203</v>
      </c>
      <c r="AE260" s="80">
        <v>1.5285738498293302</v>
      </c>
      <c r="AF260" s="80">
        <v>-2.7686359122736901</v>
      </c>
      <c r="AG260" s="81" t="s">
        <v>2868</v>
      </c>
      <c r="AH260" s="81" t="s">
        <v>2868</v>
      </c>
    </row>
    <row r="261" spans="1:34" x14ac:dyDescent="0.2">
      <c r="A261" s="3" t="s">
        <v>24</v>
      </c>
      <c r="B261" s="3" t="s">
        <v>1250</v>
      </c>
      <c r="C261" s="3" t="s">
        <v>1252</v>
      </c>
      <c r="D261" s="3" t="s">
        <v>471</v>
      </c>
      <c r="E261" s="3" t="s">
        <v>472</v>
      </c>
      <c r="F261" s="3" t="s">
        <v>401</v>
      </c>
      <c r="G261" s="3" t="s">
        <v>402</v>
      </c>
      <c r="H261" s="4">
        <v>18561205</v>
      </c>
      <c r="I261" s="3" t="s">
        <v>36</v>
      </c>
      <c r="J261" s="3"/>
      <c r="K261" s="3" t="s">
        <v>960</v>
      </c>
      <c r="L261" s="76"/>
      <c r="M261" s="77"/>
      <c r="N261" s="3"/>
      <c r="O261" s="3"/>
      <c r="P261" s="3"/>
      <c r="Q261" s="3"/>
      <c r="R261" s="3"/>
      <c r="S261" s="3"/>
      <c r="T261" s="3" t="s">
        <v>400</v>
      </c>
      <c r="U261" s="3"/>
      <c r="V261" s="3" t="s">
        <v>400</v>
      </c>
      <c r="W261" s="3" t="s">
        <v>971</v>
      </c>
      <c r="X261" s="3" t="s">
        <v>963</v>
      </c>
      <c r="Y261" s="3" t="s">
        <v>1251</v>
      </c>
      <c r="Z261" s="3" t="s">
        <v>974</v>
      </c>
      <c r="AA261" s="78"/>
      <c r="AB261" s="78"/>
      <c r="AC261" s="79"/>
      <c r="AD261" s="89">
        <v>6.6981549346278699</v>
      </c>
      <c r="AE261" s="89">
        <v>0.61255831678091965</v>
      </c>
      <c r="AF261" s="89">
        <v>7.3107132514087896</v>
      </c>
      <c r="AG261" s="90" t="s">
        <v>2868</v>
      </c>
      <c r="AH261" s="81" t="s">
        <v>2868</v>
      </c>
    </row>
    <row r="262" spans="1:34" x14ac:dyDescent="0.2">
      <c r="A262" s="3" t="s">
        <v>24</v>
      </c>
      <c r="B262" s="3" t="s">
        <v>1253</v>
      </c>
      <c r="C262" s="3" t="s">
        <v>1255</v>
      </c>
      <c r="D262" s="3" t="s">
        <v>473</v>
      </c>
      <c r="E262" s="3" t="s">
        <v>474</v>
      </c>
      <c r="F262" s="3" t="s">
        <v>401</v>
      </c>
      <c r="G262" s="3" t="s">
        <v>408</v>
      </c>
      <c r="H262" s="4">
        <v>16395668</v>
      </c>
      <c r="I262" s="3" t="s">
        <v>36</v>
      </c>
      <c r="J262" s="3"/>
      <c r="K262" s="3" t="s">
        <v>960</v>
      </c>
      <c r="L262" s="76"/>
      <c r="M262" s="77"/>
      <c r="N262" s="3"/>
      <c r="O262" s="3"/>
      <c r="P262" s="3"/>
      <c r="Q262" s="3"/>
      <c r="R262" s="3"/>
      <c r="S262" s="3"/>
      <c r="T262" s="3" t="s">
        <v>400</v>
      </c>
      <c r="U262" s="3"/>
      <c r="V262" s="3" t="s">
        <v>400</v>
      </c>
      <c r="W262" s="3" t="s">
        <v>971</v>
      </c>
      <c r="X262" s="3" t="s">
        <v>963</v>
      </c>
      <c r="Y262" s="3" t="s">
        <v>1254</v>
      </c>
      <c r="Z262" s="3" t="s">
        <v>28</v>
      </c>
      <c r="AA262" s="78"/>
      <c r="AB262" s="78"/>
      <c r="AC262" s="79"/>
      <c r="AD262" s="89">
        <v>5.5531680565255801</v>
      </c>
      <c r="AE262" s="89">
        <v>1.7575451948832095</v>
      </c>
      <c r="AF262" s="89">
        <v>7.3107132514087896</v>
      </c>
      <c r="AG262" s="90" t="s">
        <v>2868</v>
      </c>
      <c r="AH262" s="81" t="s">
        <v>2868</v>
      </c>
    </row>
    <row r="263" spans="1:34" x14ac:dyDescent="0.2">
      <c r="A263" s="3" t="s">
        <v>24</v>
      </c>
      <c r="B263" s="3" t="s">
        <v>1256</v>
      </c>
      <c r="C263" s="3" t="s">
        <v>1258</v>
      </c>
      <c r="D263" s="3" t="s">
        <v>475</v>
      </c>
      <c r="E263" s="3" t="s">
        <v>476</v>
      </c>
      <c r="F263" s="3" t="s">
        <v>401</v>
      </c>
      <c r="G263" s="3" t="s">
        <v>408</v>
      </c>
      <c r="H263" s="4">
        <v>10777691</v>
      </c>
      <c r="I263" s="3" t="s">
        <v>36</v>
      </c>
      <c r="J263" s="3"/>
      <c r="K263" s="3" t="s">
        <v>960</v>
      </c>
      <c r="L263" s="76">
        <v>86</v>
      </c>
      <c r="M263" s="77" t="s">
        <v>3001</v>
      </c>
      <c r="N263" s="3">
        <v>17510385</v>
      </c>
      <c r="O263" s="3"/>
      <c r="P263" s="3"/>
      <c r="Q263" s="3"/>
      <c r="R263" s="3"/>
      <c r="S263" s="3"/>
      <c r="T263" s="3" t="s">
        <v>400</v>
      </c>
      <c r="U263" s="3"/>
      <c r="V263" s="3" t="s">
        <v>400</v>
      </c>
      <c r="W263" s="3" t="s">
        <v>971</v>
      </c>
      <c r="X263" s="3" t="s">
        <v>963</v>
      </c>
      <c r="Y263" s="3" t="s">
        <v>1257</v>
      </c>
      <c r="Z263" s="3" t="s">
        <v>969</v>
      </c>
      <c r="AA263" s="78"/>
      <c r="AB263" s="78"/>
      <c r="AC263" s="79"/>
      <c r="AD263" s="89">
        <v>6.8414360984229496</v>
      </c>
      <c r="AE263" s="89">
        <v>0.46927715298583994</v>
      </c>
      <c r="AF263" s="89">
        <v>7.3107132514087896</v>
      </c>
      <c r="AG263" s="90" t="s">
        <v>2868</v>
      </c>
      <c r="AH263" s="81" t="s">
        <v>2868</v>
      </c>
    </row>
    <row r="264" spans="1:34" x14ac:dyDescent="0.2">
      <c r="A264" s="3" t="s">
        <v>24</v>
      </c>
      <c r="B264" s="3" t="s">
        <v>1259</v>
      </c>
      <c r="C264" s="3" t="s">
        <v>1261</v>
      </c>
      <c r="D264" s="3" t="s">
        <v>477</v>
      </c>
      <c r="E264" s="3" t="s">
        <v>478</v>
      </c>
      <c r="F264" s="3" t="s">
        <v>395</v>
      </c>
      <c r="G264" s="3" t="s">
        <v>396</v>
      </c>
      <c r="H264" s="4">
        <v>19459153</v>
      </c>
      <c r="I264" s="3" t="s">
        <v>36</v>
      </c>
      <c r="J264" s="3"/>
      <c r="K264" s="3" t="s">
        <v>960</v>
      </c>
      <c r="L264" s="76"/>
      <c r="M264" s="77"/>
      <c r="N264" s="3"/>
      <c r="O264" s="3"/>
      <c r="P264" s="3"/>
      <c r="Q264" s="3"/>
      <c r="R264" s="3"/>
      <c r="S264" s="3"/>
      <c r="T264" s="3" t="s">
        <v>351</v>
      </c>
      <c r="U264" s="3"/>
      <c r="V264" s="3" t="s">
        <v>351</v>
      </c>
      <c r="W264" s="3" t="s">
        <v>966</v>
      </c>
      <c r="X264" s="3" t="s">
        <v>963</v>
      </c>
      <c r="Y264" s="3" t="s">
        <v>1260</v>
      </c>
      <c r="Z264" s="3" t="s">
        <v>99</v>
      </c>
      <c r="AA264" s="78"/>
      <c r="AB264" s="78"/>
      <c r="AC264" s="79"/>
      <c r="AD264" s="89">
        <v>7.1405681880941803</v>
      </c>
      <c r="AE264" s="89">
        <v>-16.25735545008461</v>
      </c>
      <c r="AF264" s="89">
        <v>-9.1167872619904298</v>
      </c>
      <c r="AG264" s="90" t="s">
        <v>2868</v>
      </c>
      <c r="AH264" s="81" t="s">
        <v>2870</v>
      </c>
    </row>
    <row r="265" spans="1:34" x14ac:dyDescent="0.2">
      <c r="A265" s="3" t="s">
        <v>24</v>
      </c>
      <c r="B265" s="3" t="s">
        <v>1262</v>
      </c>
      <c r="C265" s="3" t="s">
        <v>1264</v>
      </c>
      <c r="D265" s="3" t="s">
        <v>479</v>
      </c>
      <c r="E265" s="3" t="s">
        <v>2763</v>
      </c>
      <c r="F265" s="3" t="s">
        <v>401</v>
      </c>
      <c r="G265" s="3" t="s">
        <v>392</v>
      </c>
      <c r="H265" s="4">
        <v>18561205</v>
      </c>
      <c r="I265" s="3" t="s">
        <v>36</v>
      </c>
      <c r="J265" s="3"/>
      <c r="K265" s="3" t="s">
        <v>960</v>
      </c>
      <c r="L265" s="85">
        <v>98.1</v>
      </c>
      <c r="M265" s="77" t="s">
        <v>3001</v>
      </c>
      <c r="N265" s="3">
        <v>30504929</v>
      </c>
      <c r="O265" s="82">
        <v>0.872</v>
      </c>
      <c r="P265" s="83">
        <v>0.01</v>
      </c>
      <c r="Q265" s="83"/>
      <c r="R265" s="83"/>
      <c r="S265" s="82">
        <v>6.4000000000000001E-2</v>
      </c>
      <c r="T265" s="3" t="s">
        <v>276</v>
      </c>
      <c r="U265" s="3"/>
      <c r="V265" s="3" t="s">
        <v>276</v>
      </c>
      <c r="W265" s="3" t="s">
        <v>971</v>
      </c>
      <c r="X265" s="3" t="s">
        <v>963</v>
      </c>
      <c r="Y265" s="3" t="s">
        <v>1263</v>
      </c>
      <c r="Z265" s="3" t="s">
        <v>974</v>
      </c>
      <c r="AA265" s="78"/>
      <c r="AB265" s="78"/>
      <c r="AC265" s="79"/>
      <c r="AD265" s="80">
        <v>-5.9235553050868104</v>
      </c>
      <c r="AE265" s="80">
        <v>-4.1236459935718903</v>
      </c>
      <c r="AF265" s="80">
        <v>-10.047201298658701</v>
      </c>
      <c r="AG265" s="81" t="s">
        <v>2868</v>
      </c>
      <c r="AH265" s="81" t="s">
        <v>2870</v>
      </c>
    </row>
    <row r="266" spans="1:34" x14ac:dyDescent="0.2">
      <c r="A266" s="3" t="s">
        <v>24</v>
      </c>
      <c r="B266" s="3" t="s">
        <v>1267</v>
      </c>
      <c r="C266" s="3" t="s">
        <v>1269</v>
      </c>
      <c r="D266" s="3" t="s">
        <v>1265</v>
      </c>
      <c r="E266" s="3" t="s">
        <v>1266</v>
      </c>
      <c r="F266" s="3" t="s">
        <v>401</v>
      </c>
      <c r="G266" s="3" t="s">
        <v>392</v>
      </c>
      <c r="H266" s="4">
        <v>27629256</v>
      </c>
      <c r="I266" s="3" t="s">
        <v>36</v>
      </c>
      <c r="J266" s="3"/>
      <c r="K266" s="3" t="s">
        <v>960</v>
      </c>
      <c r="L266" s="76">
        <v>111.6</v>
      </c>
      <c r="M266" s="77" t="s">
        <v>3001</v>
      </c>
      <c r="N266" s="3">
        <v>27629256</v>
      </c>
      <c r="O266" s="3"/>
      <c r="P266" s="3"/>
      <c r="Q266" s="3"/>
      <c r="R266" s="3"/>
      <c r="S266" s="3"/>
      <c r="T266" s="3"/>
      <c r="U266" s="3" t="s">
        <v>400</v>
      </c>
      <c r="V266" s="3" t="s">
        <v>400</v>
      </c>
      <c r="W266" s="3" t="s">
        <v>971</v>
      </c>
      <c r="X266" s="3" t="s">
        <v>963</v>
      </c>
      <c r="Y266" s="3" t="s">
        <v>1268</v>
      </c>
      <c r="Z266" s="3" t="s">
        <v>969</v>
      </c>
      <c r="AA266" s="78"/>
      <c r="AB266" s="78"/>
      <c r="AC266" s="79"/>
      <c r="AD266" s="80">
        <v>-1.6689290692969501</v>
      </c>
      <c r="AE266" s="80">
        <v>-3.9527666834443904</v>
      </c>
      <c r="AF266" s="80">
        <v>-5.6216957527413403</v>
      </c>
      <c r="AG266" s="81" t="s">
        <v>2868</v>
      </c>
      <c r="AH266" s="81" t="s">
        <v>2870</v>
      </c>
    </row>
    <row r="267" spans="1:34" x14ac:dyDescent="0.2">
      <c r="A267" s="3" t="s">
        <v>24</v>
      </c>
      <c r="B267" s="3" t="s">
        <v>1270</v>
      </c>
      <c r="C267" s="3" t="s">
        <v>1272</v>
      </c>
      <c r="D267" s="3" t="s">
        <v>480</v>
      </c>
      <c r="E267" s="3" t="s">
        <v>2764</v>
      </c>
      <c r="F267" s="3" t="s">
        <v>401</v>
      </c>
      <c r="G267" s="3" t="s">
        <v>392</v>
      </c>
      <c r="H267" s="4">
        <v>18561205</v>
      </c>
      <c r="I267" s="3" t="s">
        <v>36</v>
      </c>
      <c r="J267" s="3"/>
      <c r="K267" s="3" t="s">
        <v>960</v>
      </c>
      <c r="L267" s="76">
        <v>111</v>
      </c>
      <c r="M267" s="77" t="s">
        <v>3001</v>
      </c>
      <c r="N267" s="3">
        <v>17510385</v>
      </c>
      <c r="O267" s="82">
        <v>0.86899999999999999</v>
      </c>
      <c r="P267" s="83">
        <v>0.01</v>
      </c>
      <c r="Q267" s="83">
        <v>0.74</v>
      </c>
      <c r="R267" s="83"/>
      <c r="S267" s="82">
        <v>4.7E-2</v>
      </c>
      <c r="T267" s="3" t="s">
        <v>276</v>
      </c>
      <c r="U267" s="3"/>
      <c r="V267" s="3" t="s">
        <v>276</v>
      </c>
      <c r="W267" s="3" t="s">
        <v>971</v>
      </c>
      <c r="X267" s="3" t="s">
        <v>963</v>
      </c>
      <c r="Y267" s="3" t="s">
        <v>1271</v>
      </c>
      <c r="Z267" s="3" t="s">
        <v>28</v>
      </c>
      <c r="AA267" s="78"/>
      <c r="AB267" s="78"/>
      <c r="AC267" s="79"/>
      <c r="AD267" s="80">
        <v>-4.2844379741587897</v>
      </c>
      <c r="AE267" s="80">
        <v>0.60417660630086978</v>
      </c>
      <c r="AF267" s="80">
        <v>-3.6802613678579199</v>
      </c>
      <c r="AG267" s="81" t="s">
        <v>2868</v>
      </c>
      <c r="AH267" s="81" t="s">
        <v>2868</v>
      </c>
    </row>
    <row r="268" spans="1:34" x14ac:dyDescent="0.2">
      <c r="A268" s="3" t="s">
        <v>24</v>
      </c>
      <c r="B268" s="3" t="s">
        <v>1273</v>
      </c>
      <c r="C268" s="3" t="s">
        <v>1275</v>
      </c>
      <c r="D268" s="3" t="s">
        <v>481</v>
      </c>
      <c r="E268" s="3" t="s">
        <v>482</v>
      </c>
      <c r="F268" s="3" t="s">
        <v>395</v>
      </c>
      <c r="G268" s="3" t="s">
        <v>396</v>
      </c>
      <c r="H268" s="4">
        <v>15253764</v>
      </c>
      <c r="I268" s="3" t="s">
        <v>36</v>
      </c>
      <c r="J268" s="3"/>
      <c r="K268" s="3" t="s">
        <v>960</v>
      </c>
      <c r="L268" s="76"/>
      <c r="M268" s="77"/>
      <c r="N268" s="3"/>
      <c r="O268" s="3"/>
      <c r="P268" s="3"/>
      <c r="Q268" s="3"/>
      <c r="R268" s="3"/>
      <c r="S268" s="3"/>
      <c r="T268" s="3" t="s">
        <v>351</v>
      </c>
      <c r="U268" s="3"/>
      <c r="V268" s="3" t="s">
        <v>351</v>
      </c>
      <c r="W268" s="3" t="s">
        <v>966</v>
      </c>
      <c r="X268" s="3" t="s">
        <v>963</v>
      </c>
      <c r="Y268" s="3" t="s">
        <v>1274</v>
      </c>
      <c r="Z268" s="3" t="s">
        <v>99</v>
      </c>
      <c r="AA268" s="78"/>
      <c r="AB268" s="78"/>
      <c r="AC268" s="79"/>
      <c r="AD268" s="80">
        <v>1.5938888025383799</v>
      </c>
      <c r="AE268" s="80">
        <v>-27.358059934269882</v>
      </c>
      <c r="AF268" s="80">
        <v>-25.764171131731501</v>
      </c>
      <c r="AG268" s="81" t="s">
        <v>2868</v>
      </c>
      <c r="AH268" s="81" t="s">
        <v>2870</v>
      </c>
    </row>
    <row r="269" spans="1:34" x14ac:dyDescent="0.2">
      <c r="A269" s="3" t="s">
        <v>24</v>
      </c>
      <c r="B269" s="3" t="s">
        <v>1284</v>
      </c>
      <c r="C269" s="3" t="s">
        <v>1286</v>
      </c>
      <c r="D269" s="3" t="s">
        <v>487</v>
      </c>
      <c r="E269" s="3" t="s">
        <v>488</v>
      </c>
      <c r="F269" s="3" t="s">
        <v>432</v>
      </c>
      <c r="G269" s="3" t="s">
        <v>396</v>
      </c>
      <c r="H269" s="4">
        <v>9833759</v>
      </c>
      <c r="I269" s="3" t="s">
        <v>36</v>
      </c>
      <c r="J269" s="3"/>
      <c r="K269" s="3" t="s">
        <v>960</v>
      </c>
      <c r="L269" s="76"/>
      <c r="M269" s="77"/>
      <c r="N269" s="3"/>
      <c r="O269" s="3"/>
      <c r="P269" s="3"/>
      <c r="Q269" s="3"/>
      <c r="R269" s="3"/>
      <c r="S269" s="3"/>
      <c r="T269" s="3" t="s">
        <v>351</v>
      </c>
      <c r="U269" s="3"/>
      <c r="V269" s="3" t="s">
        <v>351</v>
      </c>
      <c r="W269" s="3" t="s">
        <v>1113</v>
      </c>
      <c r="X269" s="3" t="s">
        <v>963</v>
      </c>
      <c r="Y269" s="3" t="s">
        <v>1285</v>
      </c>
      <c r="Z269" s="3" t="s">
        <v>965</v>
      </c>
      <c r="AA269" s="78"/>
      <c r="AB269" s="78"/>
      <c r="AC269" s="79"/>
      <c r="AD269" s="80">
        <v>3.9293956862981299</v>
      </c>
      <c r="AE269" s="80">
        <v>-8.1834164540784506</v>
      </c>
      <c r="AF269" s="80">
        <v>-4.2540207677803199</v>
      </c>
      <c r="AG269" s="81" t="s">
        <v>2868</v>
      </c>
      <c r="AH269" s="81" t="s">
        <v>2870</v>
      </c>
    </row>
    <row r="270" spans="1:34" x14ac:dyDescent="0.2">
      <c r="A270" s="3" t="s">
        <v>24</v>
      </c>
      <c r="B270" s="3" t="s">
        <v>1276</v>
      </c>
      <c r="C270" s="3" t="s">
        <v>1279</v>
      </c>
      <c r="D270" s="3" t="s">
        <v>483</v>
      </c>
      <c r="E270" s="3" t="s">
        <v>484</v>
      </c>
      <c r="F270" s="3" t="s">
        <v>401</v>
      </c>
      <c r="G270" s="3" t="s">
        <v>402</v>
      </c>
      <c r="H270" s="3" t="s">
        <v>3032</v>
      </c>
      <c r="I270" s="3" t="s">
        <v>36</v>
      </c>
      <c r="J270" s="3"/>
      <c r="K270" s="3" t="s">
        <v>960</v>
      </c>
      <c r="L270" s="84">
        <v>78.400000000000006</v>
      </c>
      <c r="M270" s="77" t="s">
        <v>3001</v>
      </c>
      <c r="N270" s="3">
        <v>20020535</v>
      </c>
      <c r="O270" s="82">
        <v>0.89900000000000002</v>
      </c>
      <c r="P270" s="83">
        <v>2.7799999999999998E-13</v>
      </c>
      <c r="Q270" s="83">
        <v>0.12</v>
      </c>
      <c r="R270" s="83"/>
      <c r="S270" s="82">
        <v>2.8999999999999998E-13</v>
      </c>
      <c r="T270" s="3" t="s">
        <v>353</v>
      </c>
      <c r="U270" s="3"/>
      <c r="V270" s="3" t="s">
        <v>353</v>
      </c>
      <c r="W270" s="3" t="s">
        <v>971</v>
      </c>
      <c r="X270" s="3" t="s">
        <v>963</v>
      </c>
      <c r="Y270" s="3" t="s">
        <v>1277</v>
      </c>
      <c r="Z270" s="3" t="s">
        <v>1278</v>
      </c>
      <c r="AA270" s="78"/>
      <c r="AB270" s="78"/>
      <c r="AC270" s="79"/>
      <c r="AD270" s="80">
        <v>-0.64889474102209699</v>
      </c>
      <c r="AE270" s="80">
        <v>-0.97736477875518302</v>
      </c>
      <c r="AF270" s="80">
        <v>-1.62625951977728</v>
      </c>
      <c r="AG270" s="81" t="s">
        <v>2868</v>
      </c>
      <c r="AH270" s="81" t="s">
        <v>2870</v>
      </c>
    </row>
    <row r="271" spans="1:34" x14ac:dyDescent="0.2">
      <c r="A271" s="3" t="s">
        <v>24</v>
      </c>
      <c r="B271" s="3" t="s">
        <v>1281</v>
      </c>
      <c r="C271" s="3" t="s">
        <v>1283</v>
      </c>
      <c r="D271" s="3" t="s">
        <v>485</v>
      </c>
      <c r="E271" s="3" t="s">
        <v>486</v>
      </c>
      <c r="F271" s="3" t="s">
        <v>951</v>
      </c>
      <c r="G271" s="3" t="s">
        <v>405</v>
      </c>
      <c r="H271" s="3" t="s">
        <v>3071</v>
      </c>
      <c r="I271" s="3" t="s">
        <v>36</v>
      </c>
      <c r="J271" s="3"/>
      <c r="K271" s="3" t="s">
        <v>960</v>
      </c>
      <c r="L271" s="76">
        <v>88</v>
      </c>
      <c r="M271" s="77" t="s">
        <v>3001</v>
      </c>
      <c r="N271" s="3">
        <v>16083711</v>
      </c>
      <c r="O271" s="3">
        <v>0.5</v>
      </c>
      <c r="P271" s="3">
        <v>5624.3</v>
      </c>
      <c r="Q271" s="3">
        <v>579.9</v>
      </c>
      <c r="R271" s="3"/>
      <c r="S271" s="3">
        <v>1</v>
      </c>
      <c r="T271" s="3" t="s">
        <v>351</v>
      </c>
      <c r="U271" s="3"/>
      <c r="V271" s="3" t="s">
        <v>351</v>
      </c>
      <c r="W271" s="3" t="s">
        <v>1280</v>
      </c>
      <c r="X271" s="3" t="s">
        <v>963</v>
      </c>
      <c r="Y271" s="3" t="s">
        <v>1282</v>
      </c>
      <c r="Z271" s="3" t="s">
        <v>99</v>
      </c>
      <c r="AA271" s="78"/>
      <c r="AB271" s="78"/>
      <c r="AC271" s="79"/>
      <c r="AD271" s="80">
        <v>-1.62625951977728</v>
      </c>
      <c r="AE271" s="80">
        <v>-24.812073012610021</v>
      </c>
      <c r="AF271" s="80">
        <v>-26.4383325323873</v>
      </c>
      <c r="AG271" s="81" t="s">
        <v>2868</v>
      </c>
      <c r="AH271" s="81" t="s">
        <v>2870</v>
      </c>
    </row>
    <row r="272" spans="1:34" x14ac:dyDescent="0.2">
      <c r="A272" s="3" t="s">
        <v>24</v>
      </c>
      <c r="B272" s="3" t="s">
        <v>1287</v>
      </c>
      <c r="C272" s="3" t="s">
        <v>1289</v>
      </c>
      <c r="D272" s="3" t="s">
        <v>489</v>
      </c>
      <c r="E272" s="3" t="s">
        <v>490</v>
      </c>
      <c r="F272" s="3" t="s">
        <v>401</v>
      </c>
      <c r="G272" s="3" t="s">
        <v>392</v>
      </c>
      <c r="H272" s="4">
        <v>18561205</v>
      </c>
      <c r="I272" s="3" t="s">
        <v>36</v>
      </c>
      <c r="J272" s="3"/>
      <c r="K272" s="3" t="s">
        <v>960</v>
      </c>
      <c r="L272" s="85">
        <v>33.200000000000003</v>
      </c>
      <c r="M272" s="77" t="s">
        <v>3000</v>
      </c>
      <c r="N272" s="3">
        <v>30504929</v>
      </c>
      <c r="O272" s="82">
        <v>0.27300000000000002</v>
      </c>
      <c r="P272" s="83">
        <v>30.33</v>
      </c>
      <c r="Q272" s="83">
        <v>7.78</v>
      </c>
      <c r="R272" s="83"/>
      <c r="S272" s="82">
        <v>0.98899999999999999</v>
      </c>
      <c r="T272" s="3" t="s">
        <v>110</v>
      </c>
      <c r="U272" s="3"/>
      <c r="V272" s="3" t="s">
        <v>110</v>
      </c>
      <c r="W272" s="3" t="s">
        <v>971</v>
      </c>
      <c r="X272" s="3" t="s">
        <v>963</v>
      </c>
      <c r="Y272" s="3" t="s">
        <v>1288</v>
      </c>
      <c r="Z272" s="3" t="s">
        <v>969</v>
      </c>
      <c r="AA272" s="78"/>
      <c r="AB272" s="78"/>
      <c r="AC272" s="79"/>
      <c r="AD272" s="80">
        <v>-2.89323968130343</v>
      </c>
      <c r="AE272" s="80">
        <v>-0.19426051547320977</v>
      </c>
      <c r="AF272" s="80">
        <v>-3.0875001967766398</v>
      </c>
      <c r="AG272" s="81" t="s">
        <v>2868</v>
      </c>
      <c r="AH272" s="81" t="s">
        <v>2870</v>
      </c>
    </row>
    <row r="273" spans="1:34" x14ac:dyDescent="0.2">
      <c r="A273" s="3" t="s">
        <v>24</v>
      </c>
      <c r="B273" s="3" t="s">
        <v>1290</v>
      </c>
      <c r="C273" s="3" t="s">
        <v>1292</v>
      </c>
      <c r="D273" s="3" t="s">
        <v>491</v>
      </c>
      <c r="E273" s="3" t="s">
        <v>492</v>
      </c>
      <c r="F273" s="3" t="s">
        <v>401</v>
      </c>
      <c r="G273" s="3" t="s">
        <v>408</v>
      </c>
      <c r="H273" s="4">
        <v>20858721</v>
      </c>
      <c r="I273" s="3" t="s">
        <v>36</v>
      </c>
      <c r="J273" s="3"/>
      <c r="K273" s="3" t="s">
        <v>960</v>
      </c>
      <c r="L273" s="85">
        <v>30.900000000000002</v>
      </c>
      <c r="M273" s="77" t="s">
        <v>3000</v>
      </c>
      <c r="N273" s="3">
        <v>30504929</v>
      </c>
      <c r="O273" s="82">
        <v>0.82899999999999996</v>
      </c>
      <c r="P273" s="83">
        <v>16.48</v>
      </c>
      <c r="Q273" s="83">
        <v>8.26</v>
      </c>
      <c r="R273" s="83"/>
      <c r="S273" s="82">
        <v>0.998</v>
      </c>
      <c r="T273" s="3" t="s">
        <v>351</v>
      </c>
      <c r="U273" s="3"/>
      <c r="V273" s="3" t="s">
        <v>351</v>
      </c>
      <c r="W273" s="3" t="s">
        <v>971</v>
      </c>
      <c r="X273" s="3" t="s">
        <v>963</v>
      </c>
      <c r="Y273" s="3" t="s">
        <v>1291</v>
      </c>
      <c r="Z273" s="3" t="s">
        <v>28</v>
      </c>
      <c r="AA273" s="78"/>
      <c r="AB273" s="78"/>
      <c r="AC273" s="79"/>
      <c r="AD273" s="80">
        <v>-3.85991324624118</v>
      </c>
      <c r="AE273" s="80">
        <v>-13.596348336531118</v>
      </c>
      <c r="AF273" s="80">
        <v>-17.456261582772299</v>
      </c>
      <c r="AG273" s="81" t="s">
        <v>2868</v>
      </c>
      <c r="AH273" s="81" t="s">
        <v>2870</v>
      </c>
    </row>
    <row r="274" spans="1:34" x14ac:dyDescent="0.2">
      <c r="A274" s="3" t="s">
        <v>24</v>
      </c>
      <c r="B274" s="3" t="s">
        <v>1300</v>
      </c>
      <c r="C274" s="3" t="s">
        <v>2892</v>
      </c>
      <c r="D274" s="3" t="s">
        <v>467</v>
      </c>
      <c r="E274" s="3" t="s">
        <v>359</v>
      </c>
      <c r="F274" s="3" t="s">
        <v>391</v>
      </c>
      <c r="G274" s="3" t="s">
        <v>408</v>
      </c>
      <c r="H274" s="4">
        <v>8571956</v>
      </c>
      <c r="I274" s="3" t="s">
        <v>35</v>
      </c>
      <c r="J274" s="3" t="s">
        <v>3007</v>
      </c>
      <c r="K274" s="3" t="s">
        <v>981</v>
      </c>
      <c r="L274" s="76"/>
      <c r="M274" s="77"/>
      <c r="N274" s="3"/>
      <c r="O274" s="3"/>
      <c r="P274" s="3"/>
      <c r="Q274" s="3"/>
      <c r="R274" s="3"/>
      <c r="S274" s="3"/>
      <c r="T274" s="3" t="s">
        <v>351</v>
      </c>
      <c r="U274" s="3"/>
      <c r="V274" s="3" t="s">
        <v>351</v>
      </c>
      <c r="W274" s="3" t="s">
        <v>992</v>
      </c>
      <c r="X274" s="3" t="s">
        <v>984</v>
      </c>
      <c r="Y274" s="3" t="s">
        <v>1301</v>
      </c>
      <c r="Z274" s="3" t="s">
        <v>28</v>
      </c>
      <c r="AA274" s="80">
        <v>-2.5017829006192098</v>
      </c>
      <c r="AB274" s="80">
        <v>6.0162913834103504</v>
      </c>
      <c r="AC274" s="80">
        <v>3.5145084827911299</v>
      </c>
      <c r="AD274" s="79"/>
      <c r="AE274" s="79"/>
      <c r="AF274" s="79"/>
      <c r="AG274" s="78" t="s">
        <v>2863</v>
      </c>
      <c r="AH274" s="81" t="s">
        <v>2868</v>
      </c>
    </row>
    <row r="275" spans="1:34" x14ac:dyDescent="0.2">
      <c r="A275" s="3" t="s">
        <v>24</v>
      </c>
      <c r="B275" s="3" t="s">
        <v>1298</v>
      </c>
      <c r="C275" s="3" t="s">
        <v>99</v>
      </c>
      <c r="D275" s="3" t="s">
        <v>210</v>
      </c>
      <c r="E275" s="3" t="s">
        <v>63</v>
      </c>
      <c r="F275" s="3" t="s">
        <v>411</v>
      </c>
      <c r="G275" s="3" t="s">
        <v>392</v>
      </c>
      <c r="H275" s="3" t="s">
        <v>2938</v>
      </c>
      <c r="I275" s="3" t="s">
        <v>36</v>
      </c>
      <c r="J275" s="3"/>
      <c r="K275" s="3" t="s">
        <v>960</v>
      </c>
      <c r="L275" s="76"/>
      <c r="M275" s="77"/>
      <c r="N275" s="3"/>
      <c r="O275" s="3"/>
      <c r="P275" s="3"/>
      <c r="Q275" s="3"/>
      <c r="R275" s="3"/>
      <c r="S275" s="3"/>
      <c r="T275" s="3"/>
      <c r="U275" s="3" t="s">
        <v>276</v>
      </c>
      <c r="V275" s="3" t="s">
        <v>276</v>
      </c>
      <c r="W275" s="3" t="s">
        <v>987</v>
      </c>
      <c r="X275" s="3" t="s">
        <v>989</v>
      </c>
      <c r="Y275" s="3" t="s">
        <v>1299</v>
      </c>
      <c r="Z275" s="3" t="s">
        <v>969</v>
      </c>
      <c r="AA275" s="78"/>
      <c r="AB275" s="78"/>
      <c r="AC275" s="79"/>
      <c r="AD275" s="80">
        <v>-6.5937168765699798</v>
      </c>
      <c r="AE275" s="80">
        <v>1.2774745913540295</v>
      </c>
      <c r="AF275" s="80">
        <v>-5.3162422852159503</v>
      </c>
      <c r="AG275" s="81" t="s">
        <v>2868</v>
      </c>
      <c r="AH275" s="81" t="s">
        <v>2868</v>
      </c>
    </row>
    <row r="276" spans="1:34" x14ac:dyDescent="0.2">
      <c r="A276" s="3" t="s">
        <v>24</v>
      </c>
      <c r="B276" s="3" t="s">
        <v>1304</v>
      </c>
      <c r="C276" s="3" t="s">
        <v>1306</v>
      </c>
      <c r="D276" s="3" t="s">
        <v>1302</v>
      </c>
      <c r="E276" s="3" t="s">
        <v>1303</v>
      </c>
      <c r="F276" s="3" t="s">
        <v>401</v>
      </c>
      <c r="G276" s="3" t="s">
        <v>392</v>
      </c>
      <c r="H276" s="3" t="s">
        <v>2938</v>
      </c>
      <c r="I276" s="3" t="s">
        <v>36</v>
      </c>
      <c r="J276" s="3"/>
      <c r="K276" s="3" t="s">
        <v>960</v>
      </c>
      <c r="L276" s="76"/>
      <c r="M276" s="77"/>
      <c r="N276" s="3"/>
      <c r="O276" s="82">
        <v>0.83599999999999997</v>
      </c>
      <c r="P276" s="83">
        <v>1.36</v>
      </c>
      <c r="Q276" s="83"/>
      <c r="R276" s="83"/>
      <c r="S276" s="82">
        <v>0.874</v>
      </c>
      <c r="T276" s="3" t="s">
        <v>400</v>
      </c>
      <c r="U276" s="3"/>
      <c r="V276" s="3" t="s">
        <v>400</v>
      </c>
      <c r="W276" s="3" t="s">
        <v>971</v>
      </c>
      <c r="X276" s="3" t="s">
        <v>963</v>
      </c>
      <c r="Y276" s="3" t="s">
        <v>1305</v>
      </c>
      <c r="Z276" s="3" t="s">
        <v>969</v>
      </c>
      <c r="AA276" s="78"/>
      <c r="AB276" s="78"/>
      <c r="AC276" s="79"/>
      <c r="AD276" s="80">
        <v>-3.3131295900765001</v>
      </c>
      <c r="AE276" s="80">
        <v>0.48337811220049032</v>
      </c>
      <c r="AF276" s="80">
        <v>-2.8297514778760098</v>
      </c>
      <c r="AG276" s="81" t="s">
        <v>2868</v>
      </c>
      <c r="AH276" s="81" t="s">
        <v>2868</v>
      </c>
    </row>
    <row r="277" spans="1:34" x14ac:dyDescent="0.2">
      <c r="A277" s="3" t="s">
        <v>24</v>
      </c>
      <c r="B277" s="3" t="s">
        <v>1307</v>
      </c>
      <c r="C277" s="3" t="s">
        <v>1309</v>
      </c>
      <c r="D277" s="3" t="s">
        <v>493</v>
      </c>
      <c r="E277" s="3" t="s">
        <v>494</v>
      </c>
      <c r="F277" s="3" t="s">
        <v>401</v>
      </c>
      <c r="G277" s="3" t="s">
        <v>392</v>
      </c>
      <c r="H277" s="4">
        <v>18561205</v>
      </c>
      <c r="I277" s="3" t="s">
        <v>36</v>
      </c>
      <c r="J277" s="3"/>
      <c r="K277" s="3" t="s">
        <v>960</v>
      </c>
      <c r="L277" s="76">
        <v>80</v>
      </c>
      <c r="M277" s="77" t="s">
        <v>3001</v>
      </c>
      <c r="N277" s="3">
        <v>23403630</v>
      </c>
      <c r="O277" s="82">
        <v>0.82499999999999996</v>
      </c>
      <c r="P277" s="83"/>
      <c r="Q277" s="83">
        <v>4</v>
      </c>
      <c r="R277" s="83"/>
      <c r="S277" s="82">
        <v>0.95</v>
      </c>
      <c r="T277" s="3" t="s">
        <v>110</v>
      </c>
      <c r="U277" s="3"/>
      <c r="V277" s="3" t="s">
        <v>110</v>
      </c>
      <c r="W277" s="3" t="s">
        <v>971</v>
      </c>
      <c r="X277" s="3" t="s">
        <v>963</v>
      </c>
      <c r="Y277" s="3" t="s">
        <v>1308</v>
      </c>
      <c r="Z277" s="3" t="s">
        <v>965</v>
      </c>
      <c r="AA277" s="78"/>
      <c r="AB277" s="78"/>
      <c r="AC277" s="79"/>
      <c r="AD277" s="80">
        <v>-1.83159923809243</v>
      </c>
      <c r="AE277" s="80">
        <v>-0.99815223978357981</v>
      </c>
      <c r="AF277" s="80">
        <v>-2.8297514778760098</v>
      </c>
      <c r="AG277" s="81" t="s">
        <v>2868</v>
      </c>
      <c r="AH277" s="81" t="s">
        <v>2870</v>
      </c>
    </row>
    <row r="278" spans="1:34" x14ac:dyDescent="0.2">
      <c r="A278" s="3" t="s">
        <v>24</v>
      </c>
      <c r="B278" s="3" t="s">
        <v>1310</v>
      </c>
      <c r="C278" s="3" t="s">
        <v>1312</v>
      </c>
      <c r="D278" s="3" t="s">
        <v>495</v>
      </c>
      <c r="E278" s="3" t="s">
        <v>2765</v>
      </c>
      <c r="F278" s="3" t="s">
        <v>401</v>
      </c>
      <c r="G278" s="3" t="s">
        <v>402</v>
      </c>
      <c r="H278" s="4">
        <v>18561205</v>
      </c>
      <c r="I278" s="3" t="s">
        <v>36</v>
      </c>
      <c r="J278" s="3"/>
      <c r="K278" s="3" t="s">
        <v>960</v>
      </c>
      <c r="L278" s="76"/>
      <c r="M278" s="77"/>
      <c r="N278" s="3"/>
      <c r="O278" s="3"/>
      <c r="P278" s="3"/>
      <c r="Q278" s="3"/>
      <c r="R278" s="3"/>
      <c r="S278" s="3"/>
      <c r="T278" s="3" t="s">
        <v>400</v>
      </c>
      <c r="U278" s="3"/>
      <c r="V278" s="3" t="s">
        <v>400</v>
      </c>
      <c r="W278" s="3" t="s">
        <v>971</v>
      </c>
      <c r="X278" s="3" t="s">
        <v>963</v>
      </c>
      <c r="Y278" s="3" t="s">
        <v>1311</v>
      </c>
      <c r="Z278" s="3" t="s">
        <v>965</v>
      </c>
      <c r="AA278" s="78"/>
      <c r="AB278" s="78"/>
      <c r="AC278" s="79"/>
      <c r="AD278" s="80">
        <v>-1.8572244617892499</v>
      </c>
      <c r="AE278" s="80">
        <v>0.12267243131047989</v>
      </c>
      <c r="AF278" s="80">
        <v>-1.73455203047877</v>
      </c>
      <c r="AG278" s="81" t="s">
        <v>2868</v>
      </c>
      <c r="AH278" s="81" t="s">
        <v>2868</v>
      </c>
    </row>
    <row r="279" spans="1:34" x14ac:dyDescent="0.2">
      <c r="A279" s="3" t="s">
        <v>24</v>
      </c>
      <c r="B279" s="3" t="s">
        <v>1318</v>
      </c>
      <c r="C279" s="3" t="s">
        <v>1320</v>
      </c>
      <c r="D279" s="3" t="s">
        <v>496</v>
      </c>
      <c r="E279" s="3" t="s">
        <v>2766</v>
      </c>
      <c r="F279" s="3" t="s">
        <v>401</v>
      </c>
      <c r="G279" s="3" t="s">
        <v>392</v>
      </c>
      <c r="H279" s="4">
        <v>16995940</v>
      </c>
      <c r="I279" s="3" t="s">
        <v>36</v>
      </c>
      <c r="J279" s="3"/>
      <c r="K279" s="3" t="s">
        <v>960</v>
      </c>
      <c r="L279" s="76">
        <v>5</v>
      </c>
      <c r="M279" s="85" t="s">
        <v>2999</v>
      </c>
      <c r="N279" s="3">
        <v>23403630</v>
      </c>
      <c r="O279" s="82">
        <v>0.9</v>
      </c>
      <c r="P279" s="83">
        <v>4.0599999999999996</v>
      </c>
      <c r="Q279" s="83">
        <v>1.26</v>
      </c>
      <c r="R279" s="83"/>
      <c r="S279" s="82">
        <v>0.97899999999999998</v>
      </c>
      <c r="T279" s="3" t="s">
        <v>110</v>
      </c>
      <c r="V279" s="3" t="s">
        <v>110</v>
      </c>
      <c r="W279" s="3" t="s">
        <v>971</v>
      </c>
      <c r="X279" s="3" t="s">
        <v>963</v>
      </c>
      <c r="Y279" s="3" t="s">
        <v>1319</v>
      </c>
      <c r="Z279" s="3" t="s">
        <v>974</v>
      </c>
      <c r="AA279" s="78"/>
      <c r="AB279" s="78"/>
      <c r="AC279" s="79"/>
      <c r="AD279" s="80">
        <v>1.75509637268583</v>
      </c>
      <c r="AE279" s="80">
        <v>-1.7298966172761554</v>
      </c>
      <c r="AF279" s="80">
        <v>2.5199755409674601E-2</v>
      </c>
      <c r="AG279" s="81" t="s">
        <v>2868</v>
      </c>
      <c r="AH279" s="81" t="s">
        <v>2870</v>
      </c>
    </row>
    <row r="280" spans="1:34" x14ac:dyDescent="0.2">
      <c r="A280" s="3" t="s">
        <v>24</v>
      </c>
      <c r="B280" s="3" t="s">
        <v>1321</v>
      </c>
      <c r="C280" s="3" t="s">
        <v>2893</v>
      </c>
      <c r="D280" s="3" t="s">
        <v>497</v>
      </c>
      <c r="E280" s="3" t="s">
        <v>63</v>
      </c>
      <c r="F280" s="3" t="s">
        <v>391</v>
      </c>
      <c r="G280" s="3" t="s">
        <v>498</v>
      </c>
      <c r="H280" s="3" t="s">
        <v>3012</v>
      </c>
      <c r="I280" s="3" t="s">
        <v>36</v>
      </c>
      <c r="J280" s="3"/>
      <c r="K280" s="3" t="s">
        <v>960</v>
      </c>
      <c r="L280" s="76"/>
      <c r="M280" s="77"/>
      <c r="N280" s="3"/>
      <c r="O280" s="3"/>
      <c r="P280" s="3"/>
      <c r="Q280" s="3"/>
      <c r="R280" s="3"/>
      <c r="S280" s="3"/>
      <c r="T280" s="3" t="s">
        <v>353</v>
      </c>
      <c r="U280" s="3"/>
      <c r="V280" s="3" t="s">
        <v>353</v>
      </c>
      <c r="W280" s="3" t="s">
        <v>961</v>
      </c>
      <c r="X280" s="3" t="s">
        <v>963</v>
      </c>
      <c r="Y280" s="3" t="s">
        <v>1322</v>
      </c>
      <c r="Z280" s="3" t="s">
        <v>965</v>
      </c>
      <c r="AA280" s="78"/>
      <c r="AB280" s="78"/>
      <c r="AC280" s="79"/>
      <c r="AD280" s="80">
        <v>1.2794885483365399</v>
      </c>
      <c r="AE280" s="80">
        <v>-0.65679359293590689</v>
      </c>
      <c r="AF280" s="80">
        <v>0.62269495540063302</v>
      </c>
      <c r="AG280" s="81" t="s">
        <v>2868</v>
      </c>
      <c r="AH280" s="81" t="s">
        <v>2870</v>
      </c>
    </row>
    <row r="281" spans="1:34" x14ac:dyDescent="0.2">
      <c r="A281" s="3" t="s">
        <v>24</v>
      </c>
      <c r="B281" s="3" t="s">
        <v>1323</v>
      </c>
      <c r="C281" s="3" t="s">
        <v>1325</v>
      </c>
      <c r="D281" s="3" t="s">
        <v>499</v>
      </c>
      <c r="E281" s="3" t="s">
        <v>500</v>
      </c>
      <c r="F281" s="3" t="s">
        <v>401</v>
      </c>
      <c r="G281" s="3" t="s">
        <v>402</v>
      </c>
      <c r="H281" s="3" t="s">
        <v>501</v>
      </c>
      <c r="I281" s="3" t="s">
        <v>35</v>
      </c>
      <c r="J281" s="3" t="s">
        <v>3327</v>
      </c>
      <c r="K281" s="3" t="s">
        <v>1061</v>
      </c>
      <c r="L281" s="84">
        <v>11.9</v>
      </c>
      <c r="M281" s="85" t="s">
        <v>2999</v>
      </c>
      <c r="N281" s="3">
        <v>20020535</v>
      </c>
      <c r="O281" s="82">
        <v>0.9</v>
      </c>
      <c r="P281" s="83"/>
      <c r="Q281" s="83">
        <v>70.87</v>
      </c>
      <c r="R281" s="83"/>
      <c r="S281" s="82">
        <v>0.998</v>
      </c>
      <c r="T281" s="3" t="s">
        <v>351</v>
      </c>
      <c r="U281" s="3"/>
      <c r="V281" s="3" t="s">
        <v>351</v>
      </c>
      <c r="W281" s="3" t="s">
        <v>971</v>
      </c>
      <c r="X281" s="3" t="s">
        <v>963</v>
      </c>
      <c r="Y281" s="3" t="s">
        <v>1324</v>
      </c>
      <c r="Z281" s="3" t="s">
        <v>965</v>
      </c>
      <c r="AA281" s="78"/>
      <c r="AB281" s="78"/>
      <c r="AC281" s="79"/>
      <c r="AD281" s="80">
        <v>3.5236968586406799E-2</v>
      </c>
      <c r="AE281" s="80">
        <v>0.58745798681422623</v>
      </c>
      <c r="AF281" s="80">
        <v>0.62269495540063302</v>
      </c>
      <c r="AG281" s="81" t="s">
        <v>2868</v>
      </c>
      <c r="AH281" s="81" t="s">
        <v>2868</v>
      </c>
    </row>
    <row r="282" spans="1:34" x14ac:dyDescent="0.2">
      <c r="A282" s="3" t="s">
        <v>24</v>
      </c>
      <c r="B282" s="3" t="s">
        <v>1326</v>
      </c>
      <c r="C282" s="3" t="s">
        <v>1328</v>
      </c>
      <c r="D282" s="3" t="s">
        <v>502</v>
      </c>
      <c r="E282" s="3" t="s">
        <v>503</v>
      </c>
      <c r="F282" s="3" t="s">
        <v>401</v>
      </c>
      <c r="G282" s="3" t="s">
        <v>402</v>
      </c>
      <c r="H282" s="3" t="s">
        <v>504</v>
      </c>
      <c r="I282" s="3" t="s">
        <v>36</v>
      </c>
      <c r="J282" s="3"/>
      <c r="K282" s="3" t="s">
        <v>960</v>
      </c>
      <c r="L282" s="76">
        <v>89</v>
      </c>
      <c r="M282" s="77" t="s">
        <v>3001</v>
      </c>
      <c r="N282" s="3">
        <v>17510385</v>
      </c>
      <c r="O282" s="82">
        <v>0.1</v>
      </c>
      <c r="P282" s="83"/>
      <c r="Q282" s="83">
        <v>0.11</v>
      </c>
      <c r="R282" s="83"/>
      <c r="S282" s="82">
        <v>1.2E-2</v>
      </c>
      <c r="T282" s="3" t="s">
        <v>276</v>
      </c>
      <c r="U282" s="3"/>
      <c r="V282" s="3" t="s">
        <v>276</v>
      </c>
      <c r="W282" s="3" t="s">
        <v>971</v>
      </c>
      <c r="X282" s="3" t="s">
        <v>963</v>
      </c>
      <c r="Y282" s="3" t="s">
        <v>1327</v>
      </c>
      <c r="Z282" s="3" t="s">
        <v>974</v>
      </c>
      <c r="AA282" s="78"/>
      <c r="AB282" s="78"/>
      <c r="AC282" s="79"/>
      <c r="AD282" s="80">
        <v>5.2404903512339702</v>
      </c>
      <c r="AE282" s="80">
        <v>-0.5435048490022405</v>
      </c>
      <c r="AF282" s="80">
        <v>4.6969855022317297</v>
      </c>
      <c r="AG282" s="81" t="s">
        <v>2868</v>
      </c>
      <c r="AH282" s="81" t="s">
        <v>2870</v>
      </c>
    </row>
    <row r="283" spans="1:34" x14ac:dyDescent="0.2">
      <c r="A283" s="3" t="s">
        <v>24</v>
      </c>
      <c r="B283" s="3" t="s">
        <v>3127</v>
      </c>
      <c r="C283" s="3" t="s">
        <v>3128</v>
      </c>
      <c r="D283" s="3" t="s">
        <v>3087</v>
      </c>
      <c r="E283" s="3" t="s">
        <v>3088</v>
      </c>
      <c r="F283" s="3" t="s">
        <v>401</v>
      </c>
      <c r="G283" s="3" t="s">
        <v>408</v>
      </c>
      <c r="H283" s="4">
        <v>31332305</v>
      </c>
      <c r="I283" s="3" t="s">
        <v>36</v>
      </c>
      <c r="J283" s="3"/>
      <c r="K283" s="3"/>
      <c r="L283" s="76">
        <v>93</v>
      </c>
      <c r="M283" s="77" t="s">
        <v>3001</v>
      </c>
      <c r="N283" s="3">
        <v>17510385</v>
      </c>
      <c r="O283" s="3"/>
      <c r="P283" s="3"/>
      <c r="Q283" s="3"/>
      <c r="R283" s="3"/>
      <c r="S283" s="3"/>
      <c r="T283" s="3" t="s">
        <v>400</v>
      </c>
      <c r="V283" s="3" t="s">
        <v>400</v>
      </c>
      <c r="W283" s="3" t="s">
        <v>971</v>
      </c>
      <c r="X283" s="3" t="s">
        <v>963</v>
      </c>
      <c r="Y283" s="3" t="s">
        <v>3199</v>
      </c>
      <c r="Z283" s="3" t="s">
        <v>969</v>
      </c>
      <c r="AA283" s="78"/>
      <c r="AB283" s="78"/>
      <c r="AC283" s="79"/>
      <c r="AD283" s="3">
        <v>4.3600000000000003</v>
      </c>
      <c r="AE283" s="3">
        <f>AF283-AD283</f>
        <v>0.33999999999999986</v>
      </c>
      <c r="AF283" s="3">
        <v>4.7</v>
      </c>
      <c r="AG283" s="81" t="s">
        <v>2868</v>
      </c>
      <c r="AH283" s="81" t="s">
        <v>2868</v>
      </c>
    </row>
    <row r="284" spans="1:34" x14ac:dyDescent="0.2">
      <c r="A284" s="3" t="s">
        <v>24</v>
      </c>
      <c r="B284" s="3" t="s">
        <v>1329</v>
      </c>
      <c r="C284" s="3" t="s">
        <v>1331</v>
      </c>
      <c r="D284" s="3" t="s">
        <v>505</v>
      </c>
      <c r="E284" s="3" t="s">
        <v>506</v>
      </c>
      <c r="F284" s="3" t="s">
        <v>401</v>
      </c>
      <c r="G284" s="3" t="s">
        <v>392</v>
      </c>
      <c r="H284" s="4">
        <v>18561205</v>
      </c>
      <c r="I284" s="3" t="s">
        <v>36</v>
      </c>
      <c r="J284" s="3"/>
      <c r="K284" s="3" t="s">
        <v>960</v>
      </c>
      <c r="L284" s="76"/>
      <c r="M284" s="77"/>
      <c r="N284" s="3"/>
      <c r="O284" s="3"/>
      <c r="P284" s="3"/>
      <c r="Q284" s="3"/>
      <c r="R284" s="3"/>
      <c r="S284" s="3"/>
      <c r="T284" s="3" t="s">
        <v>400</v>
      </c>
      <c r="U284" s="3"/>
      <c r="V284" s="3" t="s">
        <v>400</v>
      </c>
      <c r="W284" s="3" t="s">
        <v>971</v>
      </c>
      <c r="X284" s="3" t="s">
        <v>963</v>
      </c>
      <c r="Y284" s="3" t="s">
        <v>1330</v>
      </c>
      <c r="Z284" s="3" t="s">
        <v>969</v>
      </c>
      <c r="AA284" s="78"/>
      <c r="AB284" s="78"/>
      <c r="AC284" s="79"/>
      <c r="AD284" s="80">
        <v>4.7631273629734103</v>
      </c>
      <c r="AE284" s="80">
        <v>-6.6141860741680603E-2</v>
      </c>
      <c r="AF284" s="80">
        <v>4.6969855022317297</v>
      </c>
      <c r="AG284" s="81" t="s">
        <v>2868</v>
      </c>
      <c r="AH284" s="81" t="s">
        <v>2870</v>
      </c>
    </row>
    <row r="285" spans="1:34" x14ac:dyDescent="0.2">
      <c r="A285" s="3" t="s">
        <v>24</v>
      </c>
      <c r="B285" s="3" t="s">
        <v>1334</v>
      </c>
      <c r="C285" s="3" t="s">
        <v>1336</v>
      </c>
      <c r="D285" s="3" t="s">
        <v>1332</v>
      </c>
      <c r="E285" s="3" t="s">
        <v>1333</v>
      </c>
      <c r="F285" s="3" t="s">
        <v>951</v>
      </c>
      <c r="G285" s="3" t="s">
        <v>392</v>
      </c>
      <c r="H285" s="3" t="s">
        <v>2938</v>
      </c>
      <c r="I285" s="3" t="s">
        <v>36</v>
      </c>
      <c r="J285" s="3"/>
      <c r="K285" s="3" t="s">
        <v>960</v>
      </c>
      <c r="L285" s="76"/>
      <c r="M285" s="77"/>
      <c r="N285" s="3"/>
      <c r="O285" s="3"/>
      <c r="P285" s="3"/>
      <c r="Q285" s="3"/>
      <c r="R285" s="3"/>
      <c r="S285" s="3"/>
      <c r="T285" s="3"/>
      <c r="U285" s="3" t="s">
        <v>400</v>
      </c>
      <c r="V285" s="3" t="s">
        <v>400</v>
      </c>
      <c r="W285" s="3" t="s">
        <v>1280</v>
      </c>
      <c r="X285" s="3" t="s">
        <v>963</v>
      </c>
      <c r="Y285" s="3" t="s">
        <v>1335</v>
      </c>
      <c r="Z285" s="3" t="s">
        <v>99</v>
      </c>
      <c r="AA285" s="78"/>
      <c r="AB285" s="78"/>
      <c r="AC285" s="79"/>
      <c r="AD285" s="80">
        <v>3.1636849851653599</v>
      </c>
      <c r="AE285" s="80">
        <v>-13.62573011113486</v>
      </c>
      <c r="AF285" s="80">
        <v>-10.4620451259695</v>
      </c>
      <c r="AG285" s="81" t="s">
        <v>2868</v>
      </c>
      <c r="AH285" s="81" t="s">
        <v>2870</v>
      </c>
    </row>
    <row r="286" spans="1:34" x14ac:dyDescent="0.2">
      <c r="A286" s="3" t="s">
        <v>24</v>
      </c>
      <c r="B286" s="3" t="s">
        <v>1340</v>
      </c>
      <c r="C286" s="3" t="s">
        <v>1342</v>
      </c>
      <c r="D286" s="3" t="s">
        <v>507</v>
      </c>
      <c r="E286" s="3" t="s">
        <v>508</v>
      </c>
      <c r="F286" s="3" t="s">
        <v>432</v>
      </c>
      <c r="G286" s="3" t="s">
        <v>509</v>
      </c>
      <c r="H286" s="3" t="s">
        <v>510</v>
      </c>
      <c r="I286" s="3" t="s">
        <v>35</v>
      </c>
      <c r="J286" s="3" t="s">
        <v>3327</v>
      </c>
      <c r="K286" s="3" t="s">
        <v>1061</v>
      </c>
      <c r="L286" s="76"/>
      <c r="M286" s="77"/>
      <c r="N286" s="3"/>
      <c r="O286" s="3"/>
      <c r="P286" s="3"/>
      <c r="Q286" s="3"/>
      <c r="R286" s="3"/>
      <c r="S286" s="3"/>
      <c r="T286" s="3" t="s">
        <v>351</v>
      </c>
      <c r="U286" s="3"/>
      <c r="V286" s="3" t="s">
        <v>351</v>
      </c>
      <c r="W286" s="3" t="s">
        <v>1113</v>
      </c>
      <c r="X286" s="3" t="s">
        <v>963</v>
      </c>
      <c r="Y286" s="3" t="s">
        <v>1341</v>
      </c>
      <c r="Z286" s="3" t="s">
        <v>965</v>
      </c>
      <c r="AA286" s="78"/>
      <c r="AB286" s="78"/>
      <c r="AC286" s="79"/>
      <c r="AD286" s="80">
        <v>5.3694915836427004</v>
      </c>
      <c r="AE286" s="80">
        <v>-0.67250608141097068</v>
      </c>
      <c r="AF286" s="80">
        <v>4.6969855022317297</v>
      </c>
      <c r="AG286" s="81" t="s">
        <v>2868</v>
      </c>
      <c r="AH286" s="81" t="s">
        <v>2870</v>
      </c>
    </row>
    <row r="287" spans="1:34" x14ac:dyDescent="0.2">
      <c r="A287" s="3" t="s">
        <v>24</v>
      </c>
      <c r="B287" s="3" t="s">
        <v>1337</v>
      </c>
      <c r="C287" s="3" t="s">
        <v>1339</v>
      </c>
      <c r="D287" s="3" t="s">
        <v>514</v>
      </c>
      <c r="E287" s="3" t="s">
        <v>360</v>
      </c>
      <c r="F287" s="3" t="s">
        <v>395</v>
      </c>
      <c r="G287" s="3" t="s">
        <v>408</v>
      </c>
      <c r="H287" s="4">
        <v>8808596</v>
      </c>
      <c r="I287" s="3" t="s">
        <v>35</v>
      </c>
      <c r="J287" s="3" t="s">
        <v>37</v>
      </c>
      <c r="K287" s="3" t="s">
        <v>1061</v>
      </c>
      <c r="L287" s="76"/>
      <c r="M287" s="77"/>
      <c r="N287" s="3"/>
      <c r="O287" s="3"/>
      <c r="P287" s="3"/>
      <c r="Q287" s="3"/>
      <c r="R287" s="3"/>
      <c r="S287" s="3"/>
      <c r="T287" s="3" t="s">
        <v>351</v>
      </c>
      <c r="U287" s="3"/>
      <c r="V287" s="3" t="s">
        <v>351</v>
      </c>
      <c r="W287" s="3" t="s">
        <v>966</v>
      </c>
      <c r="X287" s="3" t="s">
        <v>963</v>
      </c>
      <c r="Y287" s="3" t="s">
        <v>1338</v>
      </c>
      <c r="Z287" s="3" t="s">
        <v>99</v>
      </c>
      <c r="AA287" s="78"/>
      <c r="AB287" s="78"/>
      <c r="AC287" s="79"/>
      <c r="AD287" s="80">
        <v>5.5309513067739804</v>
      </c>
      <c r="AE287" s="80">
        <v>-16.610972491653179</v>
      </c>
      <c r="AF287" s="80">
        <v>-11.0800211848792</v>
      </c>
      <c r="AG287" s="81" t="s">
        <v>2868</v>
      </c>
      <c r="AH287" s="81" t="s">
        <v>2870</v>
      </c>
    </row>
    <row r="288" spans="1:34" x14ac:dyDescent="0.2">
      <c r="A288" s="3" t="s">
        <v>24</v>
      </c>
      <c r="B288" s="3" t="s">
        <v>1343</v>
      </c>
      <c r="C288" s="3" t="s">
        <v>1345</v>
      </c>
      <c r="D288" s="3" t="s">
        <v>511</v>
      </c>
      <c r="E288" s="3" t="s">
        <v>512</v>
      </c>
      <c r="F288" s="3" t="s">
        <v>401</v>
      </c>
      <c r="G288" s="3" t="s">
        <v>402</v>
      </c>
      <c r="H288" s="3" t="s">
        <v>513</v>
      </c>
      <c r="I288" s="3" t="s">
        <v>35</v>
      </c>
      <c r="J288" s="3" t="s">
        <v>3327</v>
      </c>
      <c r="K288" s="3" t="s">
        <v>1061</v>
      </c>
      <c r="L288" s="84">
        <v>15.2</v>
      </c>
      <c r="M288" s="85" t="s">
        <v>2999</v>
      </c>
      <c r="N288" s="3">
        <v>20020535</v>
      </c>
      <c r="O288" s="82">
        <v>0.9</v>
      </c>
      <c r="P288" s="83"/>
      <c r="Q288" s="83"/>
      <c r="R288" s="83">
        <v>46.95</v>
      </c>
      <c r="S288" s="82">
        <v>0.998</v>
      </c>
      <c r="T288" s="3" t="s">
        <v>351</v>
      </c>
      <c r="U288" s="3"/>
      <c r="V288" s="3" t="s">
        <v>351</v>
      </c>
      <c r="W288" s="3" t="s">
        <v>971</v>
      </c>
      <c r="X288" s="3" t="s">
        <v>963</v>
      </c>
      <c r="Y288" s="3" t="s">
        <v>1344</v>
      </c>
      <c r="Z288" s="3" t="s">
        <v>969</v>
      </c>
      <c r="AA288" s="78"/>
      <c r="AB288" s="78"/>
      <c r="AC288" s="79"/>
      <c r="AD288" s="89">
        <v>6.7624140235894901</v>
      </c>
      <c r="AE288" s="89">
        <v>-2.0654285213577603</v>
      </c>
      <c r="AF288" s="89">
        <v>4.6969855022317297</v>
      </c>
      <c r="AG288" s="90" t="s">
        <v>2868</v>
      </c>
      <c r="AH288" s="81" t="s">
        <v>2870</v>
      </c>
    </row>
    <row r="289" spans="1:34" x14ac:dyDescent="0.2">
      <c r="A289" s="3" t="s">
        <v>24</v>
      </c>
      <c r="B289" s="3" t="s">
        <v>1346</v>
      </c>
      <c r="C289" s="3" t="s">
        <v>1347</v>
      </c>
      <c r="D289" s="3" t="s">
        <v>514</v>
      </c>
      <c r="E289" s="3" t="s">
        <v>360</v>
      </c>
      <c r="F289" s="3" t="s">
        <v>401</v>
      </c>
      <c r="G289" s="3" t="s">
        <v>408</v>
      </c>
      <c r="H289" s="4">
        <v>10534773</v>
      </c>
      <c r="I289" s="3" t="s">
        <v>35</v>
      </c>
      <c r="J289" s="3" t="s">
        <v>37</v>
      </c>
      <c r="K289" s="3" t="s">
        <v>1061</v>
      </c>
      <c r="L289" s="85">
        <v>33.800000000000004</v>
      </c>
      <c r="M289" s="77" t="s">
        <v>3000</v>
      </c>
      <c r="N289" s="3">
        <v>30504929</v>
      </c>
      <c r="O289" s="82">
        <v>0.85</v>
      </c>
      <c r="P289" s="83">
        <v>4.0599999999999996</v>
      </c>
      <c r="Q289" s="83">
        <v>7.7</v>
      </c>
      <c r="R289" s="83"/>
      <c r="S289" s="82">
        <v>0.99399999999999999</v>
      </c>
      <c r="T289" s="3" t="s">
        <v>351</v>
      </c>
      <c r="U289" s="3"/>
      <c r="V289" s="3" t="s">
        <v>351</v>
      </c>
      <c r="W289" s="3" t="s">
        <v>971</v>
      </c>
      <c r="X289" s="3" t="s">
        <v>963</v>
      </c>
      <c r="Y289" s="3" t="s">
        <v>1344</v>
      </c>
      <c r="Z289" s="3" t="s">
        <v>965</v>
      </c>
      <c r="AA289" s="78"/>
      <c r="AB289" s="78"/>
      <c r="AC289" s="79"/>
      <c r="AD289" s="89">
        <v>6.2572318594461001</v>
      </c>
      <c r="AE289" s="89">
        <v>-1.5602463572143703</v>
      </c>
      <c r="AF289" s="89">
        <v>4.6969855022317297</v>
      </c>
      <c r="AG289" s="90" t="s">
        <v>2868</v>
      </c>
      <c r="AH289" s="81" t="s">
        <v>2870</v>
      </c>
    </row>
    <row r="290" spans="1:34" x14ac:dyDescent="0.2">
      <c r="A290" s="3" t="s">
        <v>24</v>
      </c>
      <c r="B290" s="3" t="s">
        <v>1348</v>
      </c>
      <c r="C290" s="3" t="s">
        <v>1350</v>
      </c>
      <c r="D290" s="3" t="s">
        <v>515</v>
      </c>
      <c r="E290" s="3" t="s">
        <v>516</v>
      </c>
      <c r="F290" s="3" t="s">
        <v>401</v>
      </c>
      <c r="G290" s="3" t="s">
        <v>517</v>
      </c>
      <c r="H290" s="3" t="s">
        <v>3076</v>
      </c>
      <c r="I290" s="3" t="s">
        <v>35</v>
      </c>
      <c r="J290" s="3" t="s">
        <v>3327</v>
      </c>
      <c r="K290" s="3" t="s">
        <v>1061</v>
      </c>
      <c r="L290" s="76">
        <v>93</v>
      </c>
      <c r="M290" s="77" t="s">
        <v>3001</v>
      </c>
      <c r="N290" s="3">
        <v>23403630</v>
      </c>
      <c r="O290" s="82">
        <v>0.9</v>
      </c>
      <c r="P290" s="83"/>
      <c r="Q290" s="83">
        <v>1.26</v>
      </c>
      <c r="R290" s="83"/>
      <c r="S290" s="82">
        <v>0.91900000000000004</v>
      </c>
      <c r="T290" s="3" t="s">
        <v>110</v>
      </c>
      <c r="U290" s="3"/>
      <c r="V290" s="3" t="s">
        <v>110</v>
      </c>
      <c r="W290" s="3" t="s">
        <v>971</v>
      </c>
      <c r="X290" s="3" t="s">
        <v>963</v>
      </c>
      <c r="Y290" s="3" t="s">
        <v>1349</v>
      </c>
      <c r="Z290" s="3" t="s">
        <v>969</v>
      </c>
      <c r="AA290" s="78"/>
      <c r="AB290" s="78"/>
      <c r="AC290" s="79"/>
      <c r="AD290" s="80">
        <v>5.41976921211395</v>
      </c>
      <c r="AE290" s="80">
        <v>-0.72278370988222029</v>
      </c>
      <c r="AF290" s="80">
        <v>4.6969855022317297</v>
      </c>
      <c r="AG290" s="81" t="s">
        <v>2868</v>
      </c>
      <c r="AH290" s="81" t="s">
        <v>2870</v>
      </c>
    </row>
    <row r="291" spans="1:34" x14ac:dyDescent="0.2">
      <c r="A291" s="3" t="s">
        <v>24</v>
      </c>
      <c r="B291" s="3" t="s">
        <v>1352</v>
      </c>
      <c r="C291" s="3" t="s">
        <v>99</v>
      </c>
      <c r="D291" s="3" t="s">
        <v>514</v>
      </c>
      <c r="E291" s="3" t="s">
        <v>360</v>
      </c>
      <c r="F291" s="3" t="s">
        <v>410</v>
      </c>
      <c r="G291" s="3" t="s">
        <v>408</v>
      </c>
      <c r="H291" s="4">
        <v>16341550</v>
      </c>
      <c r="I291" s="3" t="s">
        <v>35</v>
      </c>
      <c r="J291" s="3" t="s">
        <v>37</v>
      </c>
      <c r="K291" s="3" t="s">
        <v>981</v>
      </c>
      <c r="L291" s="76"/>
      <c r="M291" s="77"/>
      <c r="N291" s="3"/>
      <c r="O291" s="3"/>
      <c r="P291" s="3"/>
      <c r="Q291" s="3"/>
      <c r="R291" s="3"/>
      <c r="S291" s="3"/>
      <c r="T291" s="3" t="s">
        <v>351</v>
      </c>
      <c r="U291" s="3"/>
      <c r="V291" s="3" t="s">
        <v>351</v>
      </c>
      <c r="W291" s="3" t="s">
        <v>1351</v>
      </c>
      <c r="X291" s="3" t="s">
        <v>1053</v>
      </c>
      <c r="Y291" s="3" t="s">
        <v>1353</v>
      </c>
      <c r="Z291" s="3" t="s">
        <v>969</v>
      </c>
      <c r="AA291" s="86">
        <v>-2.9</v>
      </c>
      <c r="AB291" s="86">
        <v>10.59978900329477</v>
      </c>
      <c r="AC291" s="86">
        <v>7.6997890032947698</v>
      </c>
      <c r="AD291" s="86">
        <v>-2.8997958832443902</v>
      </c>
      <c r="AE291" s="86">
        <v>-6.3983645074057502</v>
      </c>
      <c r="AF291" s="86">
        <v>-9.2981603906501409</v>
      </c>
      <c r="AG291" s="78" t="s">
        <v>2863</v>
      </c>
      <c r="AH291" s="81" t="s">
        <v>2870</v>
      </c>
    </row>
    <row r="292" spans="1:34" x14ac:dyDescent="0.2">
      <c r="A292" s="3" t="s">
        <v>24</v>
      </c>
      <c r="B292" s="3" t="s">
        <v>1354</v>
      </c>
      <c r="C292" s="3" t="s">
        <v>1356</v>
      </c>
      <c r="D292" s="3" t="s">
        <v>514</v>
      </c>
      <c r="E292" s="3" t="s">
        <v>360</v>
      </c>
      <c r="F292" s="3" t="s">
        <v>401</v>
      </c>
      <c r="G292" s="3" t="s">
        <v>402</v>
      </c>
      <c r="H292" s="3" t="s">
        <v>2940</v>
      </c>
      <c r="I292" s="3" t="s">
        <v>35</v>
      </c>
      <c r="J292" s="3" t="s">
        <v>3007</v>
      </c>
      <c r="K292" s="3" t="s">
        <v>981</v>
      </c>
      <c r="L292" s="76">
        <v>92</v>
      </c>
      <c r="M292" s="77" t="s">
        <v>3001</v>
      </c>
      <c r="N292" s="3">
        <v>20533529</v>
      </c>
      <c r="O292" s="3"/>
      <c r="P292" s="3"/>
      <c r="Q292" s="3"/>
      <c r="R292" s="3"/>
      <c r="S292" s="3"/>
      <c r="T292" s="3" t="s">
        <v>400</v>
      </c>
      <c r="U292" s="3" t="s">
        <v>351</v>
      </c>
      <c r="V292" s="3" t="s">
        <v>351</v>
      </c>
      <c r="W292" s="3" t="s">
        <v>982</v>
      </c>
      <c r="X292" s="3" t="s">
        <v>984</v>
      </c>
      <c r="Y292" s="3" t="s">
        <v>1355</v>
      </c>
      <c r="Z292" s="3" t="s">
        <v>974</v>
      </c>
      <c r="AA292" s="80">
        <v>3.9948139707872099</v>
      </c>
      <c r="AB292" s="80">
        <v>3.7049750325075599</v>
      </c>
      <c r="AC292" s="80">
        <v>7.6997890032947698</v>
      </c>
      <c r="AD292" s="79"/>
      <c r="AE292" s="79"/>
      <c r="AF292" s="79"/>
      <c r="AG292" s="78" t="s">
        <v>2863</v>
      </c>
      <c r="AH292" s="81" t="s">
        <v>2868</v>
      </c>
    </row>
    <row r="293" spans="1:34" x14ac:dyDescent="0.2">
      <c r="A293" s="3" t="s">
        <v>24</v>
      </c>
      <c r="B293" s="3" t="s">
        <v>1361</v>
      </c>
      <c r="C293" s="3" t="s">
        <v>2894</v>
      </c>
      <c r="D293" s="3" t="s">
        <v>514</v>
      </c>
      <c r="E293" s="3" t="s">
        <v>360</v>
      </c>
      <c r="F293" s="3" t="s">
        <v>391</v>
      </c>
      <c r="G293" s="3" t="s">
        <v>408</v>
      </c>
      <c r="H293" s="3" t="s">
        <v>518</v>
      </c>
      <c r="I293" s="3" t="s">
        <v>35</v>
      </c>
      <c r="J293" s="3" t="s">
        <v>3007</v>
      </c>
      <c r="K293" s="3" t="s">
        <v>981</v>
      </c>
      <c r="L293" s="76"/>
      <c r="M293" s="77"/>
      <c r="N293" s="3"/>
      <c r="O293" s="3"/>
      <c r="P293" s="3"/>
      <c r="Q293" s="3"/>
      <c r="R293" s="3"/>
      <c r="S293" s="3"/>
      <c r="T293" s="3" t="s">
        <v>351</v>
      </c>
      <c r="V293" s="3" t="s">
        <v>351</v>
      </c>
      <c r="W293" s="3" t="s">
        <v>992</v>
      </c>
      <c r="X293" s="3" t="s">
        <v>984</v>
      </c>
      <c r="Y293" s="3" t="s">
        <v>1362</v>
      </c>
      <c r="Z293" s="3" t="s">
        <v>28</v>
      </c>
      <c r="AA293" s="80">
        <v>1.0180841692721101</v>
      </c>
      <c r="AB293" s="80">
        <v>6.6817048340226597</v>
      </c>
      <c r="AC293" s="80">
        <v>7.6997890032947698</v>
      </c>
      <c r="AD293" s="79"/>
      <c r="AE293" s="79"/>
      <c r="AF293" s="79"/>
      <c r="AG293" s="78" t="s">
        <v>2863</v>
      </c>
      <c r="AH293" s="81" t="s">
        <v>2868</v>
      </c>
    </row>
    <row r="294" spans="1:34" x14ac:dyDescent="0.2">
      <c r="A294" s="3" t="s">
        <v>24</v>
      </c>
      <c r="B294" s="3" t="s">
        <v>1363</v>
      </c>
      <c r="C294" s="3" t="s">
        <v>1364</v>
      </c>
      <c r="D294" s="3" t="s">
        <v>514</v>
      </c>
      <c r="E294" s="3" t="s">
        <v>360</v>
      </c>
      <c r="F294" s="3" t="s">
        <v>401</v>
      </c>
      <c r="G294" s="3" t="s">
        <v>402</v>
      </c>
      <c r="H294" s="3" t="s">
        <v>519</v>
      </c>
      <c r="I294" s="3" t="s">
        <v>35</v>
      </c>
      <c r="J294" s="3" t="s">
        <v>3007</v>
      </c>
      <c r="K294" s="3" t="s">
        <v>981</v>
      </c>
      <c r="L294" s="76">
        <v>92</v>
      </c>
      <c r="M294" s="77" t="s">
        <v>3001</v>
      </c>
      <c r="N294" s="3">
        <v>23403630</v>
      </c>
      <c r="O294" s="3"/>
      <c r="P294" s="3"/>
      <c r="Q294" s="3"/>
      <c r="R294" s="3"/>
      <c r="S294" s="3"/>
      <c r="T294" s="3" t="s">
        <v>351</v>
      </c>
      <c r="U294" s="3"/>
      <c r="V294" s="3" t="s">
        <v>351</v>
      </c>
      <c r="W294" s="3" t="s">
        <v>982</v>
      </c>
      <c r="X294" s="3" t="s">
        <v>984</v>
      </c>
      <c r="Y294" s="3" t="s">
        <v>1362</v>
      </c>
      <c r="Z294" s="3" t="s">
        <v>965</v>
      </c>
      <c r="AA294" s="80">
        <v>1.35966167654919</v>
      </c>
      <c r="AB294" s="80">
        <v>6.3401273267455798</v>
      </c>
      <c r="AC294" s="80">
        <v>7.6997890032947698</v>
      </c>
      <c r="AD294" s="79"/>
      <c r="AE294" s="79"/>
      <c r="AF294" s="79"/>
      <c r="AG294" s="78" t="s">
        <v>2863</v>
      </c>
      <c r="AH294" s="81" t="s">
        <v>2868</v>
      </c>
    </row>
    <row r="295" spans="1:34" x14ac:dyDescent="0.2">
      <c r="A295" s="3" t="s">
        <v>24</v>
      </c>
      <c r="B295" s="3" t="s">
        <v>1357</v>
      </c>
      <c r="C295" s="3" t="s">
        <v>99</v>
      </c>
      <c r="D295" s="3" t="s">
        <v>514</v>
      </c>
      <c r="E295" s="3" t="s">
        <v>360</v>
      </c>
      <c r="F295" s="3" t="s">
        <v>410</v>
      </c>
      <c r="G295" s="3" t="s">
        <v>396</v>
      </c>
      <c r="H295" s="4">
        <v>10323887</v>
      </c>
      <c r="I295" s="3" t="s">
        <v>35</v>
      </c>
      <c r="J295" s="3" t="s">
        <v>37</v>
      </c>
      <c r="K295" s="3" t="s">
        <v>981</v>
      </c>
      <c r="L295" s="76"/>
      <c r="M295" s="77"/>
      <c r="N295" s="3"/>
      <c r="O295" s="82">
        <v>0.96</v>
      </c>
      <c r="P295" s="83">
        <v>16.48</v>
      </c>
      <c r="Q295" s="83"/>
      <c r="R295" s="83"/>
      <c r="S295" s="82">
        <v>0.997</v>
      </c>
      <c r="T295" s="3" t="s">
        <v>351</v>
      </c>
      <c r="U295" s="3"/>
      <c r="V295" s="3" t="s">
        <v>351</v>
      </c>
      <c r="W295" s="3" t="s">
        <v>1051</v>
      </c>
      <c r="X295" s="3" t="s">
        <v>1053</v>
      </c>
      <c r="Y295" s="3" t="s">
        <v>1358</v>
      </c>
      <c r="Z295" s="3" t="s">
        <v>965</v>
      </c>
      <c r="AA295" s="80">
        <v>-0.80416632778805297</v>
      </c>
      <c r="AB295" s="80">
        <v>8.5039553310828193</v>
      </c>
      <c r="AC295" s="80">
        <v>7.6997890032947698</v>
      </c>
      <c r="AD295" s="86">
        <v>8.4469982842103608E-3</v>
      </c>
      <c r="AE295" s="86">
        <v>-4.1866924372172099</v>
      </c>
      <c r="AF295" s="86">
        <v>-4.1782454389329997</v>
      </c>
      <c r="AG295" s="78" t="s">
        <v>2863</v>
      </c>
      <c r="AH295" s="81" t="s">
        <v>2870</v>
      </c>
    </row>
    <row r="296" spans="1:34" x14ac:dyDescent="0.2">
      <c r="A296" s="3" t="s">
        <v>24</v>
      </c>
      <c r="B296" s="3" t="s">
        <v>3129</v>
      </c>
      <c r="C296" s="3" t="s">
        <v>99</v>
      </c>
      <c r="D296" s="3" t="s">
        <v>514</v>
      </c>
      <c r="E296" s="3" t="s">
        <v>360</v>
      </c>
      <c r="F296" s="3" t="s">
        <v>411</v>
      </c>
      <c r="G296" s="3" t="s">
        <v>408</v>
      </c>
      <c r="H296" s="4">
        <v>31332305</v>
      </c>
      <c r="I296" s="3" t="s">
        <v>35</v>
      </c>
      <c r="J296" s="3" t="s">
        <v>3007</v>
      </c>
      <c r="K296" s="3" t="s">
        <v>1061</v>
      </c>
      <c r="L296" s="76"/>
      <c r="M296" s="77"/>
      <c r="N296" s="3"/>
      <c r="O296" s="82"/>
      <c r="P296" s="83"/>
      <c r="Q296" s="83"/>
      <c r="R296" s="83"/>
      <c r="S296" s="82"/>
      <c r="T296" s="3"/>
      <c r="U296" s="3" t="s">
        <v>351</v>
      </c>
      <c r="V296" s="3" t="s">
        <v>351</v>
      </c>
      <c r="W296" s="3" t="s">
        <v>1010</v>
      </c>
      <c r="X296" s="3" t="s">
        <v>1056</v>
      </c>
      <c r="Y296" s="3" t="s">
        <v>3200</v>
      </c>
      <c r="Z296" s="3" t="s">
        <v>969</v>
      </c>
      <c r="AA296" s="80">
        <v>1.01</v>
      </c>
      <c r="AB296" s="3">
        <f>AC296-AA296</f>
        <v>6.69</v>
      </c>
      <c r="AC296" s="80">
        <v>7.7</v>
      </c>
      <c r="AD296" s="3"/>
      <c r="AE296" s="3"/>
      <c r="AF296" s="3"/>
      <c r="AG296" s="78" t="s">
        <v>2863</v>
      </c>
      <c r="AH296" s="81" t="s">
        <v>2868</v>
      </c>
    </row>
    <row r="297" spans="1:34" x14ac:dyDescent="0.2">
      <c r="A297" s="3" t="s">
        <v>24</v>
      </c>
      <c r="B297" s="3" t="s">
        <v>1359</v>
      </c>
      <c r="C297" s="3" t="s">
        <v>99</v>
      </c>
      <c r="D297" s="3" t="s">
        <v>514</v>
      </c>
      <c r="E297" s="3" t="s">
        <v>360</v>
      </c>
      <c r="F297" s="3" t="s">
        <v>411</v>
      </c>
      <c r="G297" s="3" t="s">
        <v>408</v>
      </c>
      <c r="H297" s="4">
        <v>8993976</v>
      </c>
      <c r="I297" s="3" t="s">
        <v>35</v>
      </c>
      <c r="J297" s="3" t="s">
        <v>37</v>
      </c>
      <c r="K297" s="3" t="s">
        <v>981</v>
      </c>
      <c r="L297" s="76"/>
      <c r="M297" s="77"/>
      <c r="N297" s="3"/>
      <c r="O297" s="82">
        <v>0.26</v>
      </c>
      <c r="P297" s="83">
        <v>4.0599999999999996</v>
      </c>
      <c r="Q297" s="83">
        <v>3.64</v>
      </c>
      <c r="R297" s="83"/>
      <c r="S297" s="82">
        <v>0.83799999999999997</v>
      </c>
      <c r="T297" s="3" t="s">
        <v>400</v>
      </c>
      <c r="U297" s="3"/>
      <c r="V297" s="3" t="s">
        <v>400</v>
      </c>
      <c r="W297" s="3" t="s">
        <v>1010</v>
      </c>
      <c r="X297" s="3" t="s">
        <v>1056</v>
      </c>
      <c r="Y297" s="3" t="s">
        <v>1360</v>
      </c>
      <c r="Z297" s="3" t="s">
        <v>969</v>
      </c>
      <c r="AA297" s="80">
        <v>2.09578320137746</v>
      </c>
      <c r="AB297" s="80">
        <v>5.6040058019173102</v>
      </c>
      <c r="AC297" s="80">
        <v>7.6997890032947698</v>
      </c>
      <c r="AD297" s="79"/>
      <c r="AE297" s="79"/>
      <c r="AF297" s="79"/>
      <c r="AG297" s="78" t="s">
        <v>2863</v>
      </c>
      <c r="AH297" s="81" t="s">
        <v>2868</v>
      </c>
    </row>
    <row r="298" spans="1:34" x14ac:dyDescent="0.2">
      <c r="A298" s="3" t="s">
        <v>24</v>
      </c>
      <c r="B298" s="3" t="s">
        <v>1368</v>
      </c>
      <c r="C298" s="3" t="s">
        <v>99</v>
      </c>
      <c r="D298" s="3" t="s">
        <v>521</v>
      </c>
      <c r="E298" s="3" t="s">
        <v>361</v>
      </c>
      <c r="F298" s="3" t="s">
        <v>410</v>
      </c>
      <c r="G298" s="3" t="s">
        <v>396</v>
      </c>
      <c r="H298" s="3" t="s">
        <v>522</v>
      </c>
      <c r="I298" s="3" t="s">
        <v>35</v>
      </c>
      <c r="J298" s="3" t="s">
        <v>37</v>
      </c>
      <c r="K298" s="3" t="s">
        <v>1000</v>
      </c>
      <c r="L298" s="76"/>
      <c r="M298" s="77"/>
      <c r="N298" s="3"/>
      <c r="O298" s="3"/>
      <c r="P298" s="3"/>
      <c r="Q298" s="3"/>
      <c r="R298" s="3"/>
      <c r="S298" s="3"/>
      <c r="T298" s="3" t="s">
        <v>110</v>
      </c>
      <c r="U298" s="3"/>
      <c r="V298" s="3" t="s">
        <v>110</v>
      </c>
      <c r="W298" s="3" t="s">
        <v>1367</v>
      </c>
      <c r="X298" s="3" t="s">
        <v>1003</v>
      </c>
      <c r="Y298" s="3" t="s">
        <v>1369</v>
      </c>
      <c r="Z298" s="3" t="s">
        <v>99</v>
      </c>
      <c r="AA298" s="88">
        <v>-9.7899999999999991</v>
      </c>
      <c r="AB298" s="88">
        <v>15.129999999999999</v>
      </c>
      <c r="AC298" s="88">
        <v>5.34</v>
      </c>
      <c r="AD298" s="80">
        <v>-4.2992112080778204</v>
      </c>
      <c r="AE298" s="80">
        <v>-3.09237563311064</v>
      </c>
      <c r="AF298" s="80">
        <v>-7.3915868411884604</v>
      </c>
      <c r="AG298" s="78" t="s">
        <v>2863</v>
      </c>
      <c r="AH298" s="81" t="s">
        <v>2870</v>
      </c>
    </row>
    <row r="299" spans="1:34" x14ac:dyDescent="0.2">
      <c r="A299" s="3" t="s">
        <v>24</v>
      </c>
      <c r="B299" s="3" t="s">
        <v>1372</v>
      </c>
      <c r="C299" s="3" t="s">
        <v>99</v>
      </c>
      <c r="D299" s="3" t="s">
        <v>523</v>
      </c>
      <c r="E299" s="3" t="s">
        <v>2767</v>
      </c>
      <c r="F299" s="3" t="s">
        <v>411</v>
      </c>
      <c r="G299" s="3" t="s">
        <v>408</v>
      </c>
      <c r="H299" s="4">
        <v>15993273</v>
      </c>
      <c r="I299" s="3" t="s">
        <v>35</v>
      </c>
      <c r="J299" s="3" t="s">
        <v>37</v>
      </c>
      <c r="K299" s="3" t="s">
        <v>1069</v>
      </c>
      <c r="L299" s="76"/>
      <c r="M299" s="77"/>
      <c r="N299" s="3"/>
      <c r="O299" s="3"/>
      <c r="P299" s="3"/>
      <c r="Q299" s="3"/>
      <c r="R299" s="3"/>
      <c r="S299" s="3"/>
      <c r="T299" s="3" t="s">
        <v>400</v>
      </c>
      <c r="U299" s="3"/>
      <c r="V299" s="3" t="s">
        <v>400</v>
      </c>
      <c r="W299" s="3" t="s">
        <v>1010</v>
      </c>
      <c r="X299" s="3" t="s">
        <v>1012</v>
      </c>
      <c r="Y299" s="3" t="s">
        <v>1373</v>
      </c>
      <c r="Z299" s="3" t="s">
        <v>974</v>
      </c>
      <c r="AA299" s="80">
        <v>-3.9887182018990202</v>
      </c>
      <c r="AB299" s="80">
        <v>9.3287463887977609</v>
      </c>
      <c r="AC299" s="80">
        <v>5.3400281868987403</v>
      </c>
      <c r="AD299" s="79"/>
      <c r="AE299" s="79"/>
      <c r="AF299" s="79"/>
      <c r="AG299" s="78" t="s">
        <v>2863</v>
      </c>
      <c r="AH299" s="81" t="s">
        <v>2868</v>
      </c>
    </row>
    <row r="300" spans="1:34" x14ac:dyDescent="0.2">
      <c r="A300" s="3" t="s">
        <v>24</v>
      </c>
      <c r="B300" s="3" t="s">
        <v>1370</v>
      </c>
      <c r="C300" s="3" t="s">
        <v>99</v>
      </c>
      <c r="D300" s="3" t="s">
        <v>521</v>
      </c>
      <c r="E300" s="3" t="s">
        <v>361</v>
      </c>
      <c r="F300" s="3" t="s">
        <v>410</v>
      </c>
      <c r="G300" s="3" t="s">
        <v>408</v>
      </c>
      <c r="H300" s="4" t="s">
        <v>3024</v>
      </c>
      <c r="I300" s="3" t="s">
        <v>35</v>
      </c>
      <c r="J300" s="3" t="s">
        <v>37</v>
      </c>
      <c r="K300" s="3" t="s">
        <v>1000</v>
      </c>
      <c r="L300" s="76"/>
      <c r="M300" s="77"/>
      <c r="N300" s="3"/>
      <c r="O300" s="3">
        <v>0.96</v>
      </c>
      <c r="P300" s="3"/>
      <c r="Q300" s="3">
        <v>28.44</v>
      </c>
      <c r="R300" s="3"/>
      <c r="S300" s="3">
        <v>0.999</v>
      </c>
      <c r="T300" s="3" t="s">
        <v>351</v>
      </c>
      <c r="U300" s="3"/>
      <c r="V300" s="3" t="s">
        <v>351</v>
      </c>
      <c r="W300" s="3" t="s">
        <v>1001</v>
      </c>
      <c r="X300" s="3" t="s">
        <v>1003</v>
      </c>
      <c r="Y300" s="3" t="s">
        <v>1371</v>
      </c>
      <c r="Z300" s="3" t="s">
        <v>28</v>
      </c>
      <c r="AA300" s="80">
        <v>-3.4103511168210998</v>
      </c>
      <c r="AB300" s="80">
        <v>8.7503793037198392</v>
      </c>
      <c r="AC300" s="80">
        <v>5.3400281868987403</v>
      </c>
      <c r="AD300" s="80">
        <v>0.563274695398432</v>
      </c>
      <c r="AE300" s="80">
        <v>-7.9548615365868924</v>
      </c>
      <c r="AF300" s="80">
        <v>-7.3915868411884604</v>
      </c>
      <c r="AG300" s="78" t="s">
        <v>2863</v>
      </c>
      <c r="AH300" s="81" t="s">
        <v>2870</v>
      </c>
    </row>
    <row r="301" spans="1:34" x14ac:dyDescent="0.2">
      <c r="A301" s="3" t="s">
        <v>24</v>
      </c>
      <c r="B301" s="3" t="s">
        <v>1374</v>
      </c>
      <c r="C301" s="3" t="s">
        <v>1376</v>
      </c>
      <c r="D301" s="3" t="s">
        <v>524</v>
      </c>
      <c r="E301" s="3" t="s">
        <v>525</v>
      </c>
      <c r="F301" s="3" t="s">
        <v>401</v>
      </c>
      <c r="G301" s="3" t="s">
        <v>402</v>
      </c>
      <c r="H301" s="3" t="s">
        <v>2939</v>
      </c>
      <c r="I301" s="3" t="s">
        <v>36</v>
      </c>
      <c r="J301" s="3"/>
      <c r="K301" s="3" t="s">
        <v>960</v>
      </c>
      <c r="L301" s="76"/>
      <c r="M301" s="77"/>
      <c r="N301" s="3"/>
      <c r="O301" s="3"/>
      <c r="P301" s="3"/>
      <c r="Q301" s="3"/>
      <c r="R301" s="3"/>
      <c r="S301" s="3"/>
      <c r="T301" s="3" t="s">
        <v>400</v>
      </c>
      <c r="U301" s="3"/>
      <c r="V301" s="3" t="s">
        <v>400</v>
      </c>
      <c r="W301" s="3" t="s">
        <v>971</v>
      </c>
      <c r="X301" s="3" t="s">
        <v>963</v>
      </c>
      <c r="Y301" s="3" t="s">
        <v>1375</v>
      </c>
      <c r="Z301" s="3" t="s">
        <v>969</v>
      </c>
      <c r="AA301" s="78"/>
      <c r="AB301" s="78"/>
      <c r="AC301" s="79"/>
      <c r="AD301" s="80">
        <v>0.64189293823386995</v>
      </c>
      <c r="AE301" s="80">
        <v>-2.3388171747221</v>
      </c>
      <c r="AF301" s="80">
        <v>-1.69692423648823</v>
      </c>
      <c r="AG301" s="81" t="s">
        <v>2868</v>
      </c>
      <c r="AH301" s="81" t="s">
        <v>2870</v>
      </c>
    </row>
    <row r="302" spans="1:34" x14ac:dyDescent="0.2">
      <c r="A302" s="3" t="s">
        <v>24</v>
      </c>
      <c r="B302" s="3" t="s">
        <v>1387</v>
      </c>
      <c r="C302" s="3" t="s">
        <v>1389</v>
      </c>
      <c r="D302" s="3" t="s">
        <v>1385</v>
      </c>
      <c r="E302" s="3" t="s">
        <v>1386</v>
      </c>
      <c r="F302" s="3" t="s">
        <v>401</v>
      </c>
      <c r="G302" s="3" t="s">
        <v>408</v>
      </c>
      <c r="H302" s="3" t="s">
        <v>2938</v>
      </c>
      <c r="I302" s="3" t="s">
        <v>36</v>
      </c>
      <c r="J302" s="3"/>
      <c r="K302" s="3" t="s">
        <v>960</v>
      </c>
      <c r="L302" s="76"/>
      <c r="M302" s="77"/>
      <c r="N302" s="3"/>
      <c r="O302" s="3"/>
      <c r="P302" s="3"/>
      <c r="Q302" s="3"/>
      <c r="R302" s="3"/>
      <c r="S302" s="3"/>
      <c r="T302" s="3"/>
      <c r="U302" s="3" t="s">
        <v>400</v>
      </c>
      <c r="V302" s="3" t="s">
        <v>400</v>
      </c>
      <c r="W302" s="3" t="s">
        <v>971</v>
      </c>
      <c r="X302" s="3" t="s">
        <v>963</v>
      </c>
      <c r="Y302" s="3" t="s">
        <v>1388</v>
      </c>
      <c r="Z302" s="3" t="s">
        <v>974</v>
      </c>
      <c r="AA302" s="78"/>
      <c r="AB302" s="78"/>
      <c r="AC302" s="79"/>
      <c r="AD302" s="80">
        <v>1.09875548064107</v>
      </c>
      <c r="AE302" s="80">
        <v>-8.5039553310828211</v>
      </c>
      <c r="AF302" s="80">
        <v>-7.4051998504417504</v>
      </c>
      <c r="AG302" s="81" t="s">
        <v>2868</v>
      </c>
      <c r="AH302" s="81" t="s">
        <v>2870</v>
      </c>
    </row>
    <row r="303" spans="1:34" x14ac:dyDescent="0.2">
      <c r="A303" s="3" t="s">
        <v>24</v>
      </c>
      <c r="B303" s="3" t="s">
        <v>1390</v>
      </c>
      <c r="C303" s="3" t="s">
        <v>1392</v>
      </c>
      <c r="D303" s="3" t="s">
        <v>533</v>
      </c>
      <c r="E303" s="3" t="s">
        <v>534</v>
      </c>
      <c r="F303" s="3" t="s">
        <v>401</v>
      </c>
      <c r="G303" s="3" t="s">
        <v>408</v>
      </c>
      <c r="H303" s="4">
        <v>19669161</v>
      </c>
      <c r="I303" s="3" t="s">
        <v>36</v>
      </c>
      <c r="J303" s="3"/>
      <c r="K303" s="3" t="s">
        <v>960</v>
      </c>
      <c r="L303" s="76"/>
      <c r="M303" s="77"/>
      <c r="N303" s="3"/>
      <c r="O303" s="3"/>
      <c r="P303" s="3"/>
      <c r="Q303" s="3"/>
      <c r="R303" s="3"/>
      <c r="S303" s="3"/>
      <c r="T303" s="3" t="s">
        <v>400</v>
      </c>
      <c r="U303" s="3"/>
      <c r="V303" s="3" t="s">
        <v>400</v>
      </c>
      <c r="W303" s="3" t="s">
        <v>971</v>
      </c>
      <c r="X303" s="3" t="s">
        <v>963</v>
      </c>
      <c r="Y303" s="3" t="s">
        <v>1391</v>
      </c>
      <c r="Z303" s="3" t="s">
        <v>969</v>
      </c>
      <c r="AA303" s="78"/>
      <c r="AB303" s="78"/>
      <c r="AC303" s="79"/>
      <c r="AD303" s="80">
        <v>-1.1652630406142599</v>
      </c>
      <c r="AE303" s="80">
        <v>-1.4808306126867601</v>
      </c>
      <c r="AF303" s="80">
        <v>-2.64609365330102</v>
      </c>
      <c r="AG303" s="81" t="s">
        <v>2868</v>
      </c>
      <c r="AH303" s="81" t="s">
        <v>2870</v>
      </c>
    </row>
    <row r="304" spans="1:34" x14ac:dyDescent="0.2">
      <c r="A304" s="3" t="s">
        <v>24</v>
      </c>
      <c r="B304" s="3" t="s">
        <v>1393</v>
      </c>
      <c r="C304" s="3" t="s">
        <v>1395</v>
      </c>
      <c r="D304" s="3" t="s">
        <v>535</v>
      </c>
      <c r="E304" s="3" t="s">
        <v>536</v>
      </c>
      <c r="F304" s="3" t="s">
        <v>401</v>
      </c>
      <c r="G304" s="3" t="s">
        <v>402</v>
      </c>
      <c r="H304" s="3" t="s">
        <v>537</v>
      </c>
      <c r="I304" s="3" t="s">
        <v>36</v>
      </c>
      <c r="J304" s="3"/>
      <c r="K304" s="3" t="s">
        <v>960</v>
      </c>
      <c r="L304" s="85">
        <v>73.599999999999994</v>
      </c>
      <c r="M304" s="77" t="s">
        <v>3001</v>
      </c>
      <c r="N304" s="3">
        <v>30504929</v>
      </c>
      <c r="O304" s="82">
        <v>0.1</v>
      </c>
      <c r="P304" s="83">
        <v>700.72</v>
      </c>
      <c r="Q304" s="83">
        <v>1.5</v>
      </c>
      <c r="R304" s="83"/>
      <c r="S304" s="82">
        <v>0.99199999999999999</v>
      </c>
      <c r="T304" s="3" t="s">
        <v>351</v>
      </c>
      <c r="U304" s="3"/>
      <c r="V304" s="3" t="s">
        <v>351</v>
      </c>
      <c r="W304" s="3" t="s">
        <v>971</v>
      </c>
      <c r="X304" s="3" t="s">
        <v>963</v>
      </c>
      <c r="Y304" s="3" t="s">
        <v>1394</v>
      </c>
      <c r="Z304" s="3" t="s">
        <v>28</v>
      </c>
      <c r="AA304" s="78"/>
      <c r="AB304" s="78"/>
      <c r="AC304" s="79"/>
      <c r="AD304" s="80">
        <v>0.20512992798229099</v>
      </c>
      <c r="AE304" s="80">
        <v>-1.0252628749332879</v>
      </c>
      <c r="AF304" s="80">
        <v>-0.82013294695099703</v>
      </c>
      <c r="AG304" s="81" t="s">
        <v>2868</v>
      </c>
      <c r="AH304" s="81" t="s">
        <v>2870</v>
      </c>
    </row>
    <row r="305" spans="1:34" x14ac:dyDescent="0.2">
      <c r="A305" s="3" t="s">
        <v>24</v>
      </c>
      <c r="B305" s="3" t="s">
        <v>1396</v>
      </c>
      <c r="C305" s="3" t="s">
        <v>1398</v>
      </c>
      <c r="D305" s="3" t="s">
        <v>538</v>
      </c>
      <c r="E305" s="3" t="s">
        <v>539</v>
      </c>
      <c r="F305" s="3" t="s">
        <v>401</v>
      </c>
      <c r="G305" s="3" t="s">
        <v>402</v>
      </c>
      <c r="H305" s="3" t="s">
        <v>3033</v>
      </c>
      <c r="I305" s="3" t="s">
        <v>36</v>
      </c>
      <c r="J305" s="3"/>
      <c r="K305" s="3" t="s">
        <v>960</v>
      </c>
      <c r="L305" s="76">
        <v>100</v>
      </c>
      <c r="M305" s="77" t="s">
        <v>3001</v>
      </c>
      <c r="N305" s="3">
        <v>19697156</v>
      </c>
      <c r="O305" s="82">
        <v>0.42799999999999999</v>
      </c>
      <c r="P305" s="83">
        <v>6.69</v>
      </c>
      <c r="Q305" s="83">
        <v>3485.46</v>
      </c>
      <c r="R305" s="83"/>
      <c r="S305" s="82">
        <v>1</v>
      </c>
      <c r="T305" s="3" t="s">
        <v>351</v>
      </c>
      <c r="U305" s="3"/>
      <c r="V305" s="3" t="s">
        <v>351</v>
      </c>
      <c r="W305" s="3" t="s">
        <v>971</v>
      </c>
      <c r="X305" s="3" t="s">
        <v>963</v>
      </c>
      <c r="Y305" s="3" t="s">
        <v>1397</v>
      </c>
      <c r="Z305" s="3" t="s">
        <v>965</v>
      </c>
      <c r="AA305" s="78"/>
      <c r="AB305" s="78"/>
      <c r="AC305" s="79"/>
      <c r="AD305" s="80">
        <v>0.95024261365112905</v>
      </c>
      <c r="AE305" s="80">
        <v>-0.49553641633522805</v>
      </c>
      <c r="AF305" s="80">
        <v>0.45470619731590101</v>
      </c>
      <c r="AG305" s="81" t="s">
        <v>2868</v>
      </c>
      <c r="AH305" s="81" t="s">
        <v>2870</v>
      </c>
    </row>
    <row r="306" spans="1:34" x14ac:dyDescent="0.2">
      <c r="A306" s="3" t="s">
        <v>24</v>
      </c>
      <c r="B306" s="3" t="s">
        <v>1399</v>
      </c>
      <c r="C306" s="3" t="s">
        <v>1401</v>
      </c>
      <c r="D306" s="3" t="s">
        <v>540</v>
      </c>
      <c r="E306" s="3" t="s">
        <v>541</v>
      </c>
      <c r="F306" s="3" t="s">
        <v>401</v>
      </c>
      <c r="G306" s="3" t="s">
        <v>392</v>
      </c>
      <c r="H306" s="4">
        <v>18561205</v>
      </c>
      <c r="I306" s="3" t="s">
        <v>36</v>
      </c>
      <c r="J306" s="3"/>
      <c r="K306" s="3" t="s">
        <v>960</v>
      </c>
      <c r="L306" s="84">
        <v>101.5</v>
      </c>
      <c r="M306" s="77" t="s">
        <v>3001</v>
      </c>
      <c r="N306" s="3">
        <v>30504929</v>
      </c>
      <c r="O306" s="82">
        <v>0.1</v>
      </c>
      <c r="P306" s="83"/>
      <c r="Q306" s="83"/>
      <c r="R306" s="83"/>
      <c r="S306" s="82">
        <v>1.11E-4</v>
      </c>
      <c r="T306" s="3" t="s">
        <v>353</v>
      </c>
      <c r="U306" s="3"/>
      <c r="V306" s="3" t="s">
        <v>353</v>
      </c>
      <c r="W306" s="3" t="s">
        <v>971</v>
      </c>
      <c r="X306" s="3" t="s">
        <v>963</v>
      </c>
      <c r="Y306" s="3" t="s">
        <v>1400</v>
      </c>
      <c r="Z306" s="3" t="s">
        <v>974</v>
      </c>
      <c r="AA306" s="78"/>
      <c r="AB306" s="78"/>
      <c r="AC306" s="79"/>
      <c r="AD306" s="80">
        <v>4.8927140181292597</v>
      </c>
      <c r="AE306" s="80">
        <v>-7.3238767537728497</v>
      </c>
      <c r="AF306" s="80">
        <v>-2.4311627356435901</v>
      </c>
      <c r="AG306" s="81" t="s">
        <v>2868</v>
      </c>
      <c r="AH306" s="81" t="s">
        <v>2870</v>
      </c>
    </row>
    <row r="307" spans="1:34" x14ac:dyDescent="0.2">
      <c r="A307" s="3" t="s">
        <v>24</v>
      </c>
      <c r="B307" s="3" t="s">
        <v>1413</v>
      </c>
      <c r="C307" s="3" t="s">
        <v>2895</v>
      </c>
      <c r="D307" s="3" t="s">
        <v>1411</v>
      </c>
      <c r="E307" s="3" t="s">
        <v>1412</v>
      </c>
      <c r="F307" s="3" t="s">
        <v>391</v>
      </c>
      <c r="G307" s="3" t="s">
        <v>402</v>
      </c>
      <c r="H307" s="4">
        <v>26247049</v>
      </c>
      <c r="I307" s="3" t="s">
        <v>35</v>
      </c>
      <c r="J307" s="3" t="s">
        <v>3327</v>
      </c>
      <c r="K307" s="3" t="s">
        <v>981</v>
      </c>
      <c r="L307" s="76"/>
      <c r="M307" s="77"/>
      <c r="N307" s="3"/>
      <c r="O307" s="3"/>
      <c r="P307" s="3"/>
      <c r="Q307" s="3"/>
      <c r="R307" s="3"/>
      <c r="S307" s="3"/>
      <c r="T307" s="3" t="s">
        <v>400</v>
      </c>
      <c r="U307" s="3"/>
      <c r="V307" s="3" t="s">
        <v>400</v>
      </c>
      <c r="W307" s="3" t="s">
        <v>992</v>
      </c>
      <c r="X307" s="3" t="s">
        <v>984</v>
      </c>
      <c r="Y307" s="3" t="s">
        <v>1414</v>
      </c>
      <c r="Z307" s="3" t="s">
        <v>28</v>
      </c>
      <c r="AA307" s="80">
        <v>0.23942097459039</v>
      </c>
      <c r="AB307" s="80">
        <v>8.4421378048804705</v>
      </c>
      <c r="AC307" s="80">
        <v>8.6815587794708602</v>
      </c>
      <c r="AD307" s="86">
        <v>1.3376880928839401</v>
      </c>
      <c r="AE307" s="86">
        <v>-3.6842192596105501</v>
      </c>
      <c r="AF307" s="86">
        <v>-2.34653116672661</v>
      </c>
      <c r="AG307" s="78" t="s">
        <v>2863</v>
      </c>
      <c r="AH307" s="81" t="s">
        <v>2870</v>
      </c>
    </row>
    <row r="308" spans="1:34" x14ac:dyDescent="0.2">
      <c r="A308" s="3" t="s">
        <v>24</v>
      </c>
      <c r="B308" s="3" t="s">
        <v>1415</v>
      </c>
      <c r="C308" s="3" t="s">
        <v>1416</v>
      </c>
      <c r="D308" s="3" t="s">
        <v>545</v>
      </c>
      <c r="E308" s="3" t="s">
        <v>361</v>
      </c>
      <c r="F308" s="3" t="s">
        <v>401</v>
      </c>
      <c r="G308" s="3" t="s">
        <v>408</v>
      </c>
      <c r="H308" s="3" t="s">
        <v>546</v>
      </c>
      <c r="I308" s="3" t="s">
        <v>35</v>
      </c>
      <c r="J308" s="3" t="s">
        <v>3007</v>
      </c>
      <c r="K308" s="3" t="s">
        <v>981</v>
      </c>
      <c r="L308" s="76"/>
      <c r="M308" s="77"/>
      <c r="N308" s="3"/>
      <c r="O308" s="3"/>
      <c r="P308" s="3"/>
      <c r="Q308" s="3"/>
      <c r="R308" s="3"/>
      <c r="S308" s="3"/>
      <c r="T308" s="3" t="s">
        <v>351</v>
      </c>
      <c r="U308" s="3"/>
      <c r="V308" s="3" t="s">
        <v>351</v>
      </c>
      <c r="W308" s="3" t="s">
        <v>982</v>
      </c>
      <c r="X308" s="3" t="s">
        <v>984</v>
      </c>
      <c r="Y308" s="3" t="s">
        <v>1414</v>
      </c>
      <c r="Z308" s="3" t="s">
        <v>969</v>
      </c>
      <c r="AA308" s="80">
        <v>-4.0893436824197504</v>
      </c>
      <c r="AB308" s="80">
        <v>12.7709024618906</v>
      </c>
      <c r="AC308" s="80">
        <v>8.6815587794708602</v>
      </c>
      <c r="AD308" s="86">
        <v>-0.56220695286872202</v>
      </c>
      <c r="AE308" s="86">
        <v>-1.7843242138578881</v>
      </c>
      <c r="AF308" s="86">
        <v>-2.34653116672661</v>
      </c>
      <c r="AG308" s="78" t="s">
        <v>2863</v>
      </c>
      <c r="AH308" s="81" t="s">
        <v>2870</v>
      </c>
    </row>
    <row r="309" spans="1:34" x14ac:dyDescent="0.2">
      <c r="A309" s="3" t="s">
        <v>24</v>
      </c>
      <c r="B309" s="3" t="s">
        <v>1409</v>
      </c>
      <c r="C309" s="3" t="s">
        <v>99</v>
      </c>
      <c r="D309" s="3" t="s">
        <v>3247</v>
      </c>
      <c r="E309" s="3" t="s">
        <v>3248</v>
      </c>
      <c r="F309" s="3" t="s">
        <v>411</v>
      </c>
      <c r="G309" s="3" t="s">
        <v>3246</v>
      </c>
      <c r="H309" s="3" t="s">
        <v>3237</v>
      </c>
      <c r="I309" s="3" t="s">
        <v>35</v>
      </c>
      <c r="J309" s="3" t="s">
        <v>3007</v>
      </c>
      <c r="K309" s="3" t="s">
        <v>981</v>
      </c>
      <c r="L309" s="76"/>
      <c r="M309" s="77"/>
      <c r="N309" s="3"/>
      <c r="O309" s="3"/>
      <c r="P309" s="3"/>
      <c r="Q309" s="3"/>
      <c r="R309" s="3"/>
      <c r="S309" s="3"/>
      <c r="T309" s="3" t="s">
        <v>400</v>
      </c>
      <c r="U309" s="3" t="s">
        <v>351</v>
      </c>
      <c r="V309" s="3" t="s">
        <v>351</v>
      </c>
      <c r="W309" s="3" t="s">
        <v>1010</v>
      </c>
      <c r="X309" s="3" t="s">
        <v>1056</v>
      </c>
      <c r="Y309" s="3" t="s">
        <v>1410</v>
      </c>
      <c r="Z309" s="3" t="s">
        <v>974</v>
      </c>
      <c r="AA309" s="80">
        <v>4.9495800721964098</v>
      </c>
      <c r="AB309" s="80">
        <v>3.7319787072744499</v>
      </c>
      <c r="AC309" s="80">
        <v>8.6815587794708602</v>
      </c>
      <c r="AD309" s="79"/>
      <c r="AE309" s="79"/>
      <c r="AF309" s="79"/>
      <c r="AG309" s="78" t="s">
        <v>2863</v>
      </c>
      <c r="AH309" s="81" t="s">
        <v>2868</v>
      </c>
    </row>
    <row r="310" spans="1:34" x14ac:dyDescent="0.2">
      <c r="A310" s="3" t="s">
        <v>24</v>
      </c>
      <c r="B310" s="3" t="s">
        <v>1417</v>
      </c>
      <c r="C310" s="3" t="s">
        <v>99</v>
      </c>
      <c r="D310" s="3" t="s">
        <v>547</v>
      </c>
      <c r="E310" s="3" t="s">
        <v>354</v>
      </c>
      <c r="F310" s="3" t="s">
        <v>410</v>
      </c>
      <c r="G310" s="3" t="s">
        <v>408</v>
      </c>
      <c r="H310" s="3" t="s">
        <v>518</v>
      </c>
      <c r="I310" s="3" t="s">
        <v>35</v>
      </c>
      <c r="J310" s="3" t="s">
        <v>37</v>
      </c>
      <c r="K310" s="3" t="s">
        <v>1000</v>
      </c>
      <c r="L310" s="76"/>
      <c r="M310" s="77"/>
      <c r="N310" s="3"/>
      <c r="O310" s="3"/>
      <c r="P310" s="3"/>
      <c r="Q310" s="3"/>
      <c r="R310" s="3"/>
      <c r="S310" s="3"/>
      <c r="T310" s="3" t="s">
        <v>110</v>
      </c>
      <c r="U310" s="3"/>
      <c r="V310" s="3" t="s">
        <v>110</v>
      </c>
      <c r="W310" s="3" t="s">
        <v>1001</v>
      </c>
      <c r="X310" s="3" t="s">
        <v>1003</v>
      </c>
      <c r="Y310" s="3" t="s">
        <v>1418</v>
      </c>
      <c r="Z310" s="3" t="s">
        <v>974</v>
      </c>
      <c r="AA310" s="80">
        <v>-0.13363206667463101</v>
      </c>
      <c r="AB310" s="80">
        <v>7.9548615365869004</v>
      </c>
      <c r="AC310" s="80">
        <v>7.8212294699122697</v>
      </c>
      <c r="AD310" s="79"/>
      <c r="AE310" s="79"/>
      <c r="AF310" s="79"/>
      <c r="AG310" s="78" t="s">
        <v>2863</v>
      </c>
      <c r="AH310" s="81" t="s">
        <v>2868</v>
      </c>
    </row>
    <row r="311" spans="1:34" x14ac:dyDescent="0.2">
      <c r="A311" s="3" t="s">
        <v>24</v>
      </c>
      <c r="B311" s="3" t="s">
        <v>1422</v>
      </c>
      <c r="C311" s="3" t="s">
        <v>1424</v>
      </c>
      <c r="D311" s="3" t="s">
        <v>549</v>
      </c>
      <c r="E311" s="3" t="s">
        <v>550</v>
      </c>
      <c r="F311" s="3" t="s">
        <v>432</v>
      </c>
      <c r="G311" s="3" t="s">
        <v>396</v>
      </c>
      <c r="H311" s="4">
        <v>8574961</v>
      </c>
      <c r="I311" s="3" t="s">
        <v>36</v>
      </c>
      <c r="J311" s="3"/>
      <c r="K311" s="3" t="s">
        <v>960</v>
      </c>
      <c r="L311" s="76"/>
      <c r="M311" s="77"/>
      <c r="N311" s="3"/>
      <c r="O311" s="3"/>
      <c r="P311" s="3"/>
      <c r="Q311" s="3"/>
      <c r="R311" s="3"/>
      <c r="S311" s="3"/>
      <c r="T311" s="3" t="s">
        <v>351</v>
      </c>
      <c r="U311" s="3"/>
      <c r="V311" s="3" t="s">
        <v>351</v>
      </c>
      <c r="W311" s="3" t="s">
        <v>1113</v>
      </c>
      <c r="X311" s="3" t="s">
        <v>963</v>
      </c>
      <c r="Y311" s="3" t="s">
        <v>1423</v>
      </c>
      <c r="Z311" s="3" t="s">
        <v>28</v>
      </c>
      <c r="AA311" s="78"/>
      <c r="AB311" s="78"/>
      <c r="AC311" s="79"/>
      <c r="AD311" s="80">
        <v>3.85257386930579</v>
      </c>
      <c r="AE311" s="80">
        <v>-7.9548615365868898</v>
      </c>
      <c r="AF311" s="80">
        <v>-4.1022876672811002</v>
      </c>
      <c r="AG311" s="81" t="s">
        <v>2868</v>
      </c>
      <c r="AH311" s="81" t="s">
        <v>2870</v>
      </c>
    </row>
    <row r="312" spans="1:34" x14ac:dyDescent="0.2">
      <c r="A312" s="3" t="s">
        <v>24</v>
      </c>
      <c r="B312" s="3" t="s">
        <v>3130</v>
      </c>
      <c r="C312" s="3" t="s">
        <v>3131</v>
      </c>
      <c r="D312" s="3" t="s">
        <v>3089</v>
      </c>
      <c r="E312" s="3" t="s">
        <v>3090</v>
      </c>
      <c r="F312" s="3" t="s">
        <v>401</v>
      </c>
      <c r="G312" s="3" t="s">
        <v>408</v>
      </c>
      <c r="H312" s="4">
        <v>31332305</v>
      </c>
      <c r="I312" s="3" t="s">
        <v>36</v>
      </c>
      <c r="J312" s="3"/>
      <c r="K312" s="3"/>
      <c r="L312" s="76"/>
      <c r="M312" s="77"/>
      <c r="N312" s="3"/>
      <c r="O312" s="3">
        <v>0.79400000000000004</v>
      </c>
      <c r="P312" s="3">
        <v>0.1</v>
      </c>
      <c r="Q312" s="3">
        <v>0.27800000000000002</v>
      </c>
      <c r="R312" s="3"/>
      <c r="S312" s="3"/>
      <c r="T312" s="3"/>
      <c r="U312" s="3" t="s">
        <v>400</v>
      </c>
      <c r="V312" s="3" t="s">
        <v>400</v>
      </c>
      <c r="W312" s="3" t="s">
        <v>971</v>
      </c>
      <c r="X312" s="3" t="s">
        <v>963</v>
      </c>
      <c r="Y312" s="3" t="s">
        <v>3201</v>
      </c>
      <c r="Z312" s="3" t="s">
        <v>969</v>
      </c>
      <c r="AA312" s="78"/>
      <c r="AB312" s="78"/>
      <c r="AC312" s="79"/>
      <c r="AD312" s="3">
        <v>1.68</v>
      </c>
      <c r="AE312" s="3">
        <f>AF312-AD312</f>
        <v>-1.51</v>
      </c>
      <c r="AF312" s="3">
        <v>0.17</v>
      </c>
      <c r="AG312" s="81" t="s">
        <v>2868</v>
      </c>
      <c r="AH312" s="81" t="s">
        <v>2870</v>
      </c>
    </row>
    <row r="313" spans="1:34" x14ac:dyDescent="0.2">
      <c r="A313" s="3" t="s">
        <v>24</v>
      </c>
      <c r="B313" s="3" t="s">
        <v>1425</v>
      </c>
      <c r="C313" s="3" t="s">
        <v>1427</v>
      </c>
      <c r="D313" s="3" t="s">
        <v>551</v>
      </c>
      <c r="E313" s="3" t="s">
        <v>552</v>
      </c>
      <c r="F313" s="3" t="s">
        <v>432</v>
      </c>
      <c r="G313" s="3" t="s">
        <v>396</v>
      </c>
      <c r="H313" s="3" t="s">
        <v>553</v>
      </c>
      <c r="I313" s="3" t="s">
        <v>36</v>
      </c>
      <c r="J313" s="3"/>
      <c r="K313" s="3" t="s">
        <v>960</v>
      </c>
      <c r="L313" s="76"/>
      <c r="M313" s="77"/>
      <c r="N313" s="3"/>
      <c r="O313" s="3"/>
      <c r="P313" s="3"/>
      <c r="Q313" s="3"/>
      <c r="R313" s="3"/>
      <c r="S313" s="3"/>
      <c r="T313" s="3" t="s">
        <v>351</v>
      </c>
      <c r="U313" s="3"/>
      <c r="V313" s="3" t="s">
        <v>351</v>
      </c>
      <c r="W313" s="3" t="s">
        <v>1113</v>
      </c>
      <c r="X313" s="3" t="s">
        <v>963</v>
      </c>
      <c r="Y313" s="3" t="s">
        <v>1426</v>
      </c>
      <c r="Z313" s="3" t="s">
        <v>28</v>
      </c>
      <c r="AA313" s="78"/>
      <c r="AB313" s="78"/>
      <c r="AC313" s="79"/>
      <c r="AD313" s="80">
        <v>-1.17373456637486</v>
      </c>
      <c r="AE313" s="80">
        <v>1.3447196104864789</v>
      </c>
      <c r="AF313" s="80">
        <v>0.17098504411161899</v>
      </c>
      <c r="AG313" s="81" t="s">
        <v>2868</v>
      </c>
      <c r="AH313" s="81" t="s">
        <v>2868</v>
      </c>
    </row>
    <row r="314" spans="1:34" x14ac:dyDescent="0.2">
      <c r="A314" s="3" t="s">
        <v>24</v>
      </c>
      <c r="B314" s="3" t="s">
        <v>1428</v>
      </c>
      <c r="C314" s="3" t="s">
        <v>1430</v>
      </c>
      <c r="D314" s="3" t="s">
        <v>554</v>
      </c>
      <c r="E314" s="3" t="s">
        <v>555</v>
      </c>
      <c r="F314" s="3" t="s">
        <v>401</v>
      </c>
      <c r="G314" s="3" t="s">
        <v>405</v>
      </c>
      <c r="H314" s="3" t="s">
        <v>3034</v>
      </c>
      <c r="I314" s="3" t="s">
        <v>36</v>
      </c>
      <c r="J314" s="3"/>
      <c r="K314" s="3" t="s">
        <v>960</v>
      </c>
      <c r="L314" s="84">
        <v>63.2</v>
      </c>
      <c r="M314" s="77" t="s">
        <v>3000</v>
      </c>
      <c r="N314" s="3">
        <v>20020535</v>
      </c>
      <c r="O314" s="82">
        <v>0.32400000000000001</v>
      </c>
      <c r="P314" s="83">
        <v>4.1599999999999997E-4</v>
      </c>
      <c r="Q314" s="83">
        <v>0.2</v>
      </c>
      <c r="R314" s="83"/>
      <c r="S314" s="82">
        <v>4.07E-5</v>
      </c>
      <c r="T314" s="3" t="s">
        <v>353</v>
      </c>
      <c r="U314" s="3"/>
      <c r="V314" s="3" t="s">
        <v>353</v>
      </c>
      <c r="W314" s="3" t="s">
        <v>971</v>
      </c>
      <c r="X314" s="3" t="s">
        <v>963</v>
      </c>
      <c r="Y314" s="3" t="s">
        <v>1429</v>
      </c>
      <c r="Z314" s="3" t="s">
        <v>28</v>
      </c>
      <c r="AA314" s="78"/>
      <c r="AB314" s="78"/>
      <c r="AC314" s="79"/>
      <c r="AD314" s="80">
        <v>-4.9520119799470104</v>
      </c>
      <c r="AE314" s="80">
        <v>-2.30732912586463</v>
      </c>
      <c r="AF314" s="80">
        <v>-7.2593411058116404</v>
      </c>
      <c r="AG314" s="81" t="s">
        <v>2868</v>
      </c>
      <c r="AH314" s="81" t="s">
        <v>2870</v>
      </c>
    </row>
    <row r="315" spans="1:34" x14ac:dyDescent="0.2">
      <c r="A315" s="3" t="s">
        <v>24</v>
      </c>
      <c r="B315" s="3" t="s">
        <v>1431</v>
      </c>
      <c r="C315" s="3" t="s">
        <v>1433</v>
      </c>
      <c r="D315" s="3" t="s">
        <v>556</v>
      </c>
      <c r="E315" s="3" t="s">
        <v>2768</v>
      </c>
      <c r="F315" s="3" t="s">
        <v>401</v>
      </c>
      <c r="G315" s="3" t="s">
        <v>408</v>
      </c>
      <c r="H315" s="4">
        <v>22949379</v>
      </c>
      <c r="I315" s="3" t="s">
        <v>36</v>
      </c>
      <c r="J315" s="3"/>
      <c r="K315" s="3" t="s">
        <v>960</v>
      </c>
      <c r="L315" s="76"/>
      <c r="M315" s="77"/>
      <c r="N315" s="3"/>
      <c r="O315" s="82">
        <v>0.9</v>
      </c>
      <c r="P315" s="83"/>
      <c r="Q315" s="83">
        <v>6.33</v>
      </c>
      <c r="R315" s="83"/>
      <c r="S315" s="82">
        <v>0.98299999999999998</v>
      </c>
      <c r="T315" s="3" t="s">
        <v>110</v>
      </c>
      <c r="U315" s="3"/>
      <c r="V315" s="3" t="s">
        <v>110</v>
      </c>
      <c r="W315" s="3" t="s">
        <v>971</v>
      </c>
      <c r="X315" s="3" t="s">
        <v>963</v>
      </c>
      <c r="Y315" s="3" t="s">
        <v>1432</v>
      </c>
      <c r="Z315" s="3" t="s">
        <v>969</v>
      </c>
      <c r="AA315" s="78"/>
      <c r="AB315" s="78"/>
      <c r="AC315" s="79"/>
      <c r="AD315" s="80">
        <v>1.3817085805337901</v>
      </c>
      <c r="AE315" s="80">
        <v>-0.58384556063319404</v>
      </c>
      <c r="AF315" s="80">
        <v>0.79786301990059605</v>
      </c>
      <c r="AG315" s="81" t="s">
        <v>2868</v>
      </c>
      <c r="AH315" s="81" t="s">
        <v>2870</v>
      </c>
    </row>
    <row r="316" spans="1:34" x14ac:dyDescent="0.2">
      <c r="A316" s="3" t="s">
        <v>24</v>
      </c>
      <c r="B316" s="3" t="s">
        <v>1435</v>
      </c>
      <c r="C316" s="3" t="s">
        <v>1438</v>
      </c>
      <c r="D316" s="3" t="s">
        <v>557</v>
      </c>
      <c r="E316" s="3" t="s">
        <v>558</v>
      </c>
      <c r="F316" s="3" t="s">
        <v>951</v>
      </c>
      <c r="G316" s="3" t="s">
        <v>408</v>
      </c>
      <c r="H316" s="4">
        <v>16341550</v>
      </c>
      <c r="I316" s="3" t="s">
        <v>36</v>
      </c>
      <c r="J316" s="3"/>
      <c r="K316" s="3" t="s">
        <v>960</v>
      </c>
      <c r="L316" s="76"/>
      <c r="M316" s="77"/>
      <c r="N316" s="3"/>
      <c r="O316" s="3"/>
      <c r="P316" s="3"/>
      <c r="Q316" s="3"/>
      <c r="R316" s="3"/>
      <c r="S316" s="3"/>
      <c r="T316" s="3" t="s">
        <v>400</v>
      </c>
      <c r="U316" s="3"/>
      <c r="V316" s="3" t="s">
        <v>400</v>
      </c>
      <c r="W316" s="3" t="s">
        <v>1434</v>
      </c>
      <c r="X316" s="3" t="s">
        <v>963</v>
      </c>
      <c r="Y316" s="3" t="s">
        <v>1436</v>
      </c>
      <c r="Z316" s="3" t="s">
        <v>1437</v>
      </c>
      <c r="AA316" s="78"/>
      <c r="AB316" s="78"/>
      <c r="AC316" s="79"/>
      <c r="AD316" s="80">
        <v>1.1886222841698499</v>
      </c>
      <c r="AE316" s="80">
        <v>-17.940577867957948</v>
      </c>
      <c r="AF316" s="80">
        <v>-16.751955583788099</v>
      </c>
      <c r="AG316" s="81" t="s">
        <v>2868</v>
      </c>
      <c r="AH316" s="81" t="s">
        <v>2870</v>
      </c>
    </row>
    <row r="317" spans="1:34" x14ac:dyDescent="0.2">
      <c r="A317" s="3" t="s">
        <v>24</v>
      </c>
      <c r="B317" s="3" t="s">
        <v>1439</v>
      </c>
      <c r="C317" s="3" t="s">
        <v>1441</v>
      </c>
      <c r="D317" s="3" t="s">
        <v>559</v>
      </c>
      <c r="E317" s="3" t="s">
        <v>2769</v>
      </c>
      <c r="F317" s="3" t="s">
        <v>401</v>
      </c>
      <c r="G317" s="3" t="s">
        <v>396</v>
      </c>
      <c r="H317" s="4">
        <v>9718327</v>
      </c>
      <c r="I317" s="3" t="s">
        <v>36</v>
      </c>
      <c r="J317" s="3"/>
      <c r="K317" s="3" t="s">
        <v>960</v>
      </c>
      <c r="L317" s="76">
        <v>101</v>
      </c>
      <c r="M317" s="77" t="s">
        <v>3001</v>
      </c>
      <c r="N317" s="3">
        <v>17510385</v>
      </c>
      <c r="O317" s="3"/>
      <c r="P317" s="3"/>
      <c r="Q317" s="3"/>
      <c r="R317" s="3"/>
      <c r="S317" s="3"/>
      <c r="T317" s="3" t="s">
        <v>400</v>
      </c>
      <c r="U317" s="3"/>
      <c r="V317" s="3" t="s">
        <v>400</v>
      </c>
      <c r="W317" s="3" t="s">
        <v>971</v>
      </c>
      <c r="X317" s="3" t="s">
        <v>963</v>
      </c>
      <c r="Y317" s="3" t="s">
        <v>1440</v>
      </c>
      <c r="Z317" s="3" t="s">
        <v>974</v>
      </c>
      <c r="AA317" s="78"/>
      <c r="AB317" s="78"/>
      <c r="AC317" s="79"/>
      <c r="AD317" s="80">
        <v>-1.0679353290993201</v>
      </c>
      <c r="AE317" s="80">
        <v>-2.6306093804397968E-3</v>
      </c>
      <c r="AF317" s="80">
        <v>-1.0705659384797599</v>
      </c>
      <c r="AG317" s="81" t="s">
        <v>2868</v>
      </c>
      <c r="AH317" s="81" t="s">
        <v>2868</v>
      </c>
    </row>
    <row r="318" spans="1:34" x14ac:dyDescent="0.2">
      <c r="A318" s="3" t="s">
        <v>24</v>
      </c>
      <c r="B318" s="3" t="s">
        <v>1445</v>
      </c>
      <c r="C318" s="3" t="s">
        <v>1448</v>
      </c>
      <c r="D318" s="3" t="s">
        <v>562</v>
      </c>
      <c r="E318" s="3" t="s">
        <v>563</v>
      </c>
      <c r="F318" s="3" t="s">
        <v>395</v>
      </c>
      <c r="G318" s="3" t="s">
        <v>396</v>
      </c>
      <c r="H318" s="4">
        <v>10190329</v>
      </c>
      <c r="I318" s="3" t="s">
        <v>36</v>
      </c>
      <c r="J318" s="3"/>
      <c r="K318" s="3" t="s">
        <v>960</v>
      </c>
      <c r="L318" s="76"/>
      <c r="M318" s="77"/>
      <c r="N318" s="3"/>
      <c r="O318" s="82">
        <v>0.5</v>
      </c>
      <c r="P318" s="83">
        <v>16.48</v>
      </c>
      <c r="Q318" s="83">
        <v>52.4</v>
      </c>
      <c r="R318" s="83"/>
      <c r="S318" s="82">
        <v>0.999</v>
      </c>
      <c r="T318" s="3" t="s">
        <v>351</v>
      </c>
      <c r="U318" s="3"/>
      <c r="V318" s="3" t="s">
        <v>351</v>
      </c>
      <c r="W318" s="3" t="s">
        <v>966</v>
      </c>
      <c r="X318" s="3" t="s">
        <v>963</v>
      </c>
      <c r="Y318" s="3" t="s">
        <v>1446</v>
      </c>
      <c r="Z318" s="3" t="s">
        <v>1447</v>
      </c>
      <c r="AA318" s="78"/>
      <c r="AB318" s="78"/>
      <c r="AC318" s="79"/>
      <c r="AD318" s="80">
        <v>2.9397472462461498</v>
      </c>
      <c r="AE318" s="80">
        <v>-26.376387451589149</v>
      </c>
      <c r="AF318" s="80">
        <v>-23.436640205343</v>
      </c>
      <c r="AG318" s="81" t="s">
        <v>2868</v>
      </c>
      <c r="AH318" s="81" t="s">
        <v>2870</v>
      </c>
    </row>
    <row r="319" spans="1:34" x14ac:dyDescent="0.2">
      <c r="A319" s="3" t="s">
        <v>24</v>
      </c>
      <c r="B319" s="3" t="s">
        <v>1449</v>
      </c>
      <c r="C319" s="3" t="s">
        <v>1451</v>
      </c>
      <c r="D319" s="3" t="s">
        <v>564</v>
      </c>
      <c r="E319" s="3" t="s">
        <v>565</v>
      </c>
      <c r="F319" s="3" t="s">
        <v>401</v>
      </c>
      <c r="G319" s="3" t="s">
        <v>408</v>
      </c>
      <c r="H319" s="4">
        <v>16341550</v>
      </c>
      <c r="I319" s="3" t="s">
        <v>36</v>
      </c>
      <c r="J319" s="3"/>
      <c r="K319" s="3" t="s">
        <v>960</v>
      </c>
      <c r="L319" s="76"/>
      <c r="M319" s="77"/>
      <c r="N319" s="3"/>
      <c r="O319" s="3"/>
      <c r="P319" s="3"/>
      <c r="Q319" s="3"/>
      <c r="R319" s="3"/>
      <c r="S319" s="3"/>
      <c r="T319" s="3" t="s">
        <v>400</v>
      </c>
      <c r="U319" s="3"/>
      <c r="V319" s="3" t="s">
        <v>400</v>
      </c>
      <c r="W319" s="3" t="s">
        <v>971</v>
      </c>
      <c r="X319" s="3" t="s">
        <v>963</v>
      </c>
      <c r="Y319" s="3" t="s">
        <v>1450</v>
      </c>
      <c r="Z319" s="3" t="s">
        <v>965</v>
      </c>
      <c r="AA319" s="78"/>
      <c r="AB319" s="78"/>
      <c r="AC319" s="79"/>
      <c r="AD319" s="80">
        <v>2.0144030250754699</v>
      </c>
      <c r="AE319" s="80">
        <v>-6.4599096971179826E-2</v>
      </c>
      <c r="AF319" s="80">
        <v>1.94980392810429</v>
      </c>
      <c r="AG319" s="81" t="s">
        <v>2868</v>
      </c>
      <c r="AH319" s="81" t="s">
        <v>2870</v>
      </c>
    </row>
    <row r="320" spans="1:34" x14ac:dyDescent="0.2">
      <c r="A320" s="3" t="s">
        <v>24</v>
      </c>
      <c r="B320" s="3" t="s">
        <v>1452</v>
      </c>
      <c r="C320" s="3" t="s">
        <v>1454</v>
      </c>
      <c r="D320" s="3" t="s">
        <v>566</v>
      </c>
      <c r="E320" s="3" t="s">
        <v>567</v>
      </c>
      <c r="F320" s="3" t="s">
        <v>401</v>
      </c>
      <c r="G320" s="3" t="s">
        <v>408</v>
      </c>
      <c r="H320" s="4">
        <v>11139242</v>
      </c>
      <c r="I320" s="3" t="s">
        <v>36</v>
      </c>
      <c r="J320" s="3"/>
      <c r="K320" s="3" t="s">
        <v>960</v>
      </c>
      <c r="L320" s="85">
        <v>100.19999999999999</v>
      </c>
      <c r="M320" s="77" t="s">
        <v>3001</v>
      </c>
      <c r="N320" s="3">
        <v>30504929</v>
      </c>
      <c r="O320" s="82">
        <v>0.1</v>
      </c>
      <c r="P320" s="83">
        <v>0.01</v>
      </c>
      <c r="Q320" s="83"/>
      <c r="R320" s="83"/>
      <c r="S320" s="82">
        <v>1.1000000000000001E-3</v>
      </c>
      <c r="T320" s="3" t="s">
        <v>276</v>
      </c>
      <c r="U320" s="3"/>
      <c r="V320" s="3" t="s">
        <v>276</v>
      </c>
      <c r="W320" s="3" t="s">
        <v>971</v>
      </c>
      <c r="X320" s="3" t="s">
        <v>963</v>
      </c>
      <c r="Y320" s="3" t="s">
        <v>1453</v>
      </c>
      <c r="Z320" s="3" t="s">
        <v>974</v>
      </c>
      <c r="AA320" s="78"/>
      <c r="AB320" s="78"/>
      <c r="AC320" s="79"/>
      <c r="AD320" s="80">
        <v>4.65370537328831</v>
      </c>
      <c r="AE320" s="80">
        <v>-8.7503793037198303</v>
      </c>
      <c r="AF320" s="80">
        <v>-4.0966739304315203</v>
      </c>
      <c r="AG320" s="81" t="s">
        <v>2868</v>
      </c>
      <c r="AH320" s="81" t="s">
        <v>2870</v>
      </c>
    </row>
    <row r="321" spans="1:34" x14ac:dyDescent="0.2">
      <c r="A321" s="3" t="s">
        <v>24</v>
      </c>
      <c r="B321" s="3" t="s">
        <v>1455</v>
      </c>
      <c r="C321" s="3" t="s">
        <v>1457</v>
      </c>
      <c r="D321" s="3" t="s">
        <v>568</v>
      </c>
      <c r="E321" s="3" t="s">
        <v>2770</v>
      </c>
      <c r="F321" s="3" t="s">
        <v>401</v>
      </c>
      <c r="G321" s="3" t="s">
        <v>408</v>
      </c>
      <c r="H321" s="3" t="s">
        <v>530</v>
      </c>
      <c r="I321" s="3" t="s">
        <v>36</v>
      </c>
      <c r="J321" s="3"/>
      <c r="K321" s="3" t="s">
        <v>960</v>
      </c>
      <c r="L321" s="76">
        <v>10</v>
      </c>
      <c r="M321" s="85" t="s">
        <v>2999</v>
      </c>
      <c r="N321" s="3">
        <v>23403630</v>
      </c>
      <c r="O321" s="3"/>
      <c r="P321" s="3"/>
      <c r="Q321" s="3"/>
      <c r="R321" s="3"/>
      <c r="S321" s="3"/>
      <c r="T321" s="3" t="s">
        <v>400</v>
      </c>
      <c r="U321" s="3"/>
      <c r="V321" s="3" t="s">
        <v>400</v>
      </c>
      <c r="W321" s="3" t="s">
        <v>971</v>
      </c>
      <c r="X321" s="3" t="s">
        <v>963</v>
      </c>
      <c r="Y321" s="3" t="s">
        <v>1456</v>
      </c>
      <c r="Z321" s="3" t="s">
        <v>965</v>
      </c>
      <c r="AA321" s="78"/>
      <c r="AB321" s="78"/>
      <c r="AC321" s="79"/>
      <c r="AD321" s="80">
        <v>-1.5035891056125399</v>
      </c>
      <c r="AE321" s="80">
        <v>-5.24278428400281</v>
      </c>
      <c r="AF321" s="80">
        <v>-6.7463733896153499</v>
      </c>
      <c r="AG321" s="81" t="s">
        <v>2868</v>
      </c>
      <c r="AH321" s="81" t="s">
        <v>2870</v>
      </c>
    </row>
    <row r="322" spans="1:34" x14ac:dyDescent="0.2">
      <c r="A322" s="3" t="s">
        <v>24</v>
      </c>
      <c r="B322" s="3" t="s">
        <v>1460</v>
      </c>
      <c r="C322" s="3" t="s">
        <v>1462</v>
      </c>
      <c r="D322" s="3" t="s">
        <v>1458</v>
      </c>
      <c r="E322" s="3" t="s">
        <v>1459</v>
      </c>
      <c r="F322" s="3" t="s">
        <v>395</v>
      </c>
      <c r="G322" s="3" t="s">
        <v>408</v>
      </c>
      <c r="H322" s="3" t="s">
        <v>2938</v>
      </c>
      <c r="I322" s="3" t="s">
        <v>36</v>
      </c>
      <c r="J322" s="3"/>
      <c r="K322" s="3" t="s">
        <v>960</v>
      </c>
      <c r="L322" s="76"/>
      <c r="M322" s="77"/>
      <c r="N322" s="3"/>
      <c r="O322" s="3"/>
      <c r="P322" s="3"/>
      <c r="Q322" s="3"/>
      <c r="R322" s="3"/>
      <c r="S322" s="3"/>
      <c r="T322" s="3"/>
      <c r="U322" s="3" t="s">
        <v>400</v>
      </c>
      <c r="V322" s="3" t="s">
        <v>400</v>
      </c>
      <c r="W322" s="3" t="s">
        <v>966</v>
      </c>
      <c r="X322" s="3" t="s">
        <v>963</v>
      </c>
      <c r="Y322" s="3" t="s">
        <v>1461</v>
      </c>
      <c r="Z322" s="3" t="s">
        <v>99</v>
      </c>
      <c r="AA322" s="78"/>
      <c r="AB322" s="78"/>
      <c r="AC322" s="79"/>
      <c r="AD322" s="80">
        <v>-2.2773993318005501</v>
      </c>
      <c r="AE322" s="80">
        <v>-4.3475623276014002</v>
      </c>
      <c r="AF322" s="80">
        <v>-6.6249616594019498</v>
      </c>
      <c r="AG322" s="81" t="s">
        <v>2868</v>
      </c>
      <c r="AH322" s="81" t="s">
        <v>2870</v>
      </c>
    </row>
    <row r="323" spans="1:34" x14ac:dyDescent="0.2">
      <c r="A323" s="3" t="s">
        <v>24</v>
      </c>
      <c r="B323" s="3" t="s">
        <v>1465</v>
      </c>
      <c r="C323" s="3" t="s">
        <v>1466</v>
      </c>
      <c r="D323" s="3" t="s">
        <v>1463</v>
      </c>
      <c r="E323" s="3" t="s">
        <v>1464</v>
      </c>
      <c r="F323" s="3" t="s">
        <v>401</v>
      </c>
      <c r="G323" s="3" t="s">
        <v>408</v>
      </c>
      <c r="H323" s="3" t="s">
        <v>2938</v>
      </c>
      <c r="I323" s="3" t="s">
        <v>36</v>
      </c>
      <c r="J323" s="3"/>
      <c r="K323" s="3" t="s">
        <v>960</v>
      </c>
      <c r="L323" s="76"/>
      <c r="M323" s="77"/>
      <c r="N323" s="3"/>
      <c r="O323" s="3"/>
      <c r="P323" s="3"/>
      <c r="Q323" s="3"/>
      <c r="R323" s="3"/>
      <c r="S323" s="3"/>
      <c r="T323" s="3"/>
      <c r="U323" s="3" t="s">
        <v>400</v>
      </c>
      <c r="V323" s="3" t="s">
        <v>400</v>
      </c>
      <c r="W323" s="3" t="s">
        <v>971</v>
      </c>
      <c r="X323" s="3" t="s">
        <v>963</v>
      </c>
      <c r="Y323" s="3" t="s">
        <v>1461</v>
      </c>
      <c r="Z323" s="3" t="s">
        <v>965</v>
      </c>
      <c r="AA323" s="78"/>
      <c r="AB323" s="78"/>
      <c r="AC323" s="79"/>
      <c r="AD323" s="80">
        <v>-2.2773993318005501</v>
      </c>
      <c r="AE323" s="80">
        <v>-4.3475623276014002</v>
      </c>
      <c r="AF323" s="80">
        <v>-6.6249616594019498</v>
      </c>
      <c r="AG323" s="81" t="s">
        <v>2868</v>
      </c>
      <c r="AH323" s="81" t="s">
        <v>2870</v>
      </c>
    </row>
    <row r="324" spans="1:34" x14ac:dyDescent="0.2">
      <c r="A324" s="3" t="s">
        <v>24</v>
      </c>
      <c r="B324" s="3" t="s">
        <v>1474</v>
      </c>
      <c r="C324" s="3" t="s">
        <v>1476</v>
      </c>
      <c r="D324" s="3" t="s">
        <v>1472</v>
      </c>
      <c r="E324" s="3" t="s">
        <v>1473</v>
      </c>
      <c r="F324" s="3" t="s">
        <v>401</v>
      </c>
      <c r="G324" s="3" t="s">
        <v>408</v>
      </c>
      <c r="H324" s="3" t="s">
        <v>2938</v>
      </c>
      <c r="I324" s="3" t="s">
        <v>36</v>
      </c>
      <c r="J324" s="3"/>
      <c r="K324" s="3" t="s">
        <v>960</v>
      </c>
      <c r="L324" s="76"/>
      <c r="M324" s="77"/>
      <c r="N324" s="3"/>
      <c r="O324" s="82">
        <v>0.879</v>
      </c>
      <c r="P324" s="83">
        <v>1.84</v>
      </c>
      <c r="Q324" s="83"/>
      <c r="R324" s="83"/>
      <c r="S324" s="82">
        <v>0.93100000000000005</v>
      </c>
      <c r="T324" s="3"/>
      <c r="U324" s="3" t="s">
        <v>400</v>
      </c>
      <c r="V324" s="3" t="s">
        <v>400</v>
      </c>
      <c r="W324" s="3" t="s">
        <v>971</v>
      </c>
      <c r="X324" s="3" t="s">
        <v>963</v>
      </c>
      <c r="Y324" s="3" t="s">
        <v>1475</v>
      </c>
      <c r="Z324" s="3" t="s">
        <v>28</v>
      </c>
      <c r="AA324" s="78"/>
      <c r="AB324" s="78"/>
      <c r="AC324" s="79"/>
      <c r="AD324" s="89">
        <v>6.4559898685238801</v>
      </c>
      <c r="AE324" s="89">
        <v>-7.4553450489470672</v>
      </c>
      <c r="AF324" s="89">
        <v>-0.99935518042318705</v>
      </c>
      <c r="AG324" s="90" t="s">
        <v>2868</v>
      </c>
      <c r="AH324" s="81" t="s">
        <v>2870</v>
      </c>
    </row>
    <row r="325" spans="1:34" x14ac:dyDescent="0.2">
      <c r="A325" s="3" t="s">
        <v>24</v>
      </c>
      <c r="B325" s="3" t="s">
        <v>1468</v>
      </c>
      <c r="C325" s="3" t="s">
        <v>1471</v>
      </c>
      <c r="D325" s="3" t="s">
        <v>569</v>
      </c>
      <c r="E325" s="3" t="s">
        <v>570</v>
      </c>
      <c r="F325" s="3" t="s">
        <v>952</v>
      </c>
      <c r="G325" s="3" t="s">
        <v>396</v>
      </c>
      <c r="H325" s="4">
        <v>8574961</v>
      </c>
      <c r="I325" s="3" t="s">
        <v>36</v>
      </c>
      <c r="J325" s="3"/>
      <c r="K325" s="3" t="s">
        <v>960</v>
      </c>
      <c r="L325" s="76"/>
      <c r="M325" s="77"/>
      <c r="N325" s="3"/>
      <c r="O325" s="82">
        <v>0.5</v>
      </c>
      <c r="P325" s="83"/>
      <c r="Q325" s="83">
        <v>301.69</v>
      </c>
      <c r="R325" s="83"/>
      <c r="S325" s="82">
        <v>0.997</v>
      </c>
      <c r="T325" s="3" t="s">
        <v>351</v>
      </c>
      <c r="U325" s="3"/>
      <c r="V325" s="3" t="s">
        <v>351</v>
      </c>
      <c r="W325" s="3" t="s">
        <v>1467</v>
      </c>
      <c r="X325" s="3" t="s">
        <v>963</v>
      </c>
      <c r="Y325" s="3" t="s">
        <v>1469</v>
      </c>
      <c r="Z325" s="3" t="s">
        <v>1470</v>
      </c>
      <c r="AA325" s="78"/>
      <c r="AB325" s="78"/>
      <c r="AC325" s="79"/>
      <c r="AD325" s="80">
        <v>1.5371871205226899</v>
      </c>
      <c r="AE325" s="80">
        <v>-2.536542300945877</v>
      </c>
      <c r="AF325" s="80">
        <v>-0.99935518042318705</v>
      </c>
      <c r="AG325" s="81" t="s">
        <v>2868</v>
      </c>
      <c r="AH325" s="81" t="s">
        <v>2870</v>
      </c>
    </row>
    <row r="326" spans="1:34" x14ac:dyDescent="0.2">
      <c r="A326" s="3" t="s">
        <v>24</v>
      </c>
      <c r="B326" s="3" t="s">
        <v>1477</v>
      </c>
      <c r="C326" s="3" t="s">
        <v>1478</v>
      </c>
      <c r="D326" s="3" t="s">
        <v>571</v>
      </c>
      <c r="E326" s="3" t="s">
        <v>572</v>
      </c>
      <c r="F326" s="3" t="s">
        <v>952</v>
      </c>
      <c r="G326" s="3" t="s">
        <v>408</v>
      </c>
      <c r="H326" s="4">
        <v>14985405</v>
      </c>
      <c r="I326" s="3" t="s">
        <v>36</v>
      </c>
      <c r="J326" s="3"/>
      <c r="K326" s="3" t="s">
        <v>960</v>
      </c>
      <c r="L326" s="76"/>
      <c r="M326" s="77"/>
      <c r="N326" s="3"/>
      <c r="O326" s="82">
        <v>0.5</v>
      </c>
      <c r="P326" s="83">
        <v>4.0599999999999996</v>
      </c>
      <c r="Q326" s="83">
        <v>4007866.56</v>
      </c>
      <c r="R326" s="83"/>
      <c r="S326" s="82">
        <v>1</v>
      </c>
      <c r="T326" s="3" t="s">
        <v>351</v>
      </c>
      <c r="U326" s="3"/>
      <c r="V326" s="3" t="s">
        <v>351</v>
      </c>
      <c r="W326" s="3" t="s">
        <v>1467</v>
      </c>
      <c r="X326" s="3" t="s">
        <v>963</v>
      </c>
      <c r="Y326" s="3" t="s">
        <v>1469</v>
      </c>
      <c r="Z326" s="3" t="s">
        <v>965</v>
      </c>
      <c r="AA326" s="78"/>
      <c r="AB326" s="78"/>
      <c r="AC326" s="79"/>
      <c r="AD326" s="80">
        <v>1.5371871205226899</v>
      </c>
      <c r="AE326" s="80">
        <v>-2.536542300945877</v>
      </c>
      <c r="AF326" s="80">
        <v>-0.99935518042318705</v>
      </c>
      <c r="AG326" s="81" t="s">
        <v>2868</v>
      </c>
      <c r="AH326" s="81" t="s">
        <v>2870</v>
      </c>
    </row>
    <row r="327" spans="1:34" x14ac:dyDescent="0.2">
      <c r="A327" s="3" t="s">
        <v>183</v>
      </c>
      <c r="B327" s="3" t="s">
        <v>2071</v>
      </c>
      <c r="C327" s="3" t="s">
        <v>2073</v>
      </c>
      <c r="D327" s="3" t="s">
        <v>788</v>
      </c>
      <c r="E327" s="3" t="s">
        <v>354</v>
      </c>
      <c r="F327" s="3" t="s">
        <v>2860</v>
      </c>
      <c r="G327" s="3" t="s">
        <v>396</v>
      </c>
      <c r="H327" s="4">
        <v>9718327</v>
      </c>
      <c r="I327" s="3" t="s">
        <v>36</v>
      </c>
      <c r="J327" s="3"/>
      <c r="K327" s="3" t="s">
        <v>960</v>
      </c>
      <c r="L327" s="76"/>
      <c r="M327" s="77"/>
      <c r="N327" s="3"/>
      <c r="O327" s="82">
        <v>0.68300000000000005</v>
      </c>
      <c r="P327" s="83">
        <v>0.1</v>
      </c>
      <c r="Q327" s="83"/>
      <c r="R327" s="83"/>
      <c r="S327" s="82">
        <v>0.17699999999999999</v>
      </c>
      <c r="T327" s="3" t="s">
        <v>400</v>
      </c>
      <c r="U327" s="3"/>
      <c r="V327" s="3" t="s">
        <v>400</v>
      </c>
      <c r="W327" s="3" t="s">
        <v>1518</v>
      </c>
      <c r="X327" s="3" t="s">
        <v>963</v>
      </c>
      <c r="Y327" s="3" t="s">
        <v>2072</v>
      </c>
      <c r="Z327" s="3" t="s">
        <v>965</v>
      </c>
      <c r="AA327" s="78"/>
      <c r="AB327" s="78"/>
      <c r="AC327" s="79"/>
      <c r="AD327" s="80">
        <v>2.9681437719614299</v>
      </c>
      <c r="AE327" s="80">
        <v>-1.8668755869174698</v>
      </c>
      <c r="AF327" s="80">
        <v>1.1012681850439601</v>
      </c>
      <c r="AG327" s="81" t="s">
        <v>2868</v>
      </c>
      <c r="AH327" s="81" t="s">
        <v>2870</v>
      </c>
    </row>
    <row r="328" spans="1:34" x14ac:dyDescent="0.2">
      <c r="A328" s="3" t="s">
        <v>183</v>
      </c>
      <c r="B328" s="3" t="s">
        <v>2319</v>
      </c>
      <c r="C328" s="3" t="s">
        <v>2321</v>
      </c>
      <c r="D328" s="3" t="s">
        <v>846</v>
      </c>
      <c r="E328" s="3" t="s">
        <v>847</v>
      </c>
      <c r="F328" s="3" t="s">
        <v>401</v>
      </c>
      <c r="G328" s="3" t="s">
        <v>408</v>
      </c>
      <c r="H328" s="4">
        <v>16341550</v>
      </c>
      <c r="I328" s="3" t="s">
        <v>36</v>
      </c>
      <c r="J328" s="3"/>
      <c r="K328" s="3" t="s">
        <v>960</v>
      </c>
      <c r="L328" s="76"/>
      <c r="M328" s="77"/>
      <c r="N328" s="3"/>
      <c r="O328" s="82">
        <v>0.499</v>
      </c>
      <c r="P328" s="83">
        <v>0.01</v>
      </c>
      <c r="Q328" s="83"/>
      <c r="R328" s="83"/>
      <c r="S328" s="82">
        <v>0.01</v>
      </c>
      <c r="T328" s="3" t="s">
        <v>276</v>
      </c>
      <c r="U328" s="3"/>
      <c r="V328" s="3" t="s">
        <v>276</v>
      </c>
      <c r="W328" s="3" t="s">
        <v>971</v>
      </c>
      <c r="X328" s="3" t="s">
        <v>963</v>
      </c>
      <c r="Y328" s="3" t="s">
        <v>2320</v>
      </c>
      <c r="Z328" s="3" t="s">
        <v>28</v>
      </c>
      <c r="AA328" s="78"/>
      <c r="AB328" s="78"/>
      <c r="AC328" s="79"/>
      <c r="AD328" s="80">
        <v>1.8623055090151399</v>
      </c>
      <c r="AE328" s="80">
        <v>-2.4641588194451969</v>
      </c>
      <c r="AF328" s="80">
        <v>-0.60185331043005696</v>
      </c>
      <c r="AG328" s="81" t="s">
        <v>2868</v>
      </c>
      <c r="AH328" s="81" t="s">
        <v>2870</v>
      </c>
    </row>
    <row r="329" spans="1:34" x14ac:dyDescent="0.2">
      <c r="A329" s="3" t="s">
        <v>183</v>
      </c>
      <c r="B329" s="3" t="s">
        <v>2384</v>
      </c>
      <c r="C329" s="3" t="s">
        <v>2386</v>
      </c>
      <c r="D329" s="3" t="s">
        <v>2382</v>
      </c>
      <c r="E329" s="3" t="s">
        <v>2383</v>
      </c>
      <c r="F329" s="3" t="s">
        <v>401</v>
      </c>
      <c r="G329" s="3" t="s">
        <v>408</v>
      </c>
      <c r="H329" s="3" t="s">
        <v>2941</v>
      </c>
      <c r="I329" s="3" t="s">
        <v>36</v>
      </c>
      <c r="J329" s="3"/>
      <c r="K329" s="3" t="s">
        <v>960</v>
      </c>
      <c r="L329" s="76"/>
      <c r="M329" s="77"/>
      <c r="N329" s="3"/>
      <c r="O329" s="82">
        <v>0.1</v>
      </c>
      <c r="P329" s="83">
        <v>0.01</v>
      </c>
      <c r="Q329" s="83"/>
      <c r="R329" s="83"/>
      <c r="S329" s="82">
        <v>1.1000000000000001E-3</v>
      </c>
      <c r="T329" s="3"/>
      <c r="U329" s="3" t="s">
        <v>276</v>
      </c>
      <c r="V329" s="3" t="s">
        <v>276</v>
      </c>
      <c r="W329" s="3" t="s">
        <v>971</v>
      </c>
      <c r="X329" s="3" t="s">
        <v>963</v>
      </c>
      <c r="Y329" s="3" t="s">
        <v>2385</v>
      </c>
      <c r="Z329" s="3" t="s">
        <v>965</v>
      </c>
      <c r="AA329" s="78"/>
      <c r="AB329" s="78"/>
      <c r="AC329" s="79"/>
      <c r="AD329" s="80">
        <v>3.5812489824267302</v>
      </c>
      <c r="AE329" s="80">
        <v>-2.4799807973827699</v>
      </c>
      <c r="AF329" s="80">
        <v>1.1012681850439601</v>
      </c>
      <c r="AG329" s="81" t="s">
        <v>2868</v>
      </c>
      <c r="AH329" s="81" t="s">
        <v>2870</v>
      </c>
    </row>
    <row r="330" spans="1:34" x14ac:dyDescent="0.2">
      <c r="A330" s="3" t="s">
        <v>183</v>
      </c>
      <c r="B330" s="3" t="s">
        <v>1923</v>
      </c>
      <c r="C330" s="3" t="s">
        <v>1925</v>
      </c>
      <c r="D330" s="3" t="s">
        <v>725</v>
      </c>
      <c r="E330" s="3" t="s">
        <v>726</v>
      </c>
      <c r="F330" s="3" t="s">
        <v>401</v>
      </c>
      <c r="G330" s="3" t="s">
        <v>408</v>
      </c>
      <c r="H330" s="4">
        <v>16425354</v>
      </c>
      <c r="I330" s="3" t="s">
        <v>36</v>
      </c>
      <c r="J330" s="3"/>
      <c r="K330" s="3" t="s">
        <v>960</v>
      </c>
      <c r="L330" s="76"/>
      <c r="M330" s="77"/>
      <c r="N330" s="3"/>
      <c r="O330" s="3"/>
      <c r="P330" s="3"/>
      <c r="Q330" s="3"/>
      <c r="R330" s="3"/>
      <c r="S330" s="3"/>
      <c r="T330" s="3" t="s">
        <v>400</v>
      </c>
      <c r="U330" s="3"/>
      <c r="V330" s="3" t="s">
        <v>400</v>
      </c>
      <c r="W330" s="3" t="s">
        <v>971</v>
      </c>
      <c r="X330" s="3" t="s">
        <v>963</v>
      </c>
      <c r="Y330" s="3" t="s">
        <v>1924</v>
      </c>
      <c r="Z330" s="3" t="s">
        <v>28</v>
      </c>
      <c r="AA330" s="78"/>
      <c r="AB330" s="78"/>
      <c r="AC330" s="79"/>
      <c r="AD330" s="80">
        <v>0.43417597669980001</v>
      </c>
      <c r="AE330" s="80">
        <v>0.66709220834416005</v>
      </c>
      <c r="AF330" s="80">
        <v>1.1012681850439601</v>
      </c>
      <c r="AG330" s="81" t="s">
        <v>2868</v>
      </c>
      <c r="AH330" s="81" t="s">
        <v>2868</v>
      </c>
    </row>
    <row r="331" spans="1:34" x14ac:dyDescent="0.2">
      <c r="A331" s="3" t="s">
        <v>183</v>
      </c>
      <c r="B331" s="3" t="s">
        <v>2199</v>
      </c>
      <c r="C331" s="3" t="s">
        <v>2201</v>
      </c>
      <c r="D331" s="3" t="s">
        <v>819</v>
      </c>
      <c r="E331" s="3" t="s">
        <v>820</v>
      </c>
      <c r="F331" s="3" t="s">
        <v>401</v>
      </c>
      <c r="G331" s="3" t="s">
        <v>408</v>
      </c>
      <c r="H331" s="4">
        <v>10777691</v>
      </c>
      <c r="I331" s="3" t="s">
        <v>36</v>
      </c>
      <c r="J331" s="3"/>
      <c r="K331" s="3" t="s">
        <v>960</v>
      </c>
      <c r="L331" s="84">
        <v>60.1</v>
      </c>
      <c r="M331" s="77" t="s">
        <v>3000</v>
      </c>
      <c r="N331" s="3">
        <v>30504929</v>
      </c>
      <c r="O331" s="82">
        <v>0.1</v>
      </c>
      <c r="P331" s="83">
        <v>1E-3</v>
      </c>
      <c r="Q331" s="83">
        <v>0.11</v>
      </c>
      <c r="R331" s="83"/>
      <c r="S331" s="82">
        <v>1.26E-5</v>
      </c>
      <c r="T331" s="3" t="s">
        <v>353</v>
      </c>
      <c r="U331" s="3"/>
      <c r="V331" s="3" t="s">
        <v>353</v>
      </c>
      <c r="W331" s="3" t="s">
        <v>971</v>
      </c>
      <c r="X331" s="3" t="s">
        <v>963</v>
      </c>
      <c r="Y331" s="3" t="s">
        <v>2200</v>
      </c>
      <c r="Z331" s="3" t="s">
        <v>965</v>
      </c>
      <c r="AA331" s="78"/>
      <c r="AB331" s="78"/>
      <c r="AC331" s="79"/>
      <c r="AD331" s="80">
        <v>-2.9660730735357301</v>
      </c>
      <c r="AE331" s="80">
        <v>1.7796672447557902</v>
      </c>
      <c r="AF331" s="80">
        <v>-1.1864058287799399</v>
      </c>
      <c r="AG331" s="81" t="s">
        <v>2868</v>
      </c>
      <c r="AH331" s="81" t="s">
        <v>2868</v>
      </c>
    </row>
    <row r="332" spans="1:34" x14ac:dyDescent="0.2">
      <c r="A332" s="3" t="s">
        <v>183</v>
      </c>
      <c r="B332" s="3" t="s">
        <v>2436</v>
      </c>
      <c r="C332" s="3" t="s">
        <v>2438</v>
      </c>
      <c r="D332" s="3" t="s">
        <v>885</v>
      </c>
      <c r="E332" s="3" t="s">
        <v>886</v>
      </c>
      <c r="F332" s="3" t="s">
        <v>401</v>
      </c>
      <c r="G332" s="3" t="s">
        <v>408</v>
      </c>
      <c r="H332" s="4">
        <v>16395668</v>
      </c>
      <c r="I332" s="3" t="s">
        <v>36</v>
      </c>
      <c r="J332" s="3"/>
      <c r="K332" s="3" t="s">
        <v>960</v>
      </c>
      <c r="L332" s="76"/>
      <c r="M332" s="77"/>
      <c r="N332" s="3"/>
      <c r="O332" s="3"/>
      <c r="P332" s="3"/>
      <c r="Q332" s="3"/>
      <c r="R332" s="3"/>
      <c r="S332" s="3"/>
      <c r="T332" s="3" t="s">
        <v>400</v>
      </c>
      <c r="U332" s="3"/>
      <c r="V332" s="3" t="s">
        <v>400</v>
      </c>
      <c r="W332" s="3" t="s">
        <v>971</v>
      </c>
      <c r="X332" s="3" t="s">
        <v>963</v>
      </c>
      <c r="Y332" s="3" t="s">
        <v>2437</v>
      </c>
      <c r="Z332" s="3" t="s">
        <v>974</v>
      </c>
      <c r="AA332" s="78"/>
      <c r="AB332" s="78"/>
      <c r="AC332" s="79"/>
      <c r="AD332" s="80">
        <v>0.41680458057236602</v>
      </c>
      <c r="AE332" s="80">
        <v>2.0257614316213637</v>
      </c>
      <c r="AF332" s="80">
        <v>2.4425660121937298</v>
      </c>
      <c r="AG332" s="81" t="s">
        <v>2868</v>
      </c>
      <c r="AH332" s="81" t="s">
        <v>2868</v>
      </c>
    </row>
    <row r="333" spans="1:34" x14ac:dyDescent="0.2">
      <c r="A333" s="3" t="s">
        <v>183</v>
      </c>
      <c r="B333" s="3" t="s">
        <v>1896</v>
      </c>
      <c r="C333" s="3" t="s">
        <v>1898</v>
      </c>
      <c r="D333" s="3" t="s">
        <v>713</v>
      </c>
      <c r="E333" s="3" t="s">
        <v>714</v>
      </c>
      <c r="F333" s="3" t="s">
        <v>401</v>
      </c>
      <c r="G333" s="3" t="s">
        <v>408</v>
      </c>
      <c r="H333" s="4">
        <v>16395668</v>
      </c>
      <c r="I333" s="3" t="s">
        <v>36</v>
      </c>
      <c r="J333" s="3"/>
      <c r="K333" s="3" t="s">
        <v>960</v>
      </c>
      <c r="L333" s="84">
        <v>45.3</v>
      </c>
      <c r="M333" s="77" t="s">
        <v>3000</v>
      </c>
      <c r="N333" s="3" t="s">
        <v>518</v>
      </c>
      <c r="O333" s="82">
        <v>0.89800000000000002</v>
      </c>
      <c r="P333" s="83"/>
      <c r="Q333" s="83"/>
      <c r="R333" s="83">
        <v>1.07</v>
      </c>
      <c r="S333" s="82">
        <v>0.90400000000000003</v>
      </c>
      <c r="T333" s="3" t="s">
        <v>400</v>
      </c>
      <c r="U333" s="3"/>
      <c r="V333" s="3" t="s">
        <v>400</v>
      </c>
      <c r="W333" s="3" t="s">
        <v>971</v>
      </c>
      <c r="X333" s="3" t="s">
        <v>963</v>
      </c>
      <c r="Y333" s="3" t="s">
        <v>1897</v>
      </c>
      <c r="Z333" s="3" t="s">
        <v>974</v>
      </c>
      <c r="AA333" s="78"/>
      <c r="AB333" s="78"/>
      <c r="AC333" s="79"/>
      <c r="AD333" s="80">
        <v>1.1991178354901399</v>
      </c>
      <c r="AE333" s="80">
        <v>-8.18202723619547</v>
      </c>
      <c r="AF333" s="80">
        <v>-6.9829094007053296</v>
      </c>
      <c r="AG333" s="81" t="s">
        <v>2868</v>
      </c>
      <c r="AH333" s="81" t="s">
        <v>2870</v>
      </c>
    </row>
    <row r="334" spans="1:34" x14ac:dyDescent="0.2">
      <c r="A334" s="3" t="s">
        <v>183</v>
      </c>
      <c r="B334" s="3" t="s">
        <v>2962</v>
      </c>
      <c r="C334" s="81" t="s">
        <v>2977</v>
      </c>
      <c r="D334" s="3" t="s">
        <v>2978</v>
      </c>
      <c r="E334" s="3" t="s">
        <v>2979</v>
      </c>
      <c r="F334" s="3" t="s">
        <v>401</v>
      </c>
      <c r="G334" s="3" t="s">
        <v>408</v>
      </c>
      <c r="H334" s="4">
        <v>28577310</v>
      </c>
      <c r="I334" s="3" t="s">
        <v>35</v>
      </c>
      <c r="J334" s="3" t="s">
        <v>3007</v>
      </c>
      <c r="K334" s="3" t="s">
        <v>981</v>
      </c>
      <c r="L334" s="84"/>
      <c r="M334" s="85"/>
      <c r="N334" s="3"/>
      <c r="O334" s="82">
        <v>0.5</v>
      </c>
      <c r="P334" s="83">
        <v>6.52</v>
      </c>
      <c r="Q334" s="83">
        <v>1.92</v>
      </c>
      <c r="R334" s="83"/>
      <c r="S334" s="82">
        <v>0.92600000000000005</v>
      </c>
      <c r="T334" s="3"/>
      <c r="U334" s="3" t="s">
        <v>351</v>
      </c>
      <c r="V334" s="3" t="s">
        <v>351</v>
      </c>
      <c r="W334" s="81" t="s">
        <v>982</v>
      </c>
      <c r="X334" s="3" t="s">
        <v>984</v>
      </c>
      <c r="Y334" s="81" t="s">
        <v>2990</v>
      </c>
      <c r="Z334" s="3" t="s">
        <v>969</v>
      </c>
      <c r="AA334" s="94">
        <v>5.7789999999999999</v>
      </c>
      <c r="AB334" s="94">
        <v>4.29</v>
      </c>
      <c r="AC334" s="94">
        <v>10.068</v>
      </c>
      <c r="AG334" s="81" t="s">
        <v>2863</v>
      </c>
      <c r="AH334" s="81" t="s">
        <v>2868</v>
      </c>
    </row>
    <row r="335" spans="1:34" x14ac:dyDescent="0.2">
      <c r="A335" s="3" t="s">
        <v>183</v>
      </c>
      <c r="B335" s="3" t="s">
        <v>2155</v>
      </c>
      <c r="C335" s="3" t="s">
        <v>99</v>
      </c>
      <c r="D335" s="3" t="s">
        <v>803</v>
      </c>
      <c r="E335" s="3" t="s">
        <v>354</v>
      </c>
      <c r="F335" s="3" t="s">
        <v>411</v>
      </c>
      <c r="G335" s="3" t="s">
        <v>402</v>
      </c>
      <c r="H335" s="3" t="s">
        <v>2153</v>
      </c>
      <c r="I335" s="3" t="s">
        <v>35</v>
      </c>
      <c r="J335" s="3" t="s">
        <v>37</v>
      </c>
      <c r="K335" s="3" t="s">
        <v>2154</v>
      </c>
      <c r="L335" s="76"/>
      <c r="M335" s="77"/>
      <c r="N335" s="3"/>
      <c r="O335" s="3"/>
      <c r="P335" s="3"/>
      <c r="Q335" s="3"/>
      <c r="R335" s="3"/>
      <c r="S335" s="3"/>
      <c r="T335" s="3" t="s">
        <v>351</v>
      </c>
      <c r="U335" s="3"/>
      <c r="V335" s="3" t="s">
        <v>351</v>
      </c>
      <c r="W335" s="3" t="s">
        <v>987</v>
      </c>
      <c r="X335" s="3" t="s">
        <v>1074</v>
      </c>
      <c r="Y335" s="3" t="s">
        <v>2156</v>
      </c>
      <c r="Z335" s="3" t="s">
        <v>974</v>
      </c>
      <c r="AA335" s="78"/>
      <c r="AB335" s="78"/>
      <c r="AC335" s="79"/>
      <c r="AD335" s="80">
        <v>10.2843643588278</v>
      </c>
      <c r="AE335" s="80">
        <v>-8.5039553310827998</v>
      </c>
      <c r="AF335" s="80">
        <v>1.780409027745</v>
      </c>
      <c r="AG335" s="81" t="s">
        <v>2868</v>
      </c>
      <c r="AH335" s="81" t="s">
        <v>2869</v>
      </c>
    </row>
    <row r="336" spans="1:34" x14ac:dyDescent="0.2">
      <c r="A336" s="3" t="s">
        <v>183</v>
      </c>
      <c r="B336" s="3" t="s">
        <v>2157</v>
      </c>
      <c r="C336" s="3" t="s">
        <v>99</v>
      </c>
      <c r="D336" s="3" t="s">
        <v>210</v>
      </c>
      <c r="E336" s="3" t="s">
        <v>63</v>
      </c>
      <c r="F336" s="3" t="s">
        <v>411</v>
      </c>
      <c r="G336" s="3" t="s">
        <v>392</v>
      </c>
      <c r="H336" s="3" t="s">
        <v>2941</v>
      </c>
      <c r="I336" s="3" t="s">
        <v>36</v>
      </c>
      <c r="J336" s="3"/>
      <c r="K336" s="3" t="s">
        <v>960</v>
      </c>
      <c r="L336" s="76"/>
      <c r="M336" s="77"/>
      <c r="N336" s="3"/>
      <c r="O336" s="3"/>
      <c r="P336" s="3"/>
      <c r="Q336" s="3"/>
      <c r="R336" s="3"/>
      <c r="S336" s="3"/>
      <c r="T336" s="3"/>
      <c r="U336" s="3" t="s">
        <v>276</v>
      </c>
      <c r="V336" s="3" t="s">
        <v>276</v>
      </c>
      <c r="W336" s="3" t="s">
        <v>1010</v>
      </c>
      <c r="X336" s="3" t="s">
        <v>1012</v>
      </c>
      <c r="Y336" s="3" t="s">
        <v>2158</v>
      </c>
      <c r="Z336" s="3" t="s">
        <v>99</v>
      </c>
      <c r="AA336" s="80">
        <v>8.9700000000000006</v>
      </c>
      <c r="AB336" s="80">
        <v>-0.4621306439707098</v>
      </c>
      <c r="AC336" s="80">
        <v>8.5078693560292908</v>
      </c>
      <c r="AD336" s="80">
        <v>8.9697029866643998</v>
      </c>
      <c r="AE336" s="80">
        <v>-6.1879804168824197</v>
      </c>
      <c r="AF336" s="80">
        <v>2.7817225697819801</v>
      </c>
      <c r="AG336" s="81" t="s">
        <v>2865</v>
      </c>
      <c r="AH336" s="81" t="s">
        <v>2869</v>
      </c>
    </row>
    <row r="337" spans="1:34" x14ac:dyDescent="0.2">
      <c r="A337" s="3" t="s">
        <v>183</v>
      </c>
      <c r="B337" s="3" t="s">
        <v>2151</v>
      </c>
      <c r="C337" s="3" t="s">
        <v>99</v>
      </c>
      <c r="D337" s="3" t="s">
        <v>2149</v>
      </c>
      <c r="E337" s="3" t="s">
        <v>2150</v>
      </c>
      <c r="F337" s="3" t="s">
        <v>410</v>
      </c>
      <c r="G337" s="3" t="s">
        <v>408</v>
      </c>
      <c r="H337" s="4">
        <v>29568967</v>
      </c>
      <c r="I337" s="3" t="s">
        <v>35</v>
      </c>
      <c r="J337" s="3" t="s">
        <v>37</v>
      </c>
      <c r="K337" s="3" t="s">
        <v>1069</v>
      </c>
      <c r="L337" s="76"/>
      <c r="M337" s="77"/>
      <c r="N337" s="3"/>
      <c r="O337" s="82">
        <v>0.96</v>
      </c>
      <c r="P337" s="83">
        <v>4.0599999999999996</v>
      </c>
      <c r="Q337" s="83">
        <v>1.75</v>
      </c>
      <c r="R337" s="83"/>
      <c r="S337" s="82">
        <v>0.99399999999999999</v>
      </c>
      <c r="T337" s="3" t="s">
        <v>351</v>
      </c>
      <c r="U337" s="3"/>
      <c r="V337" s="3" t="s">
        <v>351</v>
      </c>
      <c r="W337" s="3" t="s">
        <v>1001</v>
      </c>
      <c r="X337" s="3" t="s">
        <v>1003</v>
      </c>
      <c r="Y337" s="3" t="s">
        <v>2152</v>
      </c>
      <c r="Z337" s="3" t="s">
        <v>28</v>
      </c>
      <c r="AA337" s="80">
        <v>-0.24250994769055001</v>
      </c>
      <c r="AB337" s="80">
        <v>8.7503793037198392</v>
      </c>
      <c r="AC337" s="80">
        <v>8.5078693560292908</v>
      </c>
      <c r="AD337" s="80">
        <v>6.46504147760895</v>
      </c>
      <c r="AE337" s="80">
        <v>-7.9548615365869004</v>
      </c>
      <c r="AF337" s="80">
        <v>-1.48982005897795</v>
      </c>
      <c r="AG337" s="78" t="s">
        <v>2863</v>
      </c>
      <c r="AH337" s="81" t="s">
        <v>2870</v>
      </c>
    </row>
    <row r="338" spans="1:34" x14ac:dyDescent="0.2">
      <c r="A338" s="3" t="s">
        <v>183</v>
      </c>
      <c r="B338" s="3" t="s">
        <v>2177</v>
      </c>
      <c r="C338" s="3" t="s">
        <v>2896</v>
      </c>
      <c r="D338" s="3" t="s">
        <v>810</v>
      </c>
      <c r="E338" s="3" t="s">
        <v>63</v>
      </c>
      <c r="F338" s="3" t="s">
        <v>391</v>
      </c>
      <c r="G338" s="3" t="s">
        <v>2955</v>
      </c>
      <c r="H338" s="4">
        <v>9718327</v>
      </c>
      <c r="I338" s="3" t="s">
        <v>36</v>
      </c>
      <c r="J338" s="3"/>
      <c r="K338" s="3" t="s">
        <v>960</v>
      </c>
      <c r="L338" s="76"/>
      <c r="M338" s="77"/>
      <c r="N338" s="3"/>
      <c r="O338" s="3"/>
      <c r="P338" s="3"/>
      <c r="Q338" s="3"/>
      <c r="R338" s="3"/>
      <c r="S338" s="3"/>
      <c r="T338" s="3" t="s">
        <v>400</v>
      </c>
      <c r="U338" s="3"/>
      <c r="V338" s="3" t="s">
        <v>400</v>
      </c>
      <c r="W338" s="3" t="s">
        <v>961</v>
      </c>
      <c r="X338" s="3" t="s">
        <v>963</v>
      </c>
      <c r="Y338" s="3" t="s">
        <v>2178</v>
      </c>
      <c r="Z338" s="3" t="s">
        <v>28</v>
      </c>
      <c r="AA338" s="78"/>
      <c r="AB338" s="78"/>
      <c r="AC338" s="79"/>
      <c r="AD338" s="80">
        <v>-1.83177605138952</v>
      </c>
      <c r="AE338" s="80">
        <v>-5.2940387354189902</v>
      </c>
      <c r="AF338" s="80">
        <v>-7.12581478680851</v>
      </c>
      <c r="AG338" s="81" t="s">
        <v>2868</v>
      </c>
      <c r="AH338" s="81" t="s">
        <v>2870</v>
      </c>
    </row>
    <row r="339" spans="1:34" x14ac:dyDescent="0.2">
      <c r="A339" s="3" t="s">
        <v>183</v>
      </c>
      <c r="B339" s="3" t="s">
        <v>2212</v>
      </c>
      <c r="C339" s="3" t="s">
        <v>2214</v>
      </c>
      <c r="D339" s="3" t="s">
        <v>579</v>
      </c>
      <c r="E339" s="3" t="s">
        <v>2211</v>
      </c>
      <c r="F339" s="3" t="s">
        <v>401</v>
      </c>
      <c r="G339" s="3" t="s">
        <v>392</v>
      </c>
      <c r="H339" s="4">
        <v>27629256</v>
      </c>
      <c r="I339" s="3" t="s">
        <v>36</v>
      </c>
      <c r="J339" s="3"/>
      <c r="K339" s="3" t="s">
        <v>960</v>
      </c>
      <c r="L339" s="76">
        <v>104.8</v>
      </c>
      <c r="M339" s="77" t="s">
        <v>3001</v>
      </c>
      <c r="N339" s="3">
        <v>27629256</v>
      </c>
      <c r="O339" s="3"/>
      <c r="P339" s="3"/>
      <c r="Q339" s="3"/>
      <c r="R339" s="3"/>
      <c r="S339" s="3"/>
      <c r="T339" s="3"/>
      <c r="U339" s="3" t="s">
        <v>400</v>
      </c>
      <c r="V339" s="3" t="s">
        <v>400</v>
      </c>
      <c r="W339" s="3" t="s">
        <v>971</v>
      </c>
      <c r="X339" s="3" t="s">
        <v>963</v>
      </c>
      <c r="Y339" s="3" t="s">
        <v>2213</v>
      </c>
      <c r="Z339" s="3" t="s">
        <v>974</v>
      </c>
      <c r="AA339" s="78"/>
      <c r="AB339" s="78"/>
      <c r="AC339" s="79"/>
      <c r="AD339" s="80">
        <v>0.103370881848261</v>
      </c>
      <c r="AE339" s="80">
        <v>-1.161661346379411</v>
      </c>
      <c r="AF339" s="80">
        <v>-1.0582904645311499</v>
      </c>
      <c r="AG339" s="81" t="s">
        <v>2868</v>
      </c>
      <c r="AH339" s="81" t="s">
        <v>2870</v>
      </c>
    </row>
    <row r="340" spans="1:34" x14ac:dyDescent="0.2">
      <c r="A340" s="3" t="s">
        <v>183</v>
      </c>
      <c r="B340" s="3" t="s">
        <v>2235</v>
      </c>
      <c r="C340" s="3" t="s">
        <v>2897</v>
      </c>
      <c r="D340" s="3" t="s">
        <v>2234</v>
      </c>
      <c r="E340" s="3" t="s">
        <v>63</v>
      </c>
      <c r="F340" s="3" t="s">
        <v>391</v>
      </c>
      <c r="G340" s="3" t="s">
        <v>392</v>
      </c>
      <c r="H340" s="3" t="s">
        <v>2941</v>
      </c>
      <c r="I340" s="3" t="s">
        <v>36</v>
      </c>
      <c r="J340" s="3"/>
      <c r="K340" s="3" t="s">
        <v>960</v>
      </c>
      <c r="L340" s="76"/>
      <c r="M340" s="77"/>
      <c r="N340" s="3"/>
      <c r="O340" s="3"/>
      <c r="P340" s="3"/>
      <c r="Q340" s="3"/>
      <c r="R340" s="3"/>
      <c r="S340" s="3"/>
      <c r="T340" s="3"/>
      <c r="U340" s="3" t="s">
        <v>276</v>
      </c>
      <c r="V340" s="3" t="s">
        <v>276</v>
      </c>
      <c r="W340" s="3" t="s">
        <v>961</v>
      </c>
      <c r="X340" s="3" t="s">
        <v>963</v>
      </c>
      <c r="Y340" s="3" t="s">
        <v>2236</v>
      </c>
      <c r="Z340" s="3" t="s">
        <v>969</v>
      </c>
      <c r="AA340" s="78"/>
      <c r="AB340" s="78"/>
      <c r="AC340" s="79"/>
      <c r="AD340" s="80">
        <v>3.9724685497291898</v>
      </c>
      <c r="AE340" s="80">
        <v>3.4438032112810379E-2</v>
      </c>
      <c r="AF340" s="80">
        <v>4.0069065818420002</v>
      </c>
      <c r="AG340" s="81" t="s">
        <v>2868</v>
      </c>
      <c r="AH340" s="81" t="s">
        <v>2868</v>
      </c>
    </row>
    <row r="341" spans="1:34" x14ac:dyDescent="0.2">
      <c r="A341" s="3" t="s">
        <v>183</v>
      </c>
      <c r="B341" s="3" t="s">
        <v>2269</v>
      </c>
      <c r="C341" s="3" t="s">
        <v>2271</v>
      </c>
      <c r="D341" s="3" t="s">
        <v>832</v>
      </c>
      <c r="E341" s="3" t="s">
        <v>833</v>
      </c>
      <c r="F341" s="3" t="s">
        <v>401</v>
      </c>
      <c r="G341" s="3" t="s">
        <v>408</v>
      </c>
      <c r="H341" s="4">
        <v>19669161</v>
      </c>
      <c r="I341" s="3" t="s">
        <v>36</v>
      </c>
      <c r="J341" s="3"/>
      <c r="K341" s="3" t="s">
        <v>960</v>
      </c>
      <c r="L341" s="76"/>
      <c r="M341" s="77"/>
      <c r="N341" s="3"/>
      <c r="O341" s="82">
        <v>0.35199999999999998</v>
      </c>
      <c r="P341" s="83">
        <v>0.1</v>
      </c>
      <c r="Q341" s="83"/>
      <c r="R341" s="83"/>
      <c r="S341" s="82">
        <v>5.0999999999999997E-2</v>
      </c>
      <c r="T341" s="3" t="s">
        <v>400</v>
      </c>
      <c r="U341" s="3"/>
      <c r="V341" s="3" t="s">
        <v>400</v>
      </c>
      <c r="W341" s="3" t="s">
        <v>971</v>
      </c>
      <c r="X341" s="3" t="s">
        <v>963</v>
      </c>
      <c r="Y341" s="3" t="s">
        <v>2270</v>
      </c>
      <c r="Z341" s="3" t="s">
        <v>974</v>
      </c>
      <c r="AA341" s="78"/>
      <c r="AB341" s="78"/>
      <c r="AC341" s="79"/>
      <c r="AD341" s="80">
        <v>3.7806929564899501</v>
      </c>
      <c r="AE341" s="80">
        <v>-0.11134219608192009</v>
      </c>
      <c r="AF341" s="80">
        <v>3.66935076040803</v>
      </c>
      <c r="AG341" s="81" t="s">
        <v>2868</v>
      </c>
      <c r="AH341" s="81" t="s">
        <v>2870</v>
      </c>
    </row>
    <row r="342" spans="1:34" x14ac:dyDescent="0.2">
      <c r="A342" s="3" t="s">
        <v>183</v>
      </c>
      <c r="B342" s="3" t="s">
        <v>2274</v>
      </c>
      <c r="C342" s="3" t="s">
        <v>2276</v>
      </c>
      <c r="D342" s="3" t="s">
        <v>835</v>
      </c>
      <c r="E342" s="3" t="s">
        <v>836</v>
      </c>
      <c r="F342" s="3" t="s">
        <v>951</v>
      </c>
      <c r="G342" s="3" t="s">
        <v>392</v>
      </c>
      <c r="H342" s="4">
        <v>18561205</v>
      </c>
      <c r="I342" s="3" t="s">
        <v>36</v>
      </c>
      <c r="J342" s="3"/>
      <c r="K342" s="3" t="s">
        <v>960</v>
      </c>
      <c r="L342" s="76"/>
      <c r="M342" s="77"/>
      <c r="N342" s="3"/>
      <c r="O342" s="82">
        <v>0.60399999999999998</v>
      </c>
      <c r="P342" s="83">
        <v>0.01</v>
      </c>
      <c r="Q342" s="83">
        <v>0.06</v>
      </c>
      <c r="R342" s="83"/>
      <c r="S342" s="82">
        <v>9.8400000000000007E-4</v>
      </c>
      <c r="T342" s="3" t="s">
        <v>353</v>
      </c>
      <c r="U342" s="3"/>
      <c r="V342" s="3" t="s">
        <v>353</v>
      </c>
      <c r="W342" s="3" t="s">
        <v>1280</v>
      </c>
      <c r="X342" s="3" t="s">
        <v>963</v>
      </c>
      <c r="Y342" s="3" t="s">
        <v>2275</v>
      </c>
      <c r="Z342" s="3" t="s">
        <v>99</v>
      </c>
      <c r="AA342" s="78"/>
      <c r="AB342" s="78"/>
      <c r="AC342" s="79"/>
      <c r="AD342" s="80">
        <v>5.4001569906082496</v>
      </c>
      <c r="AE342" s="80">
        <v>-26.830508566227248</v>
      </c>
      <c r="AF342" s="80">
        <v>-21.430351575619</v>
      </c>
      <c r="AG342" s="81" t="s">
        <v>2868</v>
      </c>
      <c r="AH342" s="81" t="s">
        <v>2870</v>
      </c>
    </row>
    <row r="343" spans="1:34" x14ac:dyDescent="0.2">
      <c r="A343" s="3" t="s">
        <v>183</v>
      </c>
      <c r="B343" s="3" t="s">
        <v>2279</v>
      </c>
      <c r="C343" s="3" t="s">
        <v>2281</v>
      </c>
      <c r="D343" s="3" t="s">
        <v>2277</v>
      </c>
      <c r="E343" s="3" t="s">
        <v>2278</v>
      </c>
      <c r="F343" s="3" t="s">
        <v>401</v>
      </c>
      <c r="G343" s="3" t="s">
        <v>402</v>
      </c>
      <c r="H343" s="3" t="s">
        <v>2941</v>
      </c>
      <c r="I343" s="3" t="s">
        <v>36</v>
      </c>
      <c r="J343" s="3"/>
      <c r="K343" s="3" t="s">
        <v>960</v>
      </c>
      <c r="L343" s="76"/>
      <c r="M343" s="77"/>
      <c r="N343" s="3"/>
      <c r="O343" s="3"/>
      <c r="P343" s="3"/>
      <c r="Q343" s="3"/>
      <c r="R343" s="3"/>
      <c r="S343" s="3"/>
      <c r="T343" s="3"/>
      <c r="U343" s="3" t="s">
        <v>400</v>
      </c>
      <c r="V343" s="3" t="s">
        <v>400</v>
      </c>
      <c r="W343" s="3" t="s">
        <v>971</v>
      </c>
      <c r="X343" s="3" t="s">
        <v>963</v>
      </c>
      <c r="Y343" s="3" t="s">
        <v>2280</v>
      </c>
      <c r="Z343" s="3" t="s">
        <v>974</v>
      </c>
      <c r="AA343" s="78"/>
      <c r="AB343" s="78"/>
      <c r="AC343" s="79"/>
      <c r="AD343" s="89">
        <v>7.9012403080551099</v>
      </c>
      <c r="AE343" s="89">
        <v>-6.3972927987792794</v>
      </c>
      <c r="AF343" s="89">
        <v>1.5039475092758301</v>
      </c>
      <c r="AG343" s="90" t="s">
        <v>2868</v>
      </c>
      <c r="AH343" s="81" t="s">
        <v>2870</v>
      </c>
    </row>
    <row r="344" spans="1:34" x14ac:dyDescent="0.2">
      <c r="A344" s="3" t="s">
        <v>183</v>
      </c>
      <c r="B344" s="3" t="s">
        <v>2282</v>
      </c>
      <c r="C344" s="3" t="s">
        <v>2898</v>
      </c>
      <c r="D344" s="3" t="s">
        <v>837</v>
      </c>
      <c r="E344" s="3" t="s">
        <v>63</v>
      </c>
      <c r="F344" s="3" t="s">
        <v>391</v>
      </c>
      <c r="G344" s="3" t="s">
        <v>2956</v>
      </c>
      <c r="H344" s="4">
        <v>16425354</v>
      </c>
      <c r="I344" s="3" t="s">
        <v>36</v>
      </c>
      <c r="J344" s="3"/>
      <c r="K344" s="3" t="s">
        <v>960</v>
      </c>
      <c r="L344" s="76"/>
      <c r="M344" s="77"/>
      <c r="N344" s="3"/>
      <c r="O344" s="3"/>
      <c r="P344" s="3"/>
      <c r="Q344" s="3"/>
      <c r="R344" s="3"/>
      <c r="S344" s="3"/>
      <c r="T344" s="3" t="s">
        <v>400</v>
      </c>
      <c r="U344" s="3"/>
      <c r="V344" s="3" t="s">
        <v>400</v>
      </c>
      <c r="W344" s="3" t="s">
        <v>961</v>
      </c>
      <c r="X344" s="3" t="s">
        <v>963</v>
      </c>
      <c r="Y344" s="3" t="s">
        <v>2283</v>
      </c>
      <c r="Z344" s="3" t="s">
        <v>969</v>
      </c>
      <c r="AA344" s="78"/>
      <c r="AB344" s="78"/>
      <c r="AC344" s="79"/>
      <c r="AD344" s="80">
        <v>-5.6451051593743697</v>
      </c>
      <c r="AE344" s="80">
        <v>0.3398940273198896</v>
      </c>
      <c r="AF344" s="80">
        <v>-5.3052111320544801</v>
      </c>
      <c r="AG344" s="81" t="s">
        <v>2868</v>
      </c>
      <c r="AH344" s="81" t="s">
        <v>2868</v>
      </c>
    </row>
    <row r="345" spans="1:34" x14ac:dyDescent="0.2">
      <c r="A345" s="3" t="s">
        <v>183</v>
      </c>
      <c r="B345" s="3" t="s">
        <v>2284</v>
      </c>
      <c r="C345" s="3" t="s">
        <v>2286</v>
      </c>
      <c r="D345" s="3" t="s">
        <v>838</v>
      </c>
      <c r="E345" s="3" t="s">
        <v>839</v>
      </c>
      <c r="F345" s="3" t="s">
        <v>401</v>
      </c>
      <c r="G345" s="3" t="s">
        <v>392</v>
      </c>
      <c r="H345" s="4">
        <v>16995940</v>
      </c>
      <c r="I345" s="3" t="s">
        <v>36</v>
      </c>
      <c r="J345" s="3"/>
      <c r="K345" s="3" t="s">
        <v>960</v>
      </c>
      <c r="L345" s="76"/>
      <c r="M345" s="77"/>
      <c r="N345" s="3"/>
      <c r="O345" s="3"/>
      <c r="P345" s="3"/>
      <c r="Q345" s="3"/>
      <c r="R345" s="3"/>
      <c r="S345" s="3"/>
      <c r="T345" s="3" t="s">
        <v>400</v>
      </c>
      <c r="U345" s="3"/>
      <c r="V345" s="3" t="s">
        <v>400</v>
      </c>
      <c r="W345" s="3" t="s">
        <v>971</v>
      </c>
      <c r="X345" s="3" t="s">
        <v>963</v>
      </c>
      <c r="Y345" s="3" t="s">
        <v>2285</v>
      </c>
      <c r="Z345" s="3" t="s">
        <v>974</v>
      </c>
      <c r="AA345" s="78"/>
      <c r="AB345" s="78"/>
      <c r="AC345" s="79"/>
      <c r="AD345" s="80">
        <v>3.1405902602234201</v>
      </c>
      <c r="AE345" s="80">
        <v>-8.1820272361954594</v>
      </c>
      <c r="AF345" s="80">
        <v>-5.0414369759720401</v>
      </c>
      <c r="AG345" s="81" t="s">
        <v>2868</v>
      </c>
      <c r="AH345" s="81" t="s">
        <v>2870</v>
      </c>
    </row>
    <row r="346" spans="1:34" x14ac:dyDescent="0.2">
      <c r="A346" s="3" t="s">
        <v>183</v>
      </c>
      <c r="B346" s="3" t="s">
        <v>3112</v>
      </c>
      <c r="C346" s="3" t="s">
        <v>3132</v>
      </c>
      <c r="D346" s="3" t="s">
        <v>3091</v>
      </c>
      <c r="E346" s="3" t="s">
        <v>3092</v>
      </c>
      <c r="F346" s="3" t="s">
        <v>401</v>
      </c>
      <c r="G346" s="3" t="s">
        <v>408</v>
      </c>
      <c r="H346" s="4">
        <v>31332305</v>
      </c>
      <c r="I346" s="3" t="s">
        <v>36</v>
      </c>
      <c r="J346" s="3"/>
      <c r="K346" s="3"/>
      <c r="L346" s="76"/>
      <c r="M346" s="77"/>
      <c r="N346" s="3"/>
      <c r="O346" s="3"/>
      <c r="P346" s="3"/>
      <c r="Q346" s="3"/>
      <c r="R346" s="3"/>
      <c r="S346" s="3"/>
      <c r="T346" s="3" t="s">
        <v>400</v>
      </c>
      <c r="U346" s="3"/>
      <c r="V346" s="3" t="s">
        <v>400</v>
      </c>
      <c r="W346" s="3" t="s">
        <v>971</v>
      </c>
      <c r="X346" s="3" t="s">
        <v>963</v>
      </c>
      <c r="Y346" s="3" t="s">
        <v>3202</v>
      </c>
      <c r="Z346" s="3" t="s">
        <v>969</v>
      </c>
      <c r="AA346" s="78"/>
      <c r="AB346" s="78"/>
      <c r="AC346" s="79"/>
      <c r="AD346" s="3"/>
      <c r="AE346" s="3"/>
      <c r="AF346" s="3"/>
      <c r="AG346" s="81" t="s">
        <v>2868</v>
      </c>
      <c r="AH346" s="81" t="s">
        <v>2868</v>
      </c>
    </row>
    <row r="347" spans="1:34" x14ac:dyDescent="0.2">
      <c r="A347" s="3" t="s">
        <v>183</v>
      </c>
      <c r="B347" s="3" t="s">
        <v>2288</v>
      </c>
      <c r="C347" s="3" t="s">
        <v>2899</v>
      </c>
      <c r="D347" s="3" t="s">
        <v>2287</v>
      </c>
      <c r="E347" s="3" t="s">
        <v>63</v>
      </c>
      <c r="F347" s="3" t="s">
        <v>391</v>
      </c>
      <c r="G347" s="3" t="s">
        <v>392</v>
      </c>
      <c r="H347" s="3" t="s">
        <v>2941</v>
      </c>
      <c r="I347" s="3" t="s">
        <v>36</v>
      </c>
      <c r="J347" s="3"/>
      <c r="K347" s="3" t="s">
        <v>960</v>
      </c>
      <c r="L347" s="76"/>
      <c r="M347" s="77"/>
      <c r="N347" s="3"/>
      <c r="O347" s="3"/>
      <c r="P347" s="3"/>
      <c r="Q347" s="3"/>
      <c r="R347" s="3"/>
      <c r="S347" s="3"/>
      <c r="T347" s="3"/>
      <c r="U347" s="3" t="s">
        <v>276</v>
      </c>
      <c r="V347" s="3" t="s">
        <v>276</v>
      </c>
      <c r="W347" s="3" t="s">
        <v>961</v>
      </c>
      <c r="X347" s="3" t="s">
        <v>963</v>
      </c>
      <c r="Y347" s="3" t="s">
        <v>2289</v>
      </c>
      <c r="Z347" s="3" t="s">
        <v>28</v>
      </c>
      <c r="AA347" s="78"/>
      <c r="AB347" s="78"/>
      <c r="AC347" s="79"/>
      <c r="AD347" s="80">
        <v>-0.53313735445250598</v>
      </c>
      <c r="AE347" s="80">
        <v>1.1098477633390149</v>
      </c>
      <c r="AF347" s="80">
        <v>0.57671040888650904</v>
      </c>
      <c r="AG347" s="81" t="s">
        <v>2868</v>
      </c>
      <c r="AH347" s="81" t="s">
        <v>2868</v>
      </c>
    </row>
    <row r="348" spans="1:34" x14ac:dyDescent="0.2">
      <c r="A348" s="3" t="s">
        <v>183</v>
      </c>
      <c r="B348" s="3" t="s">
        <v>2290</v>
      </c>
      <c r="C348" s="3" t="s">
        <v>2900</v>
      </c>
      <c r="D348" s="3" t="s">
        <v>840</v>
      </c>
      <c r="E348" s="3" t="s">
        <v>63</v>
      </c>
      <c r="F348" s="3" t="s">
        <v>391</v>
      </c>
      <c r="G348" s="3" t="s">
        <v>392</v>
      </c>
      <c r="H348" s="4" t="s">
        <v>3031</v>
      </c>
      <c r="I348" s="3" t="s">
        <v>36</v>
      </c>
      <c r="J348" s="3"/>
      <c r="K348" s="3" t="s">
        <v>960</v>
      </c>
      <c r="L348" s="76"/>
      <c r="M348" s="77"/>
      <c r="N348" s="3"/>
      <c r="O348" s="3">
        <v>0.1</v>
      </c>
      <c r="P348" s="3">
        <v>4.0000000000000001E-3</v>
      </c>
      <c r="Q348" s="3">
        <v>0.11899999999999999</v>
      </c>
      <c r="R348" s="3"/>
      <c r="S348" s="83">
        <v>5.2899999999999998E-5</v>
      </c>
      <c r="T348" s="3" t="s">
        <v>353</v>
      </c>
      <c r="U348" s="3"/>
      <c r="V348" s="3" t="s">
        <v>353</v>
      </c>
      <c r="W348" s="3" t="s">
        <v>961</v>
      </c>
      <c r="X348" s="3" t="s">
        <v>963</v>
      </c>
      <c r="Y348" s="3" t="s">
        <v>2291</v>
      </c>
      <c r="Z348" s="3" t="s">
        <v>28</v>
      </c>
      <c r="AA348" s="78"/>
      <c r="AB348" s="78"/>
      <c r="AC348" s="79"/>
      <c r="AD348" s="80">
        <v>-6.39422791214374</v>
      </c>
      <c r="AE348" s="80">
        <v>-1.4217440786526501</v>
      </c>
      <c r="AF348" s="80">
        <v>-7.81597199079639</v>
      </c>
      <c r="AG348" s="81" t="s">
        <v>2868</v>
      </c>
      <c r="AH348" s="81" t="s">
        <v>2870</v>
      </c>
    </row>
    <row r="349" spans="1:34" x14ac:dyDescent="0.2">
      <c r="A349" s="3" t="s">
        <v>183</v>
      </c>
      <c r="B349" s="3" t="s">
        <v>2292</v>
      </c>
      <c r="C349" s="3" t="s">
        <v>99</v>
      </c>
      <c r="D349" s="3" t="s">
        <v>841</v>
      </c>
      <c r="E349" s="3" t="s">
        <v>2771</v>
      </c>
      <c r="F349" s="3" t="s">
        <v>410</v>
      </c>
      <c r="G349" s="3" t="s">
        <v>408</v>
      </c>
      <c r="H349" s="4">
        <v>16395668</v>
      </c>
      <c r="I349" s="3" t="s">
        <v>35</v>
      </c>
      <c r="J349" s="3" t="s">
        <v>37</v>
      </c>
      <c r="K349" s="3" t="s">
        <v>981</v>
      </c>
      <c r="L349" s="76"/>
      <c r="M349" s="77"/>
      <c r="N349" s="3"/>
      <c r="O349" s="3"/>
      <c r="P349" s="3"/>
      <c r="Q349" s="3"/>
      <c r="R349" s="3"/>
      <c r="S349" s="3"/>
      <c r="T349" s="3" t="s">
        <v>110</v>
      </c>
      <c r="U349" s="3"/>
      <c r="V349" s="3" t="s">
        <v>110</v>
      </c>
      <c r="W349" s="3" t="s">
        <v>1051</v>
      </c>
      <c r="X349" s="3" t="s">
        <v>1053</v>
      </c>
      <c r="Y349" s="3" t="s">
        <v>2293</v>
      </c>
      <c r="Z349" s="3" t="s">
        <v>965</v>
      </c>
      <c r="AA349" s="80">
        <v>0.32519786013228602</v>
      </c>
      <c r="AB349" s="80">
        <v>8.5039553310828193</v>
      </c>
      <c r="AC349" s="80">
        <v>8.8291531912151093</v>
      </c>
      <c r="AD349" s="79"/>
      <c r="AE349" s="79"/>
      <c r="AF349" s="79"/>
      <c r="AG349" s="78" t="s">
        <v>2863</v>
      </c>
      <c r="AH349" s="81" t="s">
        <v>2868</v>
      </c>
    </row>
    <row r="350" spans="1:34" x14ac:dyDescent="0.2">
      <c r="A350" s="3" t="s">
        <v>183</v>
      </c>
      <c r="B350" s="3" t="s">
        <v>3249</v>
      </c>
      <c r="C350" s="87" t="s">
        <v>99</v>
      </c>
      <c r="D350" s="3" t="s">
        <v>210</v>
      </c>
      <c r="E350" s="3" t="s">
        <v>63</v>
      </c>
      <c r="F350" s="3" t="s">
        <v>411</v>
      </c>
      <c r="G350" s="3" t="s">
        <v>3276</v>
      </c>
      <c r="H350" s="4">
        <v>31642931</v>
      </c>
      <c r="I350" s="3" t="s">
        <v>36</v>
      </c>
      <c r="J350" s="3"/>
      <c r="K350" s="3"/>
      <c r="L350" s="76"/>
      <c r="M350" s="77"/>
      <c r="N350" s="3"/>
      <c r="O350" s="3"/>
      <c r="P350" s="3"/>
      <c r="Q350" s="3"/>
      <c r="R350" s="3"/>
      <c r="S350" s="3"/>
      <c r="T350" s="3"/>
      <c r="U350" s="3" t="s">
        <v>400</v>
      </c>
      <c r="V350" s="3" t="s">
        <v>400</v>
      </c>
      <c r="W350" s="3" t="s">
        <v>1010</v>
      </c>
      <c r="X350" s="3" t="s">
        <v>1056</v>
      </c>
      <c r="Y350" s="3" t="s">
        <v>3250</v>
      </c>
      <c r="Z350" s="3" t="s">
        <v>974</v>
      </c>
      <c r="AA350" s="80">
        <v>5.88</v>
      </c>
      <c r="AB350" s="80">
        <f>AC350-AA350</f>
        <v>2.95</v>
      </c>
      <c r="AC350" s="80">
        <v>8.83</v>
      </c>
      <c r="AD350" s="79">
        <v>0.77</v>
      </c>
      <c r="AE350" s="80">
        <f>AF350-AD350</f>
        <v>-0.65</v>
      </c>
      <c r="AF350" s="79">
        <v>0.12</v>
      </c>
      <c r="AG350" s="78" t="s">
        <v>2863</v>
      </c>
      <c r="AH350" s="81" t="s">
        <v>2870</v>
      </c>
    </row>
    <row r="351" spans="1:34" x14ac:dyDescent="0.2">
      <c r="A351" s="3" t="s">
        <v>183</v>
      </c>
      <c r="B351" s="3" t="s">
        <v>2296</v>
      </c>
      <c r="C351" s="3" t="s">
        <v>99</v>
      </c>
      <c r="D351" s="3" t="s">
        <v>210</v>
      </c>
      <c r="E351" s="3" t="s">
        <v>63</v>
      </c>
      <c r="F351" s="3" t="s">
        <v>411</v>
      </c>
      <c r="G351" s="3" t="s">
        <v>402</v>
      </c>
      <c r="H351" s="3" t="s">
        <v>2941</v>
      </c>
      <c r="I351" s="3" t="s">
        <v>36</v>
      </c>
      <c r="J351" s="3"/>
      <c r="K351" s="3" t="s">
        <v>960</v>
      </c>
      <c r="L351" s="76"/>
      <c r="M351" s="77"/>
      <c r="N351" s="3"/>
      <c r="O351" s="3"/>
      <c r="P351" s="3"/>
      <c r="Q351" s="3"/>
      <c r="R351" s="3"/>
      <c r="S351" s="3"/>
      <c r="T351" s="3"/>
      <c r="U351" s="3" t="s">
        <v>276</v>
      </c>
      <c r="V351" s="3" t="s">
        <v>276</v>
      </c>
      <c r="W351" s="3" t="s">
        <v>987</v>
      </c>
      <c r="X351" s="3" t="s">
        <v>1074</v>
      </c>
      <c r="Y351" s="3" t="s">
        <v>2297</v>
      </c>
      <c r="Z351" s="3" t="s">
        <v>969</v>
      </c>
      <c r="AA351" s="78"/>
      <c r="AB351" s="78"/>
      <c r="AC351" s="79"/>
      <c r="AD351" s="80">
        <v>-1.83432184523899</v>
      </c>
      <c r="AE351" s="80">
        <v>-0.45522947694996985</v>
      </c>
      <c r="AF351" s="80">
        <v>-2.2895513221889598</v>
      </c>
      <c r="AG351" s="81" t="s">
        <v>2868</v>
      </c>
      <c r="AH351" s="81" t="s">
        <v>2870</v>
      </c>
    </row>
    <row r="352" spans="1:34" x14ac:dyDescent="0.2">
      <c r="A352" s="3" t="s">
        <v>183</v>
      </c>
      <c r="B352" s="3" t="s">
        <v>2294</v>
      </c>
      <c r="C352" s="3" t="s">
        <v>99</v>
      </c>
      <c r="D352" s="3" t="s">
        <v>842</v>
      </c>
      <c r="E352" s="3" t="s">
        <v>2772</v>
      </c>
      <c r="F352" s="3" t="s">
        <v>410</v>
      </c>
      <c r="G352" s="3" t="s">
        <v>408</v>
      </c>
      <c r="H352" s="4">
        <v>15926618</v>
      </c>
      <c r="I352" s="3" t="s">
        <v>35</v>
      </c>
      <c r="J352" s="3" t="s">
        <v>37</v>
      </c>
      <c r="K352" s="3" t="s">
        <v>1069</v>
      </c>
      <c r="L352" s="76"/>
      <c r="M352" s="77"/>
      <c r="N352" s="3"/>
      <c r="O352" s="3"/>
      <c r="P352" s="3"/>
      <c r="Q352" s="3"/>
      <c r="R352" s="3"/>
      <c r="S352" s="3"/>
      <c r="T352" s="3" t="s">
        <v>110</v>
      </c>
      <c r="U352" s="3"/>
      <c r="V352" s="3" t="s">
        <v>110</v>
      </c>
      <c r="W352" s="3" t="s">
        <v>1001</v>
      </c>
      <c r="X352" s="3" t="s">
        <v>1003</v>
      </c>
      <c r="Y352" s="3" t="s">
        <v>2295</v>
      </c>
      <c r="Z352" s="3" t="s">
        <v>28</v>
      </c>
      <c r="AA352" s="80">
        <v>-2.5020195795535098</v>
      </c>
      <c r="AB352" s="80">
        <v>8.7503793037198392</v>
      </c>
      <c r="AC352" s="80">
        <v>6.2483597241663196</v>
      </c>
      <c r="AD352" s="80">
        <v>2.79414517528935</v>
      </c>
      <c r="AE352" s="80">
        <v>-7.9548615365869004</v>
      </c>
      <c r="AF352" s="80">
        <v>-5.16071636129755</v>
      </c>
      <c r="AG352" s="78" t="s">
        <v>2863</v>
      </c>
      <c r="AH352" s="81" t="s">
        <v>2870</v>
      </c>
    </row>
    <row r="353" spans="1:34" x14ac:dyDescent="0.2">
      <c r="A353" s="3" t="s">
        <v>183</v>
      </c>
      <c r="B353" s="3" t="s">
        <v>2300</v>
      </c>
      <c r="C353" s="3" t="s">
        <v>2302</v>
      </c>
      <c r="D353" s="3" t="s">
        <v>2298</v>
      </c>
      <c r="E353" s="3" t="s">
        <v>2299</v>
      </c>
      <c r="F353" s="3" t="s">
        <v>401</v>
      </c>
      <c r="G353" s="3" t="s">
        <v>392</v>
      </c>
      <c r="H353" s="4">
        <v>27629256</v>
      </c>
      <c r="I353" s="3" t="s">
        <v>36</v>
      </c>
      <c r="J353" s="3"/>
      <c r="K353" s="3" t="s">
        <v>960</v>
      </c>
      <c r="L353" s="76"/>
      <c r="M353" s="77"/>
      <c r="N353" s="3"/>
      <c r="O353" s="3"/>
      <c r="P353" s="3"/>
      <c r="Q353" s="3"/>
      <c r="R353" s="3"/>
      <c r="S353" s="3"/>
      <c r="T353" s="3" t="s">
        <v>353</v>
      </c>
      <c r="U353" s="3"/>
      <c r="V353" s="3" t="s">
        <v>353</v>
      </c>
      <c r="W353" s="3" t="s">
        <v>971</v>
      </c>
      <c r="X353" s="3" t="s">
        <v>963</v>
      </c>
      <c r="Y353" s="3" t="s">
        <v>2301</v>
      </c>
      <c r="Z353" s="3" t="s">
        <v>974</v>
      </c>
      <c r="AA353" s="78"/>
      <c r="AB353" s="78"/>
      <c r="AC353" s="79"/>
      <c r="AD353" s="80">
        <v>5.4174524599062597</v>
      </c>
      <c r="AE353" s="80">
        <v>-8.7503793037198392</v>
      </c>
      <c r="AF353" s="80">
        <v>-3.33292684381358</v>
      </c>
      <c r="AG353" s="81" t="s">
        <v>2868</v>
      </c>
      <c r="AH353" s="81" t="s">
        <v>2870</v>
      </c>
    </row>
    <row r="354" spans="1:34" x14ac:dyDescent="0.2">
      <c r="A354" s="3" t="s">
        <v>183</v>
      </c>
      <c r="B354" s="3" t="s">
        <v>2306</v>
      </c>
      <c r="C354" s="3" t="s">
        <v>2308</v>
      </c>
      <c r="D354" s="3" t="s">
        <v>2303</v>
      </c>
      <c r="E354" s="3" t="s">
        <v>2304</v>
      </c>
      <c r="F354" s="3" t="s">
        <v>401</v>
      </c>
      <c r="G354" s="3" t="s">
        <v>392</v>
      </c>
      <c r="H354" s="3" t="s">
        <v>2941</v>
      </c>
      <c r="I354" s="3" t="s">
        <v>35</v>
      </c>
      <c r="J354" s="3" t="s">
        <v>3327</v>
      </c>
      <c r="K354" s="78" t="s">
        <v>2305</v>
      </c>
      <c r="L354" s="76"/>
      <c r="M354" s="77"/>
      <c r="N354" s="3"/>
      <c r="O354" s="3"/>
      <c r="P354" s="3"/>
      <c r="Q354" s="3"/>
      <c r="R354" s="3"/>
      <c r="S354" s="3"/>
      <c r="T354" s="3"/>
      <c r="U354" s="3" t="s">
        <v>400</v>
      </c>
      <c r="V354" s="3" t="s">
        <v>400</v>
      </c>
      <c r="W354" s="3" t="s">
        <v>971</v>
      </c>
      <c r="X354" s="3" t="s">
        <v>963</v>
      </c>
      <c r="Y354" s="3" t="s">
        <v>2307</v>
      </c>
      <c r="Z354" s="3" t="s">
        <v>974</v>
      </c>
      <c r="AA354" s="78"/>
      <c r="AB354" s="78"/>
      <c r="AC354" s="79"/>
      <c r="AD354" s="80">
        <v>4.5663850168868896</v>
      </c>
      <c r="AE354" s="80">
        <v>0.82966127765913011</v>
      </c>
      <c r="AF354" s="80">
        <v>5.3960462945460197</v>
      </c>
      <c r="AG354" s="81" t="s">
        <v>2868</v>
      </c>
      <c r="AH354" s="81" t="s">
        <v>2868</v>
      </c>
    </row>
    <row r="355" spans="1:34" x14ac:dyDescent="0.2">
      <c r="A355" s="3" t="s">
        <v>183</v>
      </c>
      <c r="B355" s="3" t="s">
        <v>2311</v>
      </c>
      <c r="C355" s="3" t="s">
        <v>2313</v>
      </c>
      <c r="D355" s="3" t="s">
        <v>2309</v>
      </c>
      <c r="E355" s="3" t="s">
        <v>2310</v>
      </c>
      <c r="F355" s="3" t="s">
        <v>401</v>
      </c>
      <c r="G355" s="3" t="s">
        <v>408</v>
      </c>
      <c r="H355" s="3" t="s">
        <v>2941</v>
      </c>
      <c r="I355" s="3" t="s">
        <v>36</v>
      </c>
      <c r="J355" s="3"/>
      <c r="K355" s="3" t="s">
        <v>960</v>
      </c>
      <c r="L355" s="76"/>
      <c r="M355" s="77"/>
      <c r="N355" s="3"/>
      <c r="O355" s="3"/>
      <c r="P355" s="3"/>
      <c r="Q355" s="3"/>
      <c r="R355" s="3"/>
      <c r="S355" s="3"/>
      <c r="T355" s="3"/>
      <c r="U355" s="3" t="s">
        <v>400</v>
      </c>
      <c r="V355" s="3" t="s">
        <v>400</v>
      </c>
      <c r="W355" s="3" t="s">
        <v>971</v>
      </c>
      <c r="X355" s="3" t="s">
        <v>963</v>
      </c>
      <c r="Y355" s="3" t="s">
        <v>2312</v>
      </c>
      <c r="Z355" s="3" t="s">
        <v>969</v>
      </c>
      <c r="AA355" s="78"/>
      <c r="AB355" s="78"/>
      <c r="AC355" s="79"/>
      <c r="AD355" s="80">
        <v>3.8556647673848299</v>
      </c>
      <c r="AE355" s="80">
        <v>1.13065572494413</v>
      </c>
      <c r="AF355" s="80">
        <v>4.9863204923289599</v>
      </c>
      <c r="AG355" s="81" t="s">
        <v>2868</v>
      </c>
      <c r="AH355" s="81" t="s">
        <v>2868</v>
      </c>
    </row>
    <row r="356" spans="1:34" x14ac:dyDescent="0.2">
      <c r="A356" s="3" t="s">
        <v>183</v>
      </c>
      <c r="B356" s="3" t="s">
        <v>2314</v>
      </c>
      <c r="C356" s="3" t="s">
        <v>2901</v>
      </c>
      <c r="D356" s="3" t="s">
        <v>843</v>
      </c>
      <c r="E356" s="3" t="s">
        <v>63</v>
      </c>
      <c r="F356" s="3" t="s">
        <v>391</v>
      </c>
      <c r="G356" s="3" t="s">
        <v>408</v>
      </c>
      <c r="H356" s="4">
        <v>10777691</v>
      </c>
      <c r="I356" s="3" t="s">
        <v>36</v>
      </c>
      <c r="J356" s="3"/>
      <c r="K356" s="3" t="s">
        <v>960</v>
      </c>
      <c r="L356" s="76"/>
      <c r="M356" s="77"/>
      <c r="N356" s="3"/>
      <c r="O356" s="3"/>
      <c r="P356" s="3"/>
      <c r="Q356" s="3"/>
      <c r="R356" s="3"/>
      <c r="S356" s="3"/>
      <c r="T356" s="3" t="s">
        <v>276</v>
      </c>
      <c r="U356" s="3"/>
      <c r="V356" s="3" t="s">
        <v>276</v>
      </c>
      <c r="W356" s="3" t="s">
        <v>961</v>
      </c>
      <c r="X356" s="3" t="s">
        <v>963</v>
      </c>
      <c r="Y356" s="3" t="s">
        <v>2315</v>
      </c>
      <c r="Z356" s="3" t="s">
        <v>28</v>
      </c>
      <c r="AA356" s="78"/>
      <c r="AB356" s="78"/>
      <c r="AC356" s="79"/>
      <c r="AD356" s="80">
        <v>-1.6674851242130699</v>
      </c>
      <c r="AE356" s="80">
        <v>-0.80259277664395001</v>
      </c>
      <c r="AF356" s="80">
        <v>-2.4700779008570199</v>
      </c>
      <c r="AG356" s="81" t="s">
        <v>2868</v>
      </c>
      <c r="AH356" s="81" t="s">
        <v>2870</v>
      </c>
    </row>
    <row r="357" spans="1:34" x14ac:dyDescent="0.2">
      <c r="A357" s="3" t="s">
        <v>183</v>
      </c>
      <c r="B357" s="3" t="s">
        <v>2316</v>
      </c>
      <c r="C357" s="3" t="s">
        <v>2318</v>
      </c>
      <c r="D357" s="3" t="s">
        <v>844</v>
      </c>
      <c r="E357" s="3" t="s">
        <v>845</v>
      </c>
      <c r="F357" s="3" t="s">
        <v>401</v>
      </c>
      <c r="G357" s="3" t="s">
        <v>408</v>
      </c>
      <c r="H357" s="4">
        <v>22949379</v>
      </c>
      <c r="I357" s="3" t="s">
        <v>36</v>
      </c>
      <c r="J357" s="3"/>
      <c r="K357" s="3" t="s">
        <v>960</v>
      </c>
      <c r="L357" s="84">
        <v>8.1</v>
      </c>
      <c r="M357" s="85" t="s">
        <v>2999</v>
      </c>
      <c r="N357" s="3">
        <v>30504929</v>
      </c>
      <c r="O357" s="82">
        <v>0.9</v>
      </c>
      <c r="P357" s="83">
        <v>6.52</v>
      </c>
      <c r="Q357" s="83">
        <v>2.66</v>
      </c>
      <c r="R357" s="83"/>
      <c r="S357" s="82">
        <v>0.99399999999999999</v>
      </c>
      <c r="T357" s="3" t="s">
        <v>351</v>
      </c>
      <c r="U357" s="3"/>
      <c r="V357" s="3" t="s">
        <v>351</v>
      </c>
      <c r="W357" s="3" t="s">
        <v>971</v>
      </c>
      <c r="X357" s="3" t="s">
        <v>963</v>
      </c>
      <c r="Y357" s="3" t="s">
        <v>2317</v>
      </c>
      <c r="Z357" s="3" t="s">
        <v>28</v>
      </c>
      <c r="AA357" s="78"/>
      <c r="AB357" s="78"/>
      <c r="AC357" s="79"/>
      <c r="AD357" s="80">
        <v>5.9386480674348601</v>
      </c>
      <c r="AE357" s="80">
        <v>-0.34823812407883992</v>
      </c>
      <c r="AF357" s="80">
        <v>5.5904099433560202</v>
      </c>
      <c r="AG357" s="81" t="s">
        <v>2868</v>
      </c>
      <c r="AH357" s="81" t="s">
        <v>2870</v>
      </c>
    </row>
    <row r="358" spans="1:34" x14ac:dyDescent="0.2">
      <c r="A358" s="3" t="s">
        <v>183</v>
      </c>
      <c r="B358" s="3" t="s">
        <v>3113</v>
      </c>
      <c r="C358" s="3" t="s">
        <v>3133</v>
      </c>
      <c r="D358" s="3" t="s">
        <v>3035</v>
      </c>
      <c r="E358" s="3" t="s">
        <v>3036</v>
      </c>
      <c r="F358" s="3" t="s">
        <v>401</v>
      </c>
      <c r="G358" s="3" t="s">
        <v>408</v>
      </c>
      <c r="H358" s="4">
        <v>22949379</v>
      </c>
      <c r="I358" s="3" t="s">
        <v>36</v>
      </c>
      <c r="J358" s="3"/>
      <c r="K358" s="3"/>
      <c r="L358" s="84">
        <v>10.9</v>
      </c>
      <c r="M358" s="85" t="s">
        <v>2999</v>
      </c>
      <c r="N358" s="3">
        <v>30504929</v>
      </c>
      <c r="O358" s="82">
        <v>0.42199999999999999</v>
      </c>
      <c r="P358" s="83">
        <v>0.04</v>
      </c>
      <c r="Q358" s="83">
        <v>8376.74</v>
      </c>
      <c r="R358" s="83"/>
      <c r="S358" s="82">
        <v>0.996</v>
      </c>
      <c r="T358" s="3" t="s">
        <v>351</v>
      </c>
      <c r="U358" s="3"/>
      <c r="V358" s="3" t="s">
        <v>351</v>
      </c>
      <c r="W358" s="3" t="s">
        <v>971</v>
      </c>
      <c r="X358" s="3" t="s">
        <v>963</v>
      </c>
      <c r="Y358" s="3" t="s">
        <v>3203</v>
      </c>
      <c r="Z358" s="3" t="s">
        <v>974</v>
      </c>
      <c r="AA358" s="78"/>
      <c r="AB358" s="78"/>
      <c r="AC358" s="79"/>
      <c r="AD358" s="3">
        <v>7.07</v>
      </c>
      <c r="AE358" s="3">
        <f>AF358-AD358</f>
        <v>-8.49</v>
      </c>
      <c r="AF358" s="3">
        <v>-1.42</v>
      </c>
      <c r="AG358" s="81" t="s">
        <v>2868</v>
      </c>
      <c r="AH358" s="81" t="s">
        <v>2870</v>
      </c>
    </row>
    <row r="359" spans="1:34" x14ac:dyDescent="0.2">
      <c r="A359" s="3" t="s">
        <v>183</v>
      </c>
      <c r="B359" s="3" t="s">
        <v>2322</v>
      </c>
      <c r="C359" s="3" t="s">
        <v>2324</v>
      </c>
      <c r="D359" s="3" t="s">
        <v>848</v>
      </c>
      <c r="E359" s="3" t="s">
        <v>849</v>
      </c>
      <c r="F359" s="3" t="s">
        <v>395</v>
      </c>
      <c r="G359" s="3" t="s">
        <v>396</v>
      </c>
      <c r="H359" s="4">
        <v>10413423</v>
      </c>
      <c r="I359" s="3" t="s">
        <v>36</v>
      </c>
      <c r="J359" s="3"/>
      <c r="K359" s="3" t="s">
        <v>960</v>
      </c>
      <c r="L359" s="76"/>
      <c r="M359" s="77"/>
      <c r="N359" s="3"/>
      <c r="O359" s="3"/>
      <c r="P359" s="3"/>
      <c r="Q359" s="3"/>
      <c r="R359" s="3"/>
      <c r="S359" s="3"/>
      <c r="T359" s="3" t="s">
        <v>351</v>
      </c>
      <c r="U359" s="3"/>
      <c r="V359" s="3" t="s">
        <v>351</v>
      </c>
      <c r="W359" s="3" t="s">
        <v>966</v>
      </c>
      <c r="X359" s="3" t="s">
        <v>963</v>
      </c>
      <c r="Y359" s="3" t="s">
        <v>2323</v>
      </c>
      <c r="Z359" s="3" t="s">
        <v>99</v>
      </c>
      <c r="AA359" s="78"/>
      <c r="AB359" s="78"/>
      <c r="AC359" s="79"/>
      <c r="AD359" s="80">
        <v>2.68026694870133</v>
      </c>
      <c r="AE359" s="80">
        <v>-0.25947168924444997</v>
      </c>
      <c r="AF359" s="80">
        <v>2.42079525945688</v>
      </c>
      <c r="AG359" s="81" t="s">
        <v>2868</v>
      </c>
      <c r="AH359" s="81" t="s">
        <v>2870</v>
      </c>
    </row>
    <row r="360" spans="1:34" x14ac:dyDescent="0.2">
      <c r="A360" s="3" t="s">
        <v>183</v>
      </c>
      <c r="B360" s="3" t="s">
        <v>2325</v>
      </c>
      <c r="C360" s="3" t="s">
        <v>2327</v>
      </c>
      <c r="D360" s="3" t="s">
        <v>850</v>
      </c>
      <c r="E360" s="3" t="s">
        <v>851</v>
      </c>
      <c r="F360" s="3" t="s">
        <v>401</v>
      </c>
      <c r="G360" s="3" t="s">
        <v>402</v>
      </c>
      <c r="H360" s="3" t="s">
        <v>2942</v>
      </c>
      <c r="I360" s="3" t="s">
        <v>36</v>
      </c>
      <c r="J360" s="3"/>
      <c r="K360" s="3" t="s">
        <v>960</v>
      </c>
      <c r="L360" s="76">
        <v>14.5</v>
      </c>
      <c r="M360" s="85" t="s">
        <v>2999</v>
      </c>
      <c r="N360" s="3">
        <v>17101317</v>
      </c>
      <c r="O360" s="3"/>
      <c r="P360" s="3"/>
      <c r="Q360" s="3"/>
      <c r="R360" s="3"/>
      <c r="S360" s="3"/>
      <c r="T360" s="3" t="s">
        <v>400</v>
      </c>
      <c r="U360" s="3"/>
      <c r="V360" s="3" t="s">
        <v>400</v>
      </c>
      <c r="W360" s="3" t="s">
        <v>971</v>
      </c>
      <c r="X360" s="3" t="s">
        <v>963</v>
      </c>
      <c r="Y360" s="3" t="s">
        <v>2326</v>
      </c>
      <c r="Z360" s="3" t="s">
        <v>969</v>
      </c>
      <c r="AA360" s="78"/>
      <c r="AB360" s="78"/>
      <c r="AC360" s="79"/>
      <c r="AD360" s="80">
        <v>0.36589544136649599</v>
      </c>
      <c r="AE360" s="80">
        <v>0.22274346605392004</v>
      </c>
      <c r="AF360" s="80">
        <v>0.58863890742041602</v>
      </c>
      <c r="AG360" s="81" t="s">
        <v>2868</v>
      </c>
      <c r="AH360" s="81" t="s">
        <v>2868</v>
      </c>
    </row>
    <row r="361" spans="1:34" x14ac:dyDescent="0.2">
      <c r="A361" s="3" t="s">
        <v>183</v>
      </c>
      <c r="B361" s="3" t="s">
        <v>2330</v>
      </c>
      <c r="C361" s="3" t="s">
        <v>2331</v>
      </c>
      <c r="D361" s="3" t="s">
        <v>2328</v>
      </c>
      <c r="E361" s="3" t="s">
        <v>2329</v>
      </c>
      <c r="F361" s="3" t="s">
        <v>401</v>
      </c>
      <c r="G361" s="3" t="s">
        <v>408</v>
      </c>
      <c r="H361" s="3">
        <v>28577310</v>
      </c>
      <c r="I361" s="3" t="s">
        <v>36</v>
      </c>
      <c r="J361" s="3"/>
      <c r="K361" s="3" t="s">
        <v>960</v>
      </c>
      <c r="L361" s="76"/>
      <c r="M361" s="77"/>
      <c r="N361" s="3"/>
      <c r="O361" s="82">
        <v>0.9</v>
      </c>
      <c r="P361" s="83">
        <v>271.70999999999998</v>
      </c>
      <c r="Q361" s="83">
        <v>1.85</v>
      </c>
      <c r="R361" s="83"/>
      <c r="S361" s="82">
        <v>1</v>
      </c>
      <c r="T361" s="3" t="s">
        <v>351</v>
      </c>
      <c r="U361" s="3"/>
      <c r="V361" s="3" t="s">
        <v>351</v>
      </c>
      <c r="W361" s="3" t="s">
        <v>971</v>
      </c>
      <c r="X361" s="3" t="s">
        <v>963</v>
      </c>
      <c r="Y361" s="3" t="s">
        <v>2326</v>
      </c>
      <c r="Z361" s="3" t="s">
        <v>974</v>
      </c>
      <c r="AA361" s="78"/>
      <c r="AB361" s="78"/>
      <c r="AC361" s="79"/>
      <c r="AD361" s="80">
        <v>1.46446048554255</v>
      </c>
      <c r="AE361" s="80">
        <v>-0.87582157812213401</v>
      </c>
      <c r="AF361" s="80">
        <v>0.58863890742041602</v>
      </c>
      <c r="AG361" s="81" t="s">
        <v>2868</v>
      </c>
      <c r="AH361" s="81" t="s">
        <v>2870</v>
      </c>
    </row>
    <row r="362" spans="1:34" x14ac:dyDescent="0.2">
      <c r="A362" s="3" t="s">
        <v>183</v>
      </c>
      <c r="B362" s="3" t="s">
        <v>2334</v>
      </c>
      <c r="C362" s="3" t="s">
        <v>2336</v>
      </c>
      <c r="D362" s="3" t="s">
        <v>2332</v>
      </c>
      <c r="E362" s="3" t="s">
        <v>2333</v>
      </c>
      <c r="F362" s="3" t="s">
        <v>401</v>
      </c>
      <c r="G362" s="3" t="s">
        <v>392</v>
      </c>
      <c r="H362" s="3" t="s">
        <v>2941</v>
      </c>
      <c r="I362" s="3" t="s">
        <v>36</v>
      </c>
      <c r="J362" s="3"/>
      <c r="K362" s="3" t="s">
        <v>960</v>
      </c>
      <c r="L362" s="76"/>
      <c r="M362" s="77"/>
      <c r="N362" s="3"/>
      <c r="O362" s="3"/>
      <c r="P362" s="3"/>
      <c r="Q362" s="3"/>
      <c r="R362" s="3"/>
      <c r="S362" s="3"/>
      <c r="T362" s="3" t="s">
        <v>400</v>
      </c>
      <c r="U362" s="3"/>
      <c r="V362" s="3" t="s">
        <v>400</v>
      </c>
      <c r="W362" s="3" t="s">
        <v>971</v>
      </c>
      <c r="X362" s="3" t="s">
        <v>963</v>
      </c>
      <c r="Y362" s="3" t="s">
        <v>2335</v>
      </c>
      <c r="Z362" s="3" t="s">
        <v>974</v>
      </c>
      <c r="AA362" s="78"/>
      <c r="AB362" s="78"/>
      <c r="AC362" s="79"/>
      <c r="AD362" s="80">
        <v>-2.99887492883783</v>
      </c>
      <c r="AE362" s="80">
        <v>-8.7503793037198694</v>
      </c>
      <c r="AF362" s="80">
        <v>-11.7492542325577</v>
      </c>
      <c r="AG362" s="81" t="s">
        <v>2868</v>
      </c>
      <c r="AH362" s="81" t="s">
        <v>2870</v>
      </c>
    </row>
    <row r="363" spans="1:34" x14ac:dyDescent="0.2">
      <c r="A363" s="3" t="s">
        <v>183</v>
      </c>
      <c r="B363" s="3" t="s">
        <v>2337</v>
      </c>
      <c r="C363" s="3" t="s">
        <v>2339</v>
      </c>
      <c r="D363" s="3" t="s">
        <v>852</v>
      </c>
      <c r="E363" s="3" t="s">
        <v>853</v>
      </c>
      <c r="F363" s="3" t="s">
        <v>401</v>
      </c>
      <c r="G363" s="3" t="s">
        <v>408</v>
      </c>
      <c r="H363" s="4">
        <v>16395668</v>
      </c>
      <c r="I363" s="3" t="s">
        <v>36</v>
      </c>
      <c r="J363" s="3"/>
      <c r="K363" s="3" t="s">
        <v>960</v>
      </c>
      <c r="L363" s="84">
        <v>13.3</v>
      </c>
      <c r="M363" s="85" t="s">
        <v>2999</v>
      </c>
      <c r="N363" s="3">
        <v>30504929</v>
      </c>
      <c r="O363" s="82">
        <v>0.9</v>
      </c>
      <c r="P363" s="83">
        <v>4.0599999999999996</v>
      </c>
      <c r="Q363" s="83">
        <v>3.51</v>
      </c>
      <c r="R363" s="83"/>
      <c r="S363" s="82">
        <v>0.99199999999999999</v>
      </c>
      <c r="T363" s="3" t="s">
        <v>351</v>
      </c>
      <c r="U363" s="3"/>
      <c r="V363" s="3" t="s">
        <v>351</v>
      </c>
      <c r="W363" s="3" t="s">
        <v>971</v>
      </c>
      <c r="X363" s="3" t="s">
        <v>963</v>
      </c>
      <c r="Y363" s="3" t="s">
        <v>2338</v>
      </c>
      <c r="Z363" s="3" t="s">
        <v>974</v>
      </c>
      <c r="AA363" s="78"/>
      <c r="AB363" s="78"/>
      <c r="AC363" s="79"/>
      <c r="AD363" s="80">
        <v>6.0322010292000696</v>
      </c>
      <c r="AE363" s="80">
        <v>0.30350874708467046</v>
      </c>
      <c r="AF363" s="80">
        <v>6.3357097762847401</v>
      </c>
      <c r="AG363" s="81" t="s">
        <v>2868</v>
      </c>
      <c r="AH363" s="81" t="s">
        <v>2868</v>
      </c>
    </row>
    <row r="364" spans="1:34" x14ac:dyDescent="0.2">
      <c r="A364" s="3" t="s">
        <v>183</v>
      </c>
      <c r="B364" s="3" t="s">
        <v>2342</v>
      </c>
      <c r="C364" s="3" t="s">
        <v>2344</v>
      </c>
      <c r="D364" s="3" t="s">
        <v>2340</v>
      </c>
      <c r="E364" s="3" t="s">
        <v>2341</v>
      </c>
      <c r="F364" s="3" t="s">
        <v>401</v>
      </c>
      <c r="G364" s="3" t="s">
        <v>408</v>
      </c>
      <c r="H364" s="3" t="s">
        <v>2941</v>
      </c>
      <c r="I364" s="3" t="s">
        <v>36</v>
      </c>
      <c r="J364" s="3"/>
      <c r="K364" s="3" t="s">
        <v>960</v>
      </c>
      <c r="L364" s="76"/>
      <c r="M364" s="77"/>
      <c r="N364" s="3"/>
      <c r="O364" s="82">
        <v>0.71299999999999997</v>
      </c>
      <c r="P364" s="83">
        <v>0.1</v>
      </c>
      <c r="Q364" s="83"/>
      <c r="R364" s="83"/>
      <c r="S364" s="82">
        <v>0.19900000000000001</v>
      </c>
      <c r="T364" s="3"/>
      <c r="U364" s="3" t="s">
        <v>400</v>
      </c>
      <c r="V364" s="3" t="s">
        <v>400</v>
      </c>
      <c r="W364" s="3" t="s">
        <v>971</v>
      </c>
      <c r="X364" s="3" t="s">
        <v>963</v>
      </c>
      <c r="Y364" s="3" t="s">
        <v>2343</v>
      </c>
      <c r="Z364" s="3" t="s">
        <v>969</v>
      </c>
      <c r="AA364" s="78"/>
      <c r="AB364" s="78"/>
      <c r="AC364" s="79"/>
      <c r="AD364" s="89">
        <v>6.4148365491569699</v>
      </c>
      <c r="AE364" s="89">
        <v>-7.91267728722298E-2</v>
      </c>
      <c r="AF364" s="89">
        <v>6.3357097762847401</v>
      </c>
      <c r="AG364" s="90" t="s">
        <v>2868</v>
      </c>
      <c r="AH364" s="81" t="s">
        <v>2870</v>
      </c>
    </row>
    <row r="365" spans="1:34" x14ac:dyDescent="0.2">
      <c r="A365" s="3" t="s">
        <v>183</v>
      </c>
      <c r="B365" s="3" t="s">
        <v>2347</v>
      </c>
      <c r="C365" s="3" t="s">
        <v>2349</v>
      </c>
      <c r="D365" s="3" t="s">
        <v>2345</v>
      </c>
      <c r="E365" s="3" t="s">
        <v>2346</v>
      </c>
      <c r="F365" s="3" t="s">
        <v>951</v>
      </c>
      <c r="G365" s="3" t="s">
        <v>402</v>
      </c>
      <c r="H365" s="3" t="s">
        <v>3037</v>
      </c>
      <c r="I365" s="3" t="s">
        <v>36</v>
      </c>
      <c r="J365" s="3"/>
      <c r="K365" s="3" t="s">
        <v>960</v>
      </c>
      <c r="L365" s="76"/>
      <c r="M365" s="77"/>
      <c r="N365" s="3"/>
      <c r="O365" s="82">
        <v>0.5</v>
      </c>
      <c r="P365" s="83">
        <v>4.0599999999999996</v>
      </c>
      <c r="Q365" s="83">
        <v>79.02</v>
      </c>
      <c r="R365" s="83"/>
      <c r="S365" s="82">
        <v>0.997</v>
      </c>
      <c r="T365" s="3" t="s">
        <v>351</v>
      </c>
      <c r="U365" s="3"/>
      <c r="V365" s="3" t="s">
        <v>351</v>
      </c>
      <c r="W365" s="3" t="s">
        <v>1280</v>
      </c>
      <c r="X365" s="3" t="s">
        <v>963</v>
      </c>
      <c r="Y365" s="3" t="s">
        <v>2348</v>
      </c>
      <c r="Z365" s="3" t="s">
        <v>99</v>
      </c>
      <c r="AA365" s="78"/>
      <c r="AB365" s="78"/>
      <c r="AC365" s="79"/>
      <c r="AD365" s="80">
        <v>2.0008860816006799</v>
      </c>
      <c r="AE365" s="80">
        <v>-20.402424819474479</v>
      </c>
      <c r="AF365" s="80">
        <v>-18.4015387378738</v>
      </c>
      <c r="AG365" s="81" t="s">
        <v>2868</v>
      </c>
      <c r="AH365" s="81" t="s">
        <v>2870</v>
      </c>
    </row>
    <row r="366" spans="1:34" x14ac:dyDescent="0.2">
      <c r="A366" s="3" t="s">
        <v>183</v>
      </c>
      <c r="B366" s="3" t="s">
        <v>2350</v>
      </c>
      <c r="C366" s="3" t="s">
        <v>2352</v>
      </c>
      <c r="D366" s="3" t="s">
        <v>854</v>
      </c>
      <c r="E366" s="3" t="s">
        <v>855</v>
      </c>
      <c r="F366" s="3" t="s">
        <v>401</v>
      </c>
      <c r="G366" s="3" t="s">
        <v>392</v>
      </c>
      <c r="H366" s="4">
        <v>16995940</v>
      </c>
      <c r="I366" s="3" t="s">
        <v>36</v>
      </c>
      <c r="J366" s="3"/>
      <c r="K366" s="3" t="s">
        <v>960</v>
      </c>
      <c r="L366" s="76"/>
      <c r="M366" s="77"/>
      <c r="N366" s="3"/>
      <c r="O366" s="82">
        <v>0.9</v>
      </c>
      <c r="P366" s="83">
        <v>1E-3</v>
      </c>
      <c r="Q366" s="83">
        <v>0.82</v>
      </c>
      <c r="R366" s="83"/>
      <c r="S366" s="82">
        <v>7.0000000000000001E-3</v>
      </c>
      <c r="T366" s="3" t="s">
        <v>353</v>
      </c>
      <c r="U366" s="3"/>
      <c r="V366" s="3" t="s">
        <v>353</v>
      </c>
      <c r="W366" s="3" t="s">
        <v>971</v>
      </c>
      <c r="X366" s="3" t="s">
        <v>963</v>
      </c>
      <c r="Y366" s="3" t="s">
        <v>2351</v>
      </c>
      <c r="Z366" s="3" t="s">
        <v>974</v>
      </c>
      <c r="AA366" s="78"/>
      <c r="AB366" s="78"/>
      <c r="AC366" s="79"/>
      <c r="AD366" s="80">
        <v>2.14048211475883</v>
      </c>
      <c r="AE366" s="80">
        <v>-0.5361801276348801</v>
      </c>
      <c r="AF366" s="80">
        <v>1.6043019871239499</v>
      </c>
      <c r="AG366" s="81" t="s">
        <v>2868</v>
      </c>
      <c r="AH366" s="81" t="s">
        <v>2870</v>
      </c>
    </row>
    <row r="367" spans="1:34" x14ac:dyDescent="0.2">
      <c r="A367" s="3" t="s">
        <v>183</v>
      </c>
      <c r="B367" s="3" t="s">
        <v>2353</v>
      </c>
      <c r="C367" s="3" t="s">
        <v>2355</v>
      </c>
      <c r="D367" s="3" t="s">
        <v>856</v>
      </c>
      <c r="E367" s="3" t="s">
        <v>857</v>
      </c>
      <c r="F367" s="3" t="s">
        <v>401</v>
      </c>
      <c r="G367" s="3" t="s">
        <v>498</v>
      </c>
      <c r="H367" s="3" t="s">
        <v>858</v>
      </c>
      <c r="I367" s="3" t="s">
        <v>36</v>
      </c>
      <c r="J367" s="3"/>
      <c r="K367" s="3" t="s">
        <v>960</v>
      </c>
      <c r="L367" s="84">
        <v>8.6999999999999993</v>
      </c>
      <c r="M367" s="85" t="s">
        <v>2999</v>
      </c>
      <c r="N367" s="3">
        <v>30504929</v>
      </c>
      <c r="O367" s="82">
        <v>0.9</v>
      </c>
      <c r="P367" s="83">
        <v>4.0599999999999996</v>
      </c>
      <c r="Q367" s="83">
        <v>16.559999999999999</v>
      </c>
      <c r="R367" s="83"/>
      <c r="S367" s="82">
        <v>0.998</v>
      </c>
      <c r="T367" s="3" t="s">
        <v>351</v>
      </c>
      <c r="U367" s="3"/>
      <c r="V367" s="3" t="s">
        <v>351</v>
      </c>
      <c r="W367" s="3" t="s">
        <v>971</v>
      </c>
      <c r="X367" s="3" t="s">
        <v>963</v>
      </c>
      <c r="Y367" s="3" t="s">
        <v>2354</v>
      </c>
      <c r="Z367" s="3" t="s">
        <v>969</v>
      </c>
      <c r="AA367" s="78"/>
      <c r="AB367" s="78"/>
      <c r="AC367" s="79"/>
      <c r="AD367" s="80">
        <v>2.5626580732282198</v>
      </c>
      <c r="AE367" s="80">
        <v>-0.95835608610426992</v>
      </c>
      <c r="AF367" s="80">
        <v>1.6043019871239499</v>
      </c>
      <c r="AG367" s="81" t="s">
        <v>2868</v>
      </c>
      <c r="AH367" s="81" t="s">
        <v>2870</v>
      </c>
    </row>
    <row r="368" spans="1:34" x14ac:dyDescent="0.2">
      <c r="A368" s="3" t="s">
        <v>183</v>
      </c>
      <c r="B368" s="3" t="s">
        <v>2357</v>
      </c>
      <c r="C368" s="3" t="s">
        <v>2359</v>
      </c>
      <c r="D368" s="3" t="s">
        <v>859</v>
      </c>
      <c r="E368" s="3" t="s">
        <v>860</v>
      </c>
      <c r="F368" s="3" t="s">
        <v>432</v>
      </c>
      <c r="G368" s="3" t="s">
        <v>396</v>
      </c>
      <c r="H368" s="4">
        <v>10190329</v>
      </c>
      <c r="I368" s="3" t="s">
        <v>36</v>
      </c>
      <c r="J368" s="3"/>
      <c r="K368" s="3" t="s">
        <v>960</v>
      </c>
      <c r="L368" s="76">
        <v>10</v>
      </c>
      <c r="M368" s="77" t="s">
        <v>2999</v>
      </c>
      <c r="N368" s="3">
        <v>8521394</v>
      </c>
      <c r="O368" s="3"/>
      <c r="P368" s="3"/>
      <c r="Q368" s="3"/>
      <c r="R368" s="3"/>
      <c r="S368" s="3"/>
      <c r="T368" s="3" t="s">
        <v>351</v>
      </c>
      <c r="U368" s="3"/>
      <c r="V368" s="3" t="s">
        <v>351</v>
      </c>
      <c r="W368" s="3" t="s">
        <v>2356</v>
      </c>
      <c r="X368" s="3" t="s">
        <v>984</v>
      </c>
      <c r="Y368" s="3" t="s">
        <v>2358</v>
      </c>
      <c r="Z368" s="3" t="s">
        <v>965</v>
      </c>
      <c r="AA368" s="80">
        <v>8.8927722950550407</v>
      </c>
      <c r="AB368" s="80">
        <v>0.99077576999024497</v>
      </c>
      <c r="AC368" s="80">
        <v>9.8835480650452894</v>
      </c>
      <c r="AD368" s="79"/>
      <c r="AE368" s="79"/>
      <c r="AF368" s="79"/>
      <c r="AG368" s="81" t="s">
        <v>2865</v>
      </c>
      <c r="AH368" s="81" t="s">
        <v>2868</v>
      </c>
    </row>
    <row r="369" spans="1:34" x14ac:dyDescent="0.2">
      <c r="A369" s="3" t="s">
        <v>183</v>
      </c>
      <c r="B369" s="3" t="s">
        <v>2360</v>
      </c>
      <c r="C369" s="3" t="s">
        <v>99</v>
      </c>
      <c r="D369" s="3" t="s">
        <v>861</v>
      </c>
      <c r="E369" s="3" t="s">
        <v>2773</v>
      </c>
      <c r="F369" s="3" t="s">
        <v>410</v>
      </c>
      <c r="G369" s="3" t="s">
        <v>408</v>
      </c>
      <c r="H369" s="4">
        <v>22949379</v>
      </c>
      <c r="I369" s="3" t="s">
        <v>35</v>
      </c>
      <c r="J369" s="3" t="s">
        <v>37</v>
      </c>
      <c r="K369" s="3" t="s">
        <v>981</v>
      </c>
      <c r="L369" s="76"/>
      <c r="M369" s="77"/>
      <c r="N369" s="3"/>
      <c r="O369" s="3">
        <v>0.96</v>
      </c>
      <c r="P369" s="3">
        <v>4.0599999999999996</v>
      </c>
      <c r="Q369" s="3">
        <v>7.87</v>
      </c>
      <c r="R369" s="3"/>
      <c r="S369" s="3">
        <v>0.999</v>
      </c>
      <c r="T369" s="3" t="s">
        <v>351</v>
      </c>
      <c r="U369" s="3"/>
      <c r="V369" s="3" t="s">
        <v>351</v>
      </c>
      <c r="W369" s="3" t="s">
        <v>1051</v>
      </c>
      <c r="X369" s="3" t="s">
        <v>1053</v>
      </c>
      <c r="Y369" s="3" t="s">
        <v>2361</v>
      </c>
      <c r="Z369" s="3" t="s">
        <v>28</v>
      </c>
      <c r="AA369" s="80">
        <v>1.70152082884983</v>
      </c>
      <c r="AB369" s="80">
        <v>8.1820272361954594</v>
      </c>
      <c r="AC369" s="80">
        <v>9.8835480650452894</v>
      </c>
      <c r="AD369" s="79"/>
      <c r="AE369" s="79"/>
      <c r="AF369" s="79"/>
      <c r="AG369" s="78" t="s">
        <v>2863</v>
      </c>
      <c r="AH369" s="81" t="s">
        <v>2868</v>
      </c>
    </row>
    <row r="370" spans="1:34" x14ac:dyDescent="0.2">
      <c r="A370" s="3" t="s">
        <v>183</v>
      </c>
      <c r="B370" s="3" t="s">
        <v>2362</v>
      </c>
      <c r="C370" s="3" t="s">
        <v>99</v>
      </c>
      <c r="D370" s="3" t="s">
        <v>862</v>
      </c>
      <c r="E370" s="3" t="s">
        <v>2774</v>
      </c>
      <c r="F370" s="3" t="s">
        <v>410</v>
      </c>
      <c r="G370" s="3" t="s">
        <v>408</v>
      </c>
      <c r="H370" s="4">
        <v>16451135</v>
      </c>
      <c r="I370" s="3" t="s">
        <v>35</v>
      </c>
      <c r="J370" s="3" t="s">
        <v>37</v>
      </c>
      <c r="K370" s="3" t="s">
        <v>981</v>
      </c>
      <c r="L370" s="76"/>
      <c r="M370" s="77"/>
      <c r="N370" s="3"/>
      <c r="O370" s="3"/>
      <c r="P370" s="3"/>
      <c r="Q370" s="3"/>
      <c r="R370" s="3"/>
      <c r="S370" s="3"/>
      <c r="T370" s="3" t="s">
        <v>110</v>
      </c>
      <c r="U370" s="3"/>
      <c r="V370" s="3" t="s">
        <v>110</v>
      </c>
      <c r="W370" s="3" t="s">
        <v>1051</v>
      </c>
      <c r="X370" s="3" t="s">
        <v>1053</v>
      </c>
      <c r="Y370" s="3" t="s">
        <v>2361</v>
      </c>
      <c r="Z370" s="3" t="s">
        <v>965</v>
      </c>
      <c r="AA370" s="80">
        <v>1.3795927339624601</v>
      </c>
      <c r="AB370" s="80">
        <v>8.5039553310828193</v>
      </c>
      <c r="AC370" s="80">
        <v>9.8835480650452894</v>
      </c>
      <c r="AD370" s="79"/>
      <c r="AE370" s="79"/>
      <c r="AF370" s="79"/>
      <c r="AG370" s="78" t="s">
        <v>2863</v>
      </c>
      <c r="AH370" s="81" t="s">
        <v>2868</v>
      </c>
    </row>
    <row r="371" spans="1:34" x14ac:dyDescent="0.2">
      <c r="A371" s="3" t="s">
        <v>183</v>
      </c>
      <c r="B371" s="3" t="s">
        <v>3251</v>
      </c>
      <c r="C371" s="87" t="s">
        <v>99</v>
      </c>
      <c r="D371" s="3" t="s">
        <v>210</v>
      </c>
      <c r="E371" s="3" t="s">
        <v>63</v>
      </c>
      <c r="F371" s="3" t="s">
        <v>411</v>
      </c>
      <c r="G371" s="3" t="s">
        <v>3276</v>
      </c>
      <c r="H371" s="4">
        <v>31642931</v>
      </c>
      <c r="I371" s="3" t="s">
        <v>36</v>
      </c>
      <c r="J371" s="3"/>
      <c r="K371" s="3"/>
      <c r="L371" s="76"/>
      <c r="M371" s="77"/>
      <c r="N371" s="3"/>
      <c r="O371" s="3"/>
      <c r="P371" s="3"/>
      <c r="Q371" s="3"/>
      <c r="R371" s="3"/>
      <c r="S371" s="3"/>
      <c r="T371" s="3" t="s">
        <v>400</v>
      </c>
      <c r="U371" s="3"/>
      <c r="V371" s="3" t="s">
        <v>400</v>
      </c>
      <c r="W371" s="3" t="s">
        <v>1010</v>
      </c>
      <c r="X371" s="3" t="s">
        <v>1056</v>
      </c>
      <c r="Y371" s="3" t="s">
        <v>3252</v>
      </c>
      <c r="Z371" s="3" t="s">
        <v>974</v>
      </c>
      <c r="AA371" s="80">
        <v>9.6</v>
      </c>
      <c r="AB371" s="80">
        <f>AC371-AA371</f>
        <v>0.28000000000000114</v>
      </c>
      <c r="AC371" s="80">
        <v>9.8800000000000008</v>
      </c>
      <c r="AD371" s="79"/>
      <c r="AE371" s="79"/>
      <c r="AF371" s="79"/>
      <c r="AG371" s="78" t="s">
        <v>2865</v>
      </c>
      <c r="AH371" s="81" t="s">
        <v>2868</v>
      </c>
    </row>
    <row r="372" spans="1:34" x14ac:dyDescent="0.2">
      <c r="A372" s="3" t="s">
        <v>183</v>
      </c>
      <c r="B372" s="3" t="s">
        <v>2363</v>
      </c>
      <c r="C372" s="3" t="s">
        <v>99</v>
      </c>
      <c r="D372" s="3" t="s">
        <v>863</v>
      </c>
      <c r="E372" s="3" t="s">
        <v>375</v>
      </c>
      <c r="F372" s="3" t="s">
        <v>411</v>
      </c>
      <c r="G372" s="3" t="s">
        <v>445</v>
      </c>
      <c r="H372" s="3" t="s">
        <v>864</v>
      </c>
      <c r="I372" s="3" t="s">
        <v>35</v>
      </c>
      <c r="J372" s="3" t="s">
        <v>3007</v>
      </c>
      <c r="K372" s="3" t="s">
        <v>1069</v>
      </c>
      <c r="L372" s="76">
        <v>8.3000000000000007</v>
      </c>
      <c r="M372" s="77" t="s">
        <v>2999</v>
      </c>
      <c r="N372" s="3">
        <v>11691782</v>
      </c>
      <c r="O372" s="3"/>
      <c r="P372" s="3"/>
      <c r="Q372" s="3"/>
      <c r="R372" s="3"/>
      <c r="S372" s="3"/>
      <c r="T372" s="3" t="s">
        <v>351</v>
      </c>
      <c r="U372" s="3"/>
      <c r="V372" s="3" t="s">
        <v>351</v>
      </c>
      <c r="W372" s="3" t="s">
        <v>1010</v>
      </c>
      <c r="X372" s="3" t="s">
        <v>1012</v>
      </c>
      <c r="Y372" s="3" t="s">
        <v>2364</v>
      </c>
      <c r="Z372" s="3" t="s">
        <v>974</v>
      </c>
      <c r="AA372" s="80">
        <v>-10.142984727436801</v>
      </c>
      <c r="AB372" s="80">
        <v>16.516652988528701</v>
      </c>
      <c r="AC372" s="80">
        <v>6.3736682610919297</v>
      </c>
      <c r="AD372" s="80">
        <v>2.7967038880564599</v>
      </c>
      <c r="AE372" s="80">
        <v>-8.5983762102747896</v>
      </c>
      <c r="AF372" s="80">
        <v>-5.8016723222183302</v>
      </c>
      <c r="AG372" s="78" t="s">
        <v>2863</v>
      </c>
      <c r="AH372" s="81" t="s">
        <v>2870</v>
      </c>
    </row>
    <row r="373" spans="1:34" x14ac:dyDescent="0.2">
      <c r="A373" s="3" t="s">
        <v>183</v>
      </c>
      <c r="B373" s="3" t="s">
        <v>2367</v>
      </c>
      <c r="C373" s="3" t="s">
        <v>2369</v>
      </c>
      <c r="D373" s="3" t="s">
        <v>2365</v>
      </c>
      <c r="E373" s="3" t="s">
        <v>2366</v>
      </c>
      <c r="F373" s="3" t="s">
        <v>401</v>
      </c>
      <c r="G373" s="3" t="s">
        <v>392</v>
      </c>
      <c r="H373" s="3" t="s">
        <v>2941</v>
      </c>
      <c r="I373" s="3" t="s">
        <v>36</v>
      </c>
      <c r="J373" s="3"/>
      <c r="K373" s="3" t="s">
        <v>960</v>
      </c>
      <c r="L373" s="76"/>
      <c r="M373" s="77"/>
      <c r="N373" s="3"/>
      <c r="O373" s="3"/>
      <c r="P373" s="3"/>
      <c r="Q373" s="3"/>
      <c r="R373" s="3"/>
      <c r="S373" s="3"/>
      <c r="T373" s="3"/>
      <c r="U373" s="3" t="s">
        <v>400</v>
      </c>
      <c r="V373" s="3" t="s">
        <v>400</v>
      </c>
      <c r="W373" s="3" t="s">
        <v>971</v>
      </c>
      <c r="X373" s="3" t="s">
        <v>963</v>
      </c>
      <c r="Y373" s="3" t="s">
        <v>2368</v>
      </c>
      <c r="Z373" s="3" t="s">
        <v>974</v>
      </c>
      <c r="AA373" s="78"/>
      <c r="AB373" s="78"/>
      <c r="AC373" s="79"/>
      <c r="AD373" s="80">
        <v>-0.59491798238679905</v>
      </c>
      <c r="AE373" s="80">
        <v>0.96701574630760501</v>
      </c>
      <c r="AF373" s="80">
        <v>0.37209776392080601</v>
      </c>
      <c r="AG373" s="81" t="s">
        <v>2868</v>
      </c>
      <c r="AH373" s="81" t="s">
        <v>2868</v>
      </c>
    </row>
    <row r="374" spans="1:34" x14ac:dyDescent="0.2">
      <c r="A374" s="3" t="s">
        <v>183</v>
      </c>
      <c r="B374" s="3" t="s">
        <v>2371</v>
      </c>
      <c r="C374" s="3" t="s">
        <v>2373</v>
      </c>
      <c r="D374" s="3" t="s">
        <v>865</v>
      </c>
      <c r="E374" s="3" t="s">
        <v>866</v>
      </c>
      <c r="F374" s="3" t="s">
        <v>401</v>
      </c>
      <c r="G374" s="3" t="s">
        <v>402</v>
      </c>
      <c r="H374" s="3" t="s">
        <v>2370</v>
      </c>
      <c r="I374" s="3" t="s">
        <v>36</v>
      </c>
      <c r="J374" s="3"/>
      <c r="K374" s="3" t="s">
        <v>960</v>
      </c>
      <c r="L374" s="76"/>
      <c r="M374" s="77"/>
      <c r="N374" s="3"/>
      <c r="O374" s="3"/>
      <c r="P374" s="3"/>
      <c r="Q374" s="3"/>
      <c r="R374" s="3"/>
      <c r="S374" s="3"/>
      <c r="T374" s="3" t="s">
        <v>400</v>
      </c>
      <c r="U374" s="3"/>
      <c r="V374" s="3" t="s">
        <v>400</v>
      </c>
      <c r="W374" s="3" t="s">
        <v>971</v>
      </c>
      <c r="X374" s="3" t="s">
        <v>963</v>
      </c>
      <c r="Y374" s="3" t="s">
        <v>2372</v>
      </c>
      <c r="Z374" s="3" t="s">
        <v>28</v>
      </c>
      <c r="AA374" s="78"/>
      <c r="AB374" s="78"/>
      <c r="AC374" s="79"/>
      <c r="AD374" s="80">
        <v>-1.0165338633952601</v>
      </c>
      <c r="AE374" s="80">
        <v>-7.9548615365869004</v>
      </c>
      <c r="AF374" s="80">
        <v>-8.9713953999821605</v>
      </c>
      <c r="AG374" s="81" t="s">
        <v>2868</v>
      </c>
      <c r="AH374" s="81" t="s">
        <v>2870</v>
      </c>
    </row>
    <row r="375" spans="1:34" x14ac:dyDescent="0.2">
      <c r="A375" s="3" t="s">
        <v>183</v>
      </c>
      <c r="B375" s="3" t="s">
        <v>2374</v>
      </c>
      <c r="C375" s="3" t="s">
        <v>2376</v>
      </c>
      <c r="D375" s="3" t="s">
        <v>867</v>
      </c>
      <c r="E375" s="3" t="s">
        <v>868</v>
      </c>
      <c r="F375" s="3" t="s">
        <v>432</v>
      </c>
      <c r="G375" s="3" t="s">
        <v>396</v>
      </c>
      <c r="H375" s="3" t="s">
        <v>767</v>
      </c>
      <c r="I375" s="3" t="s">
        <v>36</v>
      </c>
      <c r="J375" s="3"/>
      <c r="K375" s="3" t="s">
        <v>960</v>
      </c>
      <c r="L375" s="76"/>
      <c r="M375" s="77"/>
      <c r="N375" s="3"/>
      <c r="O375" s="3"/>
      <c r="P375" s="3"/>
      <c r="Q375" s="3"/>
      <c r="R375" s="3"/>
      <c r="S375" s="3"/>
      <c r="T375" s="3" t="s">
        <v>351</v>
      </c>
      <c r="U375" s="3"/>
      <c r="V375" s="3" t="s">
        <v>351</v>
      </c>
      <c r="W375" s="3" t="s">
        <v>1113</v>
      </c>
      <c r="X375" s="3" t="s">
        <v>963</v>
      </c>
      <c r="Y375" s="3" t="s">
        <v>2375</v>
      </c>
      <c r="Z375" s="3" t="s">
        <v>965</v>
      </c>
      <c r="AA375" s="78"/>
      <c r="AB375" s="78"/>
      <c r="AC375" s="79"/>
      <c r="AD375" s="80">
        <v>1.0693083359553399</v>
      </c>
      <c r="AE375" s="80">
        <v>-1.5067119458207689</v>
      </c>
      <c r="AF375" s="80">
        <v>-0.43740360986542898</v>
      </c>
      <c r="AG375" s="81" t="s">
        <v>2868</v>
      </c>
      <c r="AH375" s="81" t="s">
        <v>2870</v>
      </c>
    </row>
    <row r="376" spans="1:34" x14ac:dyDescent="0.2">
      <c r="A376" s="3" t="s">
        <v>183</v>
      </c>
      <c r="B376" s="3" t="s">
        <v>2378</v>
      </c>
      <c r="C376" s="3" t="s">
        <v>99</v>
      </c>
      <c r="D376" s="3" t="s">
        <v>2377</v>
      </c>
      <c r="E376" s="3" t="s">
        <v>376</v>
      </c>
      <c r="F376" s="3" t="s">
        <v>410</v>
      </c>
      <c r="G376" s="3" t="s">
        <v>445</v>
      </c>
      <c r="H376" s="4">
        <v>15713769</v>
      </c>
      <c r="I376" s="3" t="s">
        <v>35</v>
      </c>
      <c r="J376" s="3" t="s">
        <v>3007</v>
      </c>
      <c r="K376" s="3" t="s">
        <v>981</v>
      </c>
      <c r="L376" s="76"/>
      <c r="M376" s="77"/>
      <c r="N376" s="3"/>
      <c r="O376" s="3"/>
      <c r="P376" s="3"/>
      <c r="Q376" s="3"/>
      <c r="R376" s="3"/>
      <c r="S376" s="3"/>
      <c r="T376" s="3" t="s">
        <v>351</v>
      </c>
      <c r="U376" s="3"/>
      <c r="V376" s="3" t="s">
        <v>351</v>
      </c>
      <c r="W376" s="3" t="s">
        <v>1051</v>
      </c>
      <c r="X376" s="3" t="s">
        <v>1053</v>
      </c>
      <c r="Y376" s="3" t="s">
        <v>2379</v>
      </c>
      <c r="Z376" s="3" t="s">
        <v>28</v>
      </c>
      <c r="AA376" s="80">
        <v>-0.38824289385613697</v>
      </c>
      <c r="AB376" s="80">
        <v>8.1820272361954594</v>
      </c>
      <c r="AC376" s="80">
        <v>7.7937843423393298</v>
      </c>
      <c r="AD376" s="79"/>
      <c r="AE376" s="79"/>
      <c r="AF376" s="79"/>
      <c r="AG376" s="78" t="s">
        <v>2863</v>
      </c>
      <c r="AH376" s="81" t="s">
        <v>2868</v>
      </c>
    </row>
    <row r="377" spans="1:34" x14ac:dyDescent="0.2">
      <c r="A377" s="3" t="s">
        <v>183</v>
      </c>
      <c r="B377" s="3" t="s">
        <v>2380</v>
      </c>
      <c r="C377" s="3" t="s">
        <v>99</v>
      </c>
      <c r="D377" s="3" t="s">
        <v>869</v>
      </c>
      <c r="E377" s="3" t="s">
        <v>377</v>
      </c>
      <c r="F377" s="3" t="s">
        <v>410</v>
      </c>
      <c r="G377" s="3" t="s">
        <v>408</v>
      </c>
      <c r="H377" s="4">
        <v>16395668</v>
      </c>
      <c r="I377" s="3" t="s">
        <v>35</v>
      </c>
      <c r="J377" s="3" t="s">
        <v>37</v>
      </c>
      <c r="K377" s="3" t="s">
        <v>1000</v>
      </c>
      <c r="L377" s="76"/>
      <c r="M377" s="77"/>
      <c r="N377" s="3"/>
      <c r="O377" s="3"/>
      <c r="P377" s="3"/>
      <c r="Q377" s="3"/>
      <c r="R377" s="3"/>
      <c r="S377" s="3"/>
      <c r="T377" s="3" t="s">
        <v>110</v>
      </c>
      <c r="U377" s="3"/>
      <c r="V377" s="3" t="s">
        <v>110</v>
      </c>
      <c r="W377" s="3" t="s">
        <v>1001</v>
      </c>
      <c r="X377" s="3" t="s">
        <v>1003</v>
      </c>
      <c r="Y377" s="3" t="s">
        <v>2381</v>
      </c>
      <c r="Z377" s="3" t="s">
        <v>969</v>
      </c>
      <c r="AA377" s="80">
        <v>2.3103866044843602</v>
      </c>
      <c r="AB377" s="80">
        <v>8.0423243778372395</v>
      </c>
      <c r="AC377" s="80">
        <v>10.3527109823216</v>
      </c>
      <c r="AD377" s="80">
        <v>8.8115752099125508</v>
      </c>
      <c r="AE377" s="80">
        <v>-7.7862760153487311</v>
      </c>
      <c r="AF377" s="80">
        <v>1.0252991945638199</v>
      </c>
      <c r="AG377" s="78" t="s">
        <v>2863</v>
      </c>
      <c r="AH377" s="81" t="s">
        <v>2869</v>
      </c>
    </row>
    <row r="378" spans="1:34" x14ac:dyDescent="0.2">
      <c r="A378" s="3" t="s">
        <v>183</v>
      </c>
      <c r="B378" s="3" t="s">
        <v>2389</v>
      </c>
      <c r="C378" s="3" t="s">
        <v>2391</v>
      </c>
      <c r="D378" s="3" t="s">
        <v>2387</v>
      </c>
      <c r="E378" s="3" t="s">
        <v>2388</v>
      </c>
      <c r="F378" s="3" t="s">
        <v>401</v>
      </c>
      <c r="G378" s="3" t="s">
        <v>392</v>
      </c>
      <c r="H378" s="3" t="s">
        <v>2943</v>
      </c>
      <c r="I378" s="3" t="s">
        <v>35</v>
      </c>
      <c r="J378" s="3" t="s">
        <v>3327</v>
      </c>
      <c r="K378" s="3" t="s">
        <v>1061</v>
      </c>
      <c r="L378" s="84">
        <v>4</v>
      </c>
      <c r="M378" s="85" t="s">
        <v>2999</v>
      </c>
      <c r="N378" s="3" t="s">
        <v>518</v>
      </c>
      <c r="O378" s="82">
        <v>0.1</v>
      </c>
      <c r="P378" s="83"/>
      <c r="Q378" s="83"/>
      <c r="R378" s="83">
        <v>191.43</v>
      </c>
      <c r="S378" s="82">
        <v>0.95499999999999996</v>
      </c>
      <c r="T378" s="3" t="s">
        <v>400</v>
      </c>
      <c r="U378" s="3" t="s">
        <v>110</v>
      </c>
      <c r="V378" s="3" t="s">
        <v>110</v>
      </c>
      <c r="W378" s="3" t="s">
        <v>971</v>
      </c>
      <c r="X378" s="3" t="s">
        <v>963</v>
      </c>
      <c r="Y378" s="3" t="s">
        <v>2390</v>
      </c>
      <c r="Z378" s="3" t="s">
        <v>965</v>
      </c>
      <c r="AA378" s="78"/>
      <c r="AB378" s="78"/>
      <c r="AC378" s="79"/>
      <c r="AD378" s="80">
        <v>-0.70942802492151102</v>
      </c>
      <c r="AE378" s="80">
        <v>0.452825330740938</v>
      </c>
      <c r="AF378" s="80">
        <v>-0.25660269418057302</v>
      </c>
      <c r="AG378" s="81" t="s">
        <v>2868</v>
      </c>
      <c r="AH378" s="81" t="s">
        <v>2868</v>
      </c>
    </row>
    <row r="379" spans="1:34" x14ac:dyDescent="0.2">
      <c r="A379" s="3" t="s">
        <v>183</v>
      </c>
      <c r="B379" s="3" t="s">
        <v>2392</v>
      </c>
      <c r="C379" s="3" t="s">
        <v>2394</v>
      </c>
      <c r="D379" s="3" t="s">
        <v>870</v>
      </c>
      <c r="E379" s="3" t="s">
        <v>871</v>
      </c>
      <c r="F379" s="3" t="s">
        <v>395</v>
      </c>
      <c r="G379" s="3" t="s">
        <v>396</v>
      </c>
      <c r="H379" s="3" t="s">
        <v>767</v>
      </c>
      <c r="I379" s="3" t="s">
        <v>36</v>
      </c>
      <c r="J379" s="3"/>
      <c r="K379" s="3" t="s">
        <v>960</v>
      </c>
      <c r="L379" s="76"/>
      <c r="M379" s="77"/>
      <c r="N379" s="3"/>
      <c r="O379" s="3"/>
      <c r="P379" s="3"/>
      <c r="Q379" s="3"/>
      <c r="R379" s="3"/>
      <c r="S379" s="3"/>
      <c r="T379" s="3" t="s">
        <v>351</v>
      </c>
      <c r="U379" s="3"/>
      <c r="V379" s="3" t="s">
        <v>351</v>
      </c>
      <c r="W379" s="3" t="s">
        <v>966</v>
      </c>
      <c r="X379" s="3" t="s">
        <v>963</v>
      </c>
      <c r="Y379" s="3" t="s">
        <v>2393</v>
      </c>
      <c r="Z379" s="3" t="s">
        <v>99</v>
      </c>
      <c r="AA379" s="78"/>
      <c r="AB379" s="78"/>
      <c r="AC379" s="79"/>
      <c r="AD379" s="80">
        <v>3.8769492288912999</v>
      </c>
      <c r="AE379" s="80">
        <v>-25.183236932598</v>
      </c>
      <c r="AF379" s="80">
        <v>-21.306287703706701</v>
      </c>
      <c r="AG379" s="81" t="s">
        <v>2868</v>
      </c>
      <c r="AH379" s="81" t="s">
        <v>2870</v>
      </c>
    </row>
    <row r="380" spans="1:34" x14ac:dyDescent="0.2">
      <c r="A380" s="3" t="s">
        <v>183</v>
      </c>
      <c r="B380" s="3" t="s">
        <v>2395</v>
      </c>
      <c r="C380" s="3" t="s">
        <v>2397</v>
      </c>
      <c r="D380" s="3" t="s">
        <v>872</v>
      </c>
      <c r="E380" s="3" t="s">
        <v>873</v>
      </c>
      <c r="F380" s="3" t="s">
        <v>401</v>
      </c>
      <c r="G380" s="3" t="s">
        <v>402</v>
      </c>
      <c r="H380" s="3" t="s">
        <v>874</v>
      </c>
      <c r="I380" s="3" t="s">
        <v>35</v>
      </c>
      <c r="J380" s="3" t="s">
        <v>3327</v>
      </c>
      <c r="K380" s="3" t="s">
        <v>1061</v>
      </c>
      <c r="L380" s="84">
        <v>37.5</v>
      </c>
      <c r="M380" s="77" t="s">
        <v>3000</v>
      </c>
      <c r="N380" s="3">
        <v>22102614</v>
      </c>
      <c r="O380" s="82">
        <v>0.40500000000000003</v>
      </c>
      <c r="P380" s="83">
        <v>0.1</v>
      </c>
      <c r="Q380" s="83">
        <v>2.1800000000000001E-4</v>
      </c>
      <c r="R380" s="83">
        <v>2.86</v>
      </c>
      <c r="S380" s="82">
        <v>4.2400000000000001E-5</v>
      </c>
      <c r="T380" s="3" t="s">
        <v>353</v>
      </c>
      <c r="U380" s="3"/>
      <c r="V380" s="3" t="s">
        <v>353</v>
      </c>
      <c r="W380" s="3" t="s">
        <v>971</v>
      </c>
      <c r="X380" s="3" t="s">
        <v>963</v>
      </c>
      <c r="Y380" s="3" t="s">
        <v>2396</v>
      </c>
      <c r="Z380" s="3" t="s">
        <v>965</v>
      </c>
      <c r="AA380" s="78"/>
      <c r="AB380" s="78"/>
      <c r="AC380" s="79"/>
      <c r="AD380" s="80">
        <v>3.0024244427097102</v>
      </c>
      <c r="AE380" s="80">
        <v>0.87452478618158969</v>
      </c>
      <c r="AF380" s="80">
        <v>3.8769492288912999</v>
      </c>
      <c r="AG380" s="81" t="s">
        <v>2868</v>
      </c>
      <c r="AH380" s="81" t="s">
        <v>2868</v>
      </c>
    </row>
    <row r="381" spans="1:34" x14ac:dyDescent="0.2">
      <c r="A381" s="3" t="s">
        <v>183</v>
      </c>
      <c r="B381" s="3" t="s">
        <v>2398</v>
      </c>
      <c r="C381" s="3" t="s">
        <v>2401</v>
      </c>
      <c r="D381" s="3" t="s">
        <v>875</v>
      </c>
      <c r="E381" s="3" t="s">
        <v>876</v>
      </c>
      <c r="F381" s="3" t="s">
        <v>401</v>
      </c>
      <c r="G381" s="3" t="s">
        <v>408</v>
      </c>
      <c r="H381" s="4">
        <v>15300854</v>
      </c>
      <c r="I381" s="3" t="s">
        <v>36</v>
      </c>
      <c r="J381" s="3"/>
      <c r="K381" s="3" t="s">
        <v>960</v>
      </c>
      <c r="L381" s="76"/>
      <c r="M381" s="77"/>
      <c r="N381" s="3"/>
      <c r="O381" s="3"/>
      <c r="P381" s="3"/>
      <c r="Q381" s="3"/>
      <c r="R381" s="3"/>
      <c r="S381" s="3"/>
      <c r="T381" s="3" t="s">
        <v>400</v>
      </c>
      <c r="U381" s="3"/>
      <c r="V381" s="3" t="s">
        <v>400</v>
      </c>
      <c r="W381" s="3" t="s">
        <v>971</v>
      </c>
      <c r="X381" s="3" t="s">
        <v>963</v>
      </c>
      <c r="Y381" s="3" t="s">
        <v>2399</v>
      </c>
      <c r="Z381" s="3" t="s">
        <v>2400</v>
      </c>
      <c r="AA381" s="78"/>
      <c r="AB381" s="78"/>
      <c r="AC381" s="79"/>
      <c r="AD381" s="80">
        <v>-2.0480326759722201</v>
      </c>
      <c r="AE381" s="80">
        <v>1.791429981791647</v>
      </c>
      <c r="AF381" s="80">
        <v>-0.25660269418057302</v>
      </c>
      <c r="AG381" s="81" t="s">
        <v>2868</v>
      </c>
      <c r="AH381" s="81" t="s">
        <v>2868</v>
      </c>
    </row>
    <row r="382" spans="1:34" x14ac:dyDescent="0.2">
      <c r="A382" s="3" t="s">
        <v>183</v>
      </c>
      <c r="B382" s="3" t="s">
        <v>2404</v>
      </c>
      <c r="C382" s="3" t="s">
        <v>2406</v>
      </c>
      <c r="D382" s="3" t="s">
        <v>2402</v>
      </c>
      <c r="E382" s="3" t="s">
        <v>2403</v>
      </c>
      <c r="F382" s="3" t="s">
        <v>401</v>
      </c>
      <c r="G382" s="3" t="s">
        <v>408</v>
      </c>
      <c r="H382" s="3" t="s">
        <v>2941</v>
      </c>
      <c r="I382" s="3" t="s">
        <v>35</v>
      </c>
      <c r="J382" s="3" t="s">
        <v>3327</v>
      </c>
      <c r="K382" s="3" t="s">
        <v>1061</v>
      </c>
      <c r="L382" s="76"/>
      <c r="M382" s="77"/>
      <c r="N382" s="3"/>
      <c r="O382" s="82">
        <v>0.75700000000000001</v>
      </c>
      <c r="P382" s="83">
        <v>0.1</v>
      </c>
      <c r="Q382" s="83"/>
      <c r="R382" s="83"/>
      <c r="S382" s="82">
        <v>0.23799999999999999</v>
      </c>
      <c r="T382" s="3"/>
      <c r="U382" s="3" t="s">
        <v>400</v>
      </c>
      <c r="V382" s="3" t="s">
        <v>400</v>
      </c>
      <c r="W382" s="3" t="s">
        <v>971</v>
      </c>
      <c r="X382" s="3" t="s">
        <v>963</v>
      </c>
      <c r="Y382" s="3" t="s">
        <v>2405</v>
      </c>
      <c r="Z382" s="3" t="s">
        <v>28</v>
      </c>
      <c r="AA382" s="78"/>
      <c r="AB382" s="78"/>
      <c r="AC382" s="79"/>
      <c r="AD382" s="80">
        <v>5.7712083618855399</v>
      </c>
      <c r="AE382" s="80">
        <v>-3.4464588235617599</v>
      </c>
      <c r="AF382" s="80">
        <v>2.32474953832378</v>
      </c>
      <c r="AG382" s="81" t="s">
        <v>2868</v>
      </c>
      <c r="AH382" s="81" t="s">
        <v>2870</v>
      </c>
    </row>
    <row r="383" spans="1:34" x14ac:dyDescent="0.2">
      <c r="A383" s="3" t="s">
        <v>183</v>
      </c>
      <c r="B383" s="3" t="s">
        <v>2408</v>
      </c>
      <c r="C383" s="3" t="s">
        <v>2902</v>
      </c>
      <c r="D383" s="3" t="s">
        <v>2407</v>
      </c>
      <c r="E383" s="3" t="s">
        <v>63</v>
      </c>
      <c r="F383" s="3" t="s">
        <v>391</v>
      </c>
      <c r="G383" s="3" t="s">
        <v>392</v>
      </c>
      <c r="H383" s="3" t="s">
        <v>2941</v>
      </c>
      <c r="I383" s="3" t="s">
        <v>36</v>
      </c>
      <c r="J383" s="3"/>
      <c r="K383" s="3" t="s">
        <v>960</v>
      </c>
      <c r="L383" s="76"/>
      <c r="M383" s="77"/>
      <c r="N383" s="3"/>
      <c r="O383" s="3"/>
      <c r="P383" s="3"/>
      <c r="Q383" s="3"/>
      <c r="R383" s="3"/>
      <c r="S383" s="3"/>
      <c r="T383" s="3"/>
      <c r="U383" s="3" t="s">
        <v>276</v>
      </c>
      <c r="V383" s="3" t="s">
        <v>276</v>
      </c>
      <c r="W383" s="3" t="s">
        <v>961</v>
      </c>
      <c r="X383" s="3" t="s">
        <v>963</v>
      </c>
      <c r="Y383" s="3" t="s">
        <v>2409</v>
      </c>
      <c r="Z383" s="3" t="s">
        <v>965</v>
      </c>
      <c r="AA383" s="78"/>
      <c r="AB383" s="78"/>
      <c r="AC383" s="79"/>
      <c r="AD383" s="80">
        <v>-2.5672338129455601</v>
      </c>
      <c r="AE383" s="80">
        <v>-1.7042177985246201</v>
      </c>
      <c r="AF383" s="80">
        <v>-4.2714516114701802</v>
      </c>
      <c r="AG383" s="81" t="s">
        <v>2868</v>
      </c>
      <c r="AH383" s="81" t="s">
        <v>2870</v>
      </c>
    </row>
    <row r="384" spans="1:34" x14ac:dyDescent="0.2">
      <c r="A384" s="3" t="s">
        <v>183</v>
      </c>
      <c r="B384" s="3" t="s">
        <v>2412</v>
      </c>
      <c r="C384" s="3" t="s">
        <v>2414</v>
      </c>
      <c r="D384" s="3" t="s">
        <v>2410</v>
      </c>
      <c r="E384" s="3" t="s">
        <v>2411</v>
      </c>
      <c r="F384" s="3" t="s">
        <v>401</v>
      </c>
      <c r="G384" s="3" t="s">
        <v>392</v>
      </c>
      <c r="H384" s="3" t="s">
        <v>2941</v>
      </c>
      <c r="I384" s="3" t="s">
        <v>36</v>
      </c>
      <c r="J384" s="3"/>
      <c r="K384" s="3" t="s">
        <v>960</v>
      </c>
      <c r="L384" s="76"/>
      <c r="M384" s="77"/>
      <c r="N384" s="3"/>
      <c r="O384" s="3"/>
      <c r="P384" s="3"/>
      <c r="Q384" s="3"/>
      <c r="R384" s="3"/>
      <c r="S384" s="3"/>
      <c r="T384" s="3"/>
      <c r="U384" s="3" t="s">
        <v>400</v>
      </c>
      <c r="V384" s="3" t="s">
        <v>400</v>
      </c>
      <c r="W384" s="3" t="s">
        <v>971</v>
      </c>
      <c r="X384" s="3" t="s">
        <v>963</v>
      </c>
      <c r="Y384" s="3" t="s">
        <v>2413</v>
      </c>
      <c r="Z384" s="3" t="s">
        <v>974</v>
      </c>
      <c r="AA384" s="78"/>
      <c r="AB384" s="78"/>
      <c r="AC384" s="79"/>
      <c r="AD384" s="80">
        <v>2.00191476486913</v>
      </c>
      <c r="AE384" s="80">
        <v>1.71674420571438</v>
      </c>
      <c r="AF384" s="80">
        <v>3.71865897058351</v>
      </c>
      <c r="AG384" s="81" t="s">
        <v>2868</v>
      </c>
      <c r="AH384" s="81" t="s">
        <v>2868</v>
      </c>
    </row>
    <row r="385" spans="1:34" x14ac:dyDescent="0.2">
      <c r="A385" s="3" t="s">
        <v>183</v>
      </c>
      <c r="B385" s="3" t="s">
        <v>2415</v>
      </c>
      <c r="C385" s="3" t="s">
        <v>2417</v>
      </c>
      <c r="D385" s="3" t="s">
        <v>877</v>
      </c>
      <c r="E385" s="3" t="s">
        <v>878</v>
      </c>
      <c r="F385" s="3" t="s">
        <v>401</v>
      </c>
      <c r="G385" s="3" t="s">
        <v>408</v>
      </c>
      <c r="H385" s="4" t="s">
        <v>3024</v>
      </c>
      <c r="I385" s="3" t="s">
        <v>36</v>
      </c>
      <c r="J385" s="3"/>
      <c r="K385" s="3" t="s">
        <v>960</v>
      </c>
      <c r="L385" s="84">
        <v>53.4</v>
      </c>
      <c r="M385" s="77" t="s">
        <v>3000</v>
      </c>
      <c r="N385" s="3">
        <v>22102614</v>
      </c>
      <c r="O385" s="82">
        <v>0.9</v>
      </c>
      <c r="P385" s="83">
        <v>0.01</v>
      </c>
      <c r="Q385" s="83">
        <v>0.27</v>
      </c>
      <c r="R385" s="83">
        <v>0.39</v>
      </c>
      <c r="S385" s="82">
        <v>8.9999999999999993E-3</v>
      </c>
      <c r="T385" s="3" t="s">
        <v>400</v>
      </c>
      <c r="U385" s="3" t="s">
        <v>276</v>
      </c>
      <c r="V385" s="3" t="s">
        <v>276</v>
      </c>
      <c r="W385" s="3" t="s">
        <v>971</v>
      </c>
      <c r="X385" s="3" t="s">
        <v>963</v>
      </c>
      <c r="Y385" s="3" t="s">
        <v>2416</v>
      </c>
      <c r="Z385" s="3" t="s">
        <v>28</v>
      </c>
      <c r="AA385" s="78"/>
      <c r="AB385" s="78"/>
      <c r="AC385" s="79"/>
      <c r="AD385" s="80">
        <v>1.5675667586219799</v>
      </c>
      <c r="AE385" s="80">
        <v>0.69863733303947995</v>
      </c>
      <c r="AF385" s="80">
        <v>2.2662040916614599</v>
      </c>
      <c r="AG385" s="81" t="s">
        <v>2868</v>
      </c>
      <c r="AH385" s="81" t="s">
        <v>2868</v>
      </c>
    </row>
    <row r="386" spans="1:34" x14ac:dyDescent="0.2">
      <c r="A386" s="3" t="s">
        <v>183</v>
      </c>
      <c r="B386" s="3" t="s">
        <v>2424</v>
      </c>
      <c r="C386" s="3" t="s">
        <v>2903</v>
      </c>
      <c r="D386" s="3" t="s">
        <v>869</v>
      </c>
      <c r="E386" s="3" t="s">
        <v>377</v>
      </c>
      <c r="F386" s="3" t="s">
        <v>391</v>
      </c>
      <c r="G386" s="3" t="s">
        <v>408</v>
      </c>
      <c r="H386" s="4">
        <v>10777691</v>
      </c>
      <c r="I386" s="3" t="s">
        <v>35</v>
      </c>
      <c r="J386" s="3" t="s">
        <v>3007</v>
      </c>
      <c r="K386" s="3" t="s">
        <v>981</v>
      </c>
      <c r="L386" s="76"/>
      <c r="M386" s="77"/>
      <c r="N386" s="3"/>
      <c r="O386" s="3"/>
      <c r="P386" s="3"/>
      <c r="Q386" s="3"/>
      <c r="R386" s="3"/>
      <c r="S386" s="3"/>
      <c r="T386" s="3" t="s">
        <v>351</v>
      </c>
      <c r="U386" s="3"/>
      <c r="V386" s="3" t="s">
        <v>351</v>
      </c>
      <c r="W386" s="3" t="s">
        <v>992</v>
      </c>
      <c r="X386" s="3" t="s">
        <v>984</v>
      </c>
      <c r="Y386" s="3" t="s">
        <v>2425</v>
      </c>
      <c r="Z386" s="3" t="s">
        <v>28</v>
      </c>
      <c r="AA386" s="80">
        <v>1.8920567476822701</v>
      </c>
      <c r="AB386" s="80">
        <v>6.7023520162645802</v>
      </c>
      <c r="AC386" s="80">
        <v>8.5944087639468503</v>
      </c>
      <c r="AD386" s="79"/>
      <c r="AE386" s="79"/>
      <c r="AF386" s="79"/>
      <c r="AG386" s="78" t="s">
        <v>2863</v>
      </c>
      <c r="AH386" s="81" t="s">
        <v>2868</v>
      </c>
    </row>
    <row r="387" spans="1:34" x14ac:dyDescent="0.2">
      <c r="A387" s="3" t="s">
        <v>183</v>
      </c>
      <c r="B387" s="3" t="s">
        <v>2418</v>
      </c>
      <c r="C387" s="3" t="s">
        <v>99</v>
      </c>
      <c r="D387" s="3" t="s">
        <v>869</v>
      </c>
      <c r="E387" s="3" t="s">
        <v>377</v>
      </c>
      <c r="F387" s="3" t="s">
        <v>410</v>
      </c>
      <c r="G387" s="3" t="s">
        <v>408</v>
      </c>
      <c r="H387" s="3" t="s">
        <v>518</v>
      </c>
      <c r="I387" s="3" t="s">
        <v>35</v>
      </c>
      <c r="J387" s="3" t="s">
        <v>37</v>
      </c>
      <c r="K387" s="3" t="s">
        <v>981</v>
      </c>
      <c r="L387" s="76"/>
      <c r="M387" s="77"/>
      <c r="N387" s="3"/>
      <c r="O387" s="3"/>
      <c r="P387" s="3"/>
      <c r="Q387" s="3"/>
      <c r="R387" s="3"/>
      <c r="S387" s="3"/>
      <c r="T387" s="3" t="s">
        <v>110</v>
      </c>
      <c r="U387" s="3"/>
      <c r="V387" s="3" t="s">
        <v>110</v>
      </c>
      <c r="W387" s="3" t="s">
        <v>1051</v>
      </c>
      <c r="X387" s="3" t="s">
        <v>1053</v>
      </c>
      <c r="Y387" s="3" t="s">
        <v>2419</v>
      </c>
      <c r="Z387" s="3" t="s">
        <v>99</v>
      </c>
      <c r="AA387" s="86">
        <v>0.41099230986840901</v>
      </c>
      <c r="AB387" s="86">
        <v>8.1834164540784418</v>
      </c>
      <c r="AC387" s="86">
        <v>8.5944087639468503</v>
      </c>
      <c r="AD387" s="79"/>
      <c r="AE387" s="79"/>
      <c r="AF387" s="79"/>
      <c r="AG387" s="78" t="s">
        <v>2863</v>
      </c>
      <c r="AH387" s="81" t="s">
        <v>2868</v>
      </c>
    </row>
    <row r="388" spans="1:34" x14ac:dyDescent="0.2">
      <c r="A388" s="3" t="s">
        <v>183</v>
      </c>
      <c r="B388" s="3" t="s">
        <v>2420</v>
      </c>
      <c r="C388" s="3" t="s">
        <v>99</v>
      </c>
      <c r="D388" s="3" t="s">
        <v>869</v>
      </c>
      <c r="E388" s="3" t="s">
        <v>377</v>
      </c>
      <c r="F388" s="3" t="s">
        <v>410</v>
      </c>
      <c r="G388" s="3" t="s">
        <v>408</v>
      </c>
      <c r="H388" s="3" t="s">
        <v>518</v>
      </c>
      <c r="I388" s="3" t="s">
        <v>35</v>
      </c>
      <c r="J388" s="3" t="s">
        <v>37</v>
      </c>
      <c r="K388" s="3" t="s">
        <v>981</v>
      </c>
      <c r="L388" s="76"/>
      <c r="M388" s="77"/>
      <c r="N388" s="3"/>
      <c r="O388" s="82">
        <v>0.96</v>
      </c>
      <c r="P388" s="83">
        <v>6.52</v>
      </c>
      <c r="Q388" s="83"/>
      <c r="R388" s="83"/>
      <c r="S388" s="82">
        <v>0.99399999999999999</v>
      </c>
      <c r="T388" s="3" t="s">
        <v>351</v>
      </c>
      <c r="U388" s="3"/>
      <c r="V388" s="3" t="s">
        <v>351</v>
      </c>
      <c r="W388" s="3" t="s">
        <v>1051</v>
      </c>
      <c r="X388" s="3" t="s">
        <v>1053</v>
      </c>
      <c r="Y388" s="3" t="s">
        <v>2419</v>
      </c>
      <c r="Z388" s="3" t="s">
        <v>28</v>
      </c>
      <c r="AA388" s="80">
        <v>0.41099230986840901</v>
      </c>
      <c r="AB388" s="80">
        <v>8.1834164540784506</v>
      </c>
      <c r="AC388" s="80">
        <v>8.5944087639468503</v>
      </c>
      <c r="AD388" s="79"/>
      <c r="AE388" s="79"/>
      <c r="AF388" s="79"/>
      <c r="AG388" s="78" t="s">
        <v>2863</v>
      </c>
      <c r="AH388" s="81" t="s">
        <v>2868</v>
      </c>
    </row>
    <row r="389" spans="1:34" x14ac:dyDescent="0.2">
      <c r="A389" s="3" t="s">
        <v>183</v>
      </c>
      <c r="B389" s="3" t="s">
        <v>2421</v>
      </c>
      <c r="C389" s="3" t="s">
        <v>99</v>
      </c>
      <c r="D389" s="3" t="s">
        <v>869</v>
      </c>
      <c r="E389" s="3" t="s">
        <v>377</v>
      </c>
      <c r="F389" s="3" t="s">
        <v>411</v>
      </c>
      <c r="G389" s="3" t="s">
        <v>408</v>
      </c>
      <c r="H389" s="3" t="s">
        <v>2941</v>
      </c>
      <c r="I389" s="3" t="s">
        <v>35</v>
      </c>
      <c r="J389" s="3" t="s">
        <v>37</v>
      </c>
      <c r="K389" s="3" t="s">
        <v>981</v>
      </c>
      <c r="L389" s="76"/>
      <c r="M389" s="77"/>
      <c r="N389" s="3"/>
      <c r="O389" s="3"/>
      <c r="P389" s="3"/>
      <c r="Q389" s="3"/>
      <c r="R389" s="3"/>
      <c r="S389" s="3"/>
      <c r="T389" s="3"/>
      <c r="U389" s="3" t="s">
        <v>400</v>
      </c>
      <c r="V389" s="3" t="s">
        <v>400</v>
      </c>
      <c r="W389" s="3" t="s">
        <v>1010</v>
      </c>
      <c r="X389" s="3" t="s">
        <v>1056</v>
      </c>
      <c r="Y389" s="3" t="s">
        <v>2422</v>
      </c>
      <c r="Z389" s="3" t="s">
        <v>969</v>
      </c>
      <c r="AA389" s="80">
        <v>2.4425041449520899</v>
      </c>
      <c r="AB389" s="80">
        <v>6.1519046189947604</v>
      </c>
      <c r="AC389" s="80">
        <v>8.5944087639468503</v>
      </c>
      <c r="AD389" s="79"/>
      <c r="AE389" s="79"/>
      <c r="AF389" s="79"/>
      <c r="AG389" s="78" t="s">
        <v>2863</v>
      </c>
      <c r="AH389" s="81" t="s">
        <v>2868</v>
      </c>
    </row>
    <row r="390" spans="1:34" x14ac:dyDescent="0.2">
      <c r="A390" s="3" t="s">
        <v>183</v>
      </c>
      <c r="B390" s="3" t="s">
        <v>2423</v>
      </c>
      <c r="C390" s="3" t="s">
        <v>99</v>
      </c>
      <c r="D390" s="3" t="s">
        <v>869</v>
      </c>
      <c r="E390" s="3" t="s">
        <v>377</v>
      </c>
      <c r="F390" s="3" t="s">
        <v>411</v>
      </c>
      <c r="G390" s="3" t="s">
        <v>509</v>
      </c>
      <c r="H390" s="3" t="s">
        <v>3069</v>
      </c>
      <c r="I390" s="3" t="s">
        <v>35</v>
      </c>
      <c r="J390" s="3" t="s">
        <v>3007</v>
      </c>
      <c r="K390" s="3" t="s">
        <v>981</v>
      </c>
      <c r="L390" s="76"/>
      <c r="M390" s="77"/>
      <c r="N390" s="3"/>
      <c r="O390" s="3">
        <v>0.26</v>
      </c>
      <c r="P390" s="3"/>
      <c r="Q390" s="3">
        <v>20871.32</v>
      </c>
      <c r="R390" s="3"/>
      <c r="S390" s="3">
        <v>1</v>
      </c>
      <c r="T390" s="3" t="s">
        <v>351</v>
      </c>
      <c r="U390" s="3"/>
      <c r="V390" s="3" t="s">
        <v>351</v>
      </c>
      <c r="W390" s="3" t="s">
        <v>1010</v>
      </c>
      <c r="X390" s="3" t="s">
        <v>1056</v>
      </c>
      <c r="Y390" s="3" t="s">
        <v>2422</v>
      </c>
      <c r="Z390" s="3" t="s">
        <v>965</v>
      </c>
      <c r="AA390" s="80">
        <v>2.53909309635785</v>
      </c>
      <c r="AB390" s="80">
        <v>6.0553156675890003</v>
      </c>
      <c r="AC390" s="80">
        <v>8.5944087639468503</v>
      </c>
      <c r="AD390" s="79"/>
      <c r="AE390" s="79"/>
      <c r="AF390" s="79"/>
      <c r="AG390" s="78" t="s">
        <v>2863</v>
      </c>
      <c r="AH390" s="81" t="s">
        <v>2868</v>
      </c>
    </row>
    <row r="391" spans="1:34" x14ac:dyDescent="0.2">
      <c r="A391" s="3" t="s">
        <v>183</v>
      </c>
      <c r="B391" s="3" t="s">
        <v>2426</v>
      </c>
      <c r="C391" s="3" t="s">
        <v>99</v>
      </c>
      <c r="D391" s="3" t="s">
        <v>879</v>
      </c>
      <c r="E391" s="3" t="s">
        <v>880</v>
      </c>
      <c r="F391" s="3" t="s">
        <v>410</v>
      </c>
      <c r="G391" s="3" t="s">
        <v>408</v>
      </c>
      <c r="H391" s="3" t="s">
        <v>518</v>
      </c>
      <c r="I391" s="3" t="s">
        <v>35</v>
      </c>
      <c r="J391" s="3" t="s">
        <v>37</v>
      </c>
      <c r="K391" s="3" t="s">
        <v>1069</v>
      </c>
      <c r="L391" s="76"/>
      <c r="M391" s="77"/>
      <c r="N391" s="3"/>
      <c r="O391" s="3"/>
      <c r="P391" s="3"/>
      <c r="Q391" s="3"/>
      <c r="R391" s="3"/>
      <c r="S391" s="3"/>
      <c r="T391" s="3" t="s">
        <v>110</v>
      </c>
      <c r="U391" s="3"/>
      <c r="V391" s="3" t="s">
        <v>110</v>
      </c>
      <c r="W391" s="3" t="s">
        <v>1001</v>
      </c>
      <c r="X391" s="3" t="s">
        <v>1003</v>
      </c>
      <c r="Y391" s="3" t="s">
        <v>2427</v>
      </c>
      <c r="Z391" s="3" t="s">
        <v>969</v>
      </c>
      <c r="AA391" s="80">
        <v>1.5289947171156999</v>
      </c>
      <c r="AB391" s="80">
        <v>8.0644878941479003</v>
      </c>
      <c r="AC391" s="80">
        <v>9.5934826112635996</v>
      </c>
      <c r="AD391" s="80">
        <v>6.0930184591231802</v>
      </c>
      <c r="AE391" s="80">
        <v>-2.7385029042745104</v>
      </c>
      <c r="AF391" s="80">
        <v>3.3545155548486698</v>
      </c>
      <c r="AG391" s="78" t="s">
        <v>2863</v>
      </c>
      <c r="AH391" s="81" t="s">
        <v>2870</v>
      </c>
    </row>
    <row r="392" spans="1:34" x14ac:dyDescent="0.2">
      <c r="A392" s="3" t="s">
        <v>183</v>
      </c>
      <c r="B392" s="3" t="s">
        <v>2428</v>
      </c>
      <c r="C392" s="3" t="s">
        <v>2430</v>
      </c>
      <c r="D392" s="3" t="s">
        <v>185</v>
      </c>
      <c r="E392" s="3" t="s">
        <v>186</v>
      </c>
      <c r="F392" s="3" t="s">
        <v>401</v>
      </c>
      <c r="G392" s="3" t="s">
        <v>408</v>
      </c>
      <c r="H392" s="3" t="s">
        <v>2953</v>
      </c>
      <c r="I392" s="3" t="s">
        <v>36</v>
      </c>
      <c r="J392" s="3"/>
      <c r="K392" s="3" t="s">
        <v>960</v>
      </c>
      <c r="L392" s="76"/>
      <c r="M392" s="77"/>
      <c r="N392" s="3"/>
      <c r="O392" s="82">
        <v>0.1</v>
      </c>
      <c r="P392" s="83">
        <v>0.1</v>
      </c>
      <c r="Q392" s="83">
        <v>1</v>
      </c>
      <c r="R392" s="83">
        <v>4.0000000000000001E-3</v>
      </c>
      <c r="S392" s="82">
        <v>4.6600000000000001E-5</v>
      </c>
      <c r="T392" s="3"/>
      <c r="U392" s="3" t="s">
        <v>353</v>
      </c>
      <c r="V392" s="3" t="s">
        <v>353</v>
      </c>
      <c r="W392" s="3" t="s">
        <v>982</v>
      </c>
      <c r="X392" s="3" t="s">
        <v>1020</v>
      </c>
      <c r="Y392" s="3" t="s">
        <v>2429</v>
      </c>
      <c r="Z392" s="3" t="s">
        <v>965</v>
      </c>
      <c r="AA392" s="80">
        <v>9.9897449911247396</v>
      </c>
      <c r="AB392" s="80">
        <v>-0.39626237986113999</v>
      </c>
      <c r="AC392" s="80">
        <v>9.5934826112635996</v>
      </c>
      <c r="AD392" s="79"/>
      <c r="AE392" s="79"/>
      <c r="AF392" s="79"/>
      <c r="AG392" s="81" t="s">
        <v>2865</v>
      </c>
      <c r="AH392" s="81" t="s">
        <v>2868</v>
      </c>
    </row>
    <row r="393" spans="1:34" x14ac:dyDescent="0.2">
      <c r="A393" s="3" t="s">
        <v>183</v>
      </c>
      <c r="B393" s="3" t="s">
        <v>2431</v>
      </c>
      <c r="C393" s="3" t="s">
        <v>2433</v>
      </c>
      <c r="D393" s="3" t="s">
        <v>881</v>
      </c>
      <c r="E393" s="3" t="s">
        <v>882</v>
      </c>
      <c r="F393" s="3" t="s">
        <v>401</v>
      </c>
      <c r="G393" s="3" t="s">
        <v>396</v>
      </c>
      <c r="H393" s="3" t="s">
        <v>883</v>
      </c>
      <c r="I393" s="3" t="s">
        <v>36</v>
      </c>
      <c r="J393" s="3"/>
      <c r="K393" s="3" t="s">
        <v>960</v>
      </c>
      <c r="L393" s="84">
        <v>85.1</v>
      </c>
      <c r="M393" s="77" t="s">
        <v>3001</v>
      </c>
      <c r="N393" s="3">
        <v>22102614</v>
      </c>
      <c r="O393" s="82">
        <v>0.1</v>
      </c>
      <c r="P393" s="83">
        <v>4.0600000000000001E-12</v>
      </c>
      <c r="Q393" s="83">
        <v>1.02</v>
      </c>
      <c r="R393" s="83"/>
      <c r="S393" s="82">
        <v>4.6099999999999995E-13</v>
      </c>
      <c r="T393" s="3" t="s">
        <v>353</v>
      </c>
      <c r="U393" s="3"/>
      <c r="V393" s="3" t="s">
        <v>353</v>
      </c>
      <c r="W393" s="3" t="s">
        <v>971</v>
      </c>
      <c r="X393" s="3" t="s">
        <v>963</v>
      </c>
      <c r="Y393" s="3" t="s">
        <v>2432</v>
      </c>
      <c r="Z393" s="3" t="s">
        <v>28</v>
      </c>
      <c r="AA393" s="78"/>
      <c r="AB393" s="78"/>
      <c r="AC393" s="79"/>
      <c r="AD393" s="80">
        <v>0.92541261203310798</v>
      </c>
      <c r="AE393" s="80">
        <v>0.55049803400676212</v>
      </c>
      <c r="AF393" s="80">
        <v>1.4759106460398701</v>
      </c>
      <c r="AG393" s="81" t="s">
        <v>2868</v>
      </c>
      <c r="AH393" s="81" t="s">
        <v>2868</v>
      </c>
    </row>
    <row r="394" spans="1:34" x14ac:dyDescent="0.2">
      <c r="A394" s="3" t="s">
        <v>183</v>
      </c>
      <c r="B394" s="3" t="s">
        <v>2434</v>
      </c>
      <c r="C394" s="3" t="s">
        <v>2904</v>
      </c>
      <c r="D394" s="3" t="s">
        <v>884</v>
      </c>
      <c r="E394" s="3" t="s">
        <v>63</v>
      </c>
      <c r="F394" s="3" t="s">
        <v>391</v>
      </c>
      <c r="G394" s="3" t="s">
        <v>408</v>
      </c>
      <c r="H394" s="4">
        <v>10777691</v>
      </c>
      <c r="I394" s="3" t="s">
        <v>36</v>
      </c>
      <c r="J394" s="3"/>
      <c r="K394" s="3" t="s">
        <v>960</v>
      </c>
      <c r="L394" s="76"/>
      <c r="M394" s="77"/>
      <c r="N394" s="3"/>
      <c r="O394" s="82">
        <v>0.1</v>
      </c>
      <c r="P394" s="83"/>
      <c r="Q394" s="83">
        <v>0.74</v>
      </c>
      <c r="R394" s="83"/>
      <c r="S394" s="82">
        <v>7.5999999999999998E-2</v>
      </c>
      <c r="T394" s="3" t="s">
        <v>276</v>
      </c>
      <c r="U394" s="3"/>
      <c r="V394" s="3" t="s">
        <v>276</v>
      </c>
      <c r="W394" s="3" t="s">
        <v>961</v>
      </c>
      <c r="X394" s="3" t="s">
        <v>963</v>
      </c>
      <c r="Y394" s="3" t="s">
        <v>2435</v>
      </c>
      <c r="Z394" s="3" t="s">
        <v>28</v>
      </c>
      <c r="AA394" s="78"/>
      <c r="AB394" s="78"/>
      <c r="AC394" s="79"/>
      <c r="AD394" s="80">
        <v>-0.46544241067488801</v>
      </c>
      <c r="AE394" s="80">
        <v>-0.58862665964176197</v>
      </c>
      <c r="AF394" s="80">
        <v>-1.05406907031665</v>
      </c>
      <c r="AG394" s="81" t="s">
        <v>2868</v>
      </c>
      <c r="AH394" s="81" t="s">
        <v>2870</v>
      </c>
    </row>
    <row r="395" spans="1:34" x14ac:dyDescent="0.2">
      <c r="A395" s="3" t="s">
        <v>183</v>
      </c>
      <c r="B395" s="3" t="s">
        <v>3134</v>
      </c>
      <c r="C395" s="3" t="s">
        <v>3179</v>
      </c>
      <c r="D395" s="3" t="s">
        <v>3015</v>
      </c>
      <c r="E395" s="3" t="s">
        <v>63</v>
      </c>
      <c r="F395" s="3" t="s">
        <v>391</v>
      </c>
      <c r="G395" s="3" t="s">
        <v>408</v>
      </c>
      <c r="H395" s="4">
        <v>31332305</v>
      </c>
      <c r="I395" s="3" t="s">
        <v>36</v>
      </c>
      <c r="J395" s="3"/>
      <c r="K395" s="3"/>
      <c r="L395" s="76"/>
      <c r="M395" s="77"/>
      <c r="N395" s="3"/>
      <c r="O395" s="82"/>
      <c r="P395" s="83"/>
      <c r="Q395" s="83"/>
      <c r="R395" s="83"/>
      <c r="S395" s="82"/>
      <c r="T395" s="3" t="s">
        <v>276</v>
      </c>
      <c r="U395" s="3"/>
      <c r="V395" s="3" t="s">
        <v>276</v>
      </c>
      <c r="W395" s="3" t="s">
        <v>961</v>
      </c>
      <c r="X395" s="3" t="s">
        <v>963</v>
      </c>
      <c r="Y395" s="3" t="s">
        <v>3204</v>
      </c>
      <c r="Z395" s="3" t="s">
        <v>965</v>
      </c>
      <c r="AA395" s="78"/>
      <c r="AB395" s="78"/>
      <c r="AC395" s="79"/>
      <c r="AD395" s="3">
        <v>1.06</v>
      </c>
      <c r="AE395" s="3">
        <f>AF395-AD395</f>
        <v>0.44999999999999996</v>
      </c>
      <c r="AF395" s="3">
        <v>1.51</v>
      </c>
      <c r="AG395" s="81" t="s">
        <v>2868</v>
      </c>
      <c r="AH395" s="81" t="s">
        <v>2868</v>
      </c>
    </row>
    <row r="396" spans="1:34" x14ac:dyDescent="0.2">
      <c r="A396" s="3" t="s">
        <v>183</v>
      </c>
      <c r="B396" s="3" t="s">
        <v>2963</v>
      </c>
      <c r="C396" s="81" t="s">
        <v>2981</v>
      </c>
      <c r="D396" s="3" t="s">
        <v>2985</v>
      </c>
      <c r="E396" s="3" t="s">
        <v>2987</v>
      </c>
      <c r="F396" s="3" t="s">
        <v>401</v>
      </c>
      <c r="G396" s="3" t="s">
        <v>408</v>
      </c>
      <c r="H396" s="4">
        <v>28577310</v>
      </c>
      <c r="I396" s="3" t="s">
        <v>36</v>
      </c>
      <c r="J396" s="3"/>
      <c r="K396" s="3"/>
      <c r="L396" s="95">
        <v>10.7</v>
      </c>
      <c r="M396" s="85" t="s">
        <v>2999</v>
      </c>
      <c r="N396" s="3">
        <v>30504929</v>
      </c>
      <c r="O396" s="82">
        <v>0.9</v>
      </c>
      <c r="P396" s="83">
        <v>4.0599999999999996</v>
      </c>
      <c r="Q396" s="83">
        <v>3.71</v>
      </c>
      <c r="R396" s="83"/>
      <c r="S396" s="82">
        <v>0.99299999999999999</v>
      </c>
      <c r="T396" s="3" t="s">
        <v>351</v>
      </c>
      <c r="U396" s="3"/>
      <c r="V396" s="3" t="s">
        <v>351</v>
      </c>
      <c r="W396" s="3" t="s">
        <v>971</v>
      </c>
      <c r="X396" s="3" t="s">
        <v>963</v>
      </c>
      <c r="Y396" s="81" t="s">
        <v>2991</v>
      </c>
      <c r="Z396" s="81" t="s">
        <v>969</v>
      </c>
      <c r="AA396" s="78"/>
      <c r="AB396" s="78"/>
      <c r="AC396" s="79"/>
      <c r="AD396" s="80"/>
      <c r="AE396" s="80"/>
      <c r="AF396" s="80"/>
      <c r="AG396" s="81" t="s">
        <v>2868</v>
      </c>
      <c r="AH396" s="81" t="s">
        <v>2868</v>
      </c>
    </row>
    <row r="397" spans="1:34" x14ac:dyDescent="0.2">
      <c r="A397" s="3" t="s">
        <v>183</v>
      </c>
      <c r="B397" s="3" t="s">
        <v>2439</v>
      </c>
      <c r="C397" s="3" t="s">
        <v>2441</v>
      </c>
      <c r="D397" s="3" t="s">
        <v>887</v>
      </c>
      <c r="E397" s="3" t="s">
        <v>888</v>
      </c>
      <c r="F397" s="3" t="s">
        <v>401</v>
      </c>
      <c r="G397" s="3" t="s">
        <v>392</v>
      </c>
      <c r="H397" s="4">
        <v>18561205</v>
      </c>
      <c r="I397" s="3" t="s">
        <v>36</v>
      </c>
      <c r="J397" s="3"/>
      <c r="K397" s="3" t="s">
        <v>960</v>
      </c>
      <c r="L397" s="84">
        <v>62.4</v>
      </c>
      <c r="M397" s="77" t="s">
        <v>3000</v>
      </c>
      <c r="N397" s="3">
        <v>30504929</v>
      </c>
      <c r="O397" s="82">
        <v>0.75700000000000001</v>
      </c>
      <c r="P397" s="83">
        <v>0.1</v>
      </c>
      <c r="Q397" s="83">
        <v>0.4</v>
      </c>
      <c r="R397" s="83"/>
      <c r="S397" s="82">
        <v>0.111</v>
      </c>
      <c r="T397" s="3" t="s">
        <v>400</v>
      </c>
      <c r="U397" s="3"/>
      <c r="V397" s="3" t="s">
        <v>400</v>
      </c>
      <c r="W397" s="3" t="s">
        <v>971</v>
      </c>
      <c r="X397" s="3" t="s">
        <v>963</v>
      </c>
      <c r="Y397" s="3" t="s">
        <v>2440</v>
      </c>
      <c r="Z397" s="3" t="s">
        <v>974</v>
      </c>
      <c r="AA397" s="78"/>
      <c r="AB397" s="78"/>
      <c r="AC397" s="79"/>
      <c r="AD397" s="80">
        <v>2.0564834630040001</v>
      </c>
      <c r="AE397" s="80">
        <v>-1.419519458641973</v>
      </c>
      <c r="AF397" s="80">
        <v>0.63696400436202705</v>
      </c>
      <c r="AG397" s="81" t="s">
        <v>2868</v>
      </c>
      <c r="AH397" s="81" t="s">
        <v>2870</v>
      </c>
    </row>
    <row r="398" spans="1:34" x14ac:dyDescent="0.2">
      <c r="A398" s="3" t="s">
        <v>183</v>
      </c>
      <c r="B398" s="3" t="s">
        <v>2442</v>
      </c>
      <c r="C398" s="3" t="s">
        <v>2444</v>
      </c>
      <c r="D398" s="3" t="s">
        <v>889</v>
      </c>
      <c r="E398" s="3" t="s">
        <v>890</v>
      </c>
      <c r="F398" s="3" t="s">
        <v>401</v>
      </c>
      <c r="G398" s="3" t="s">
        <v>408</v>
      </c>
      <c r="H398" s="4">
        <v>19669161</v>
      </c>
      <c r="I398" s="3" t="s">
        <v>36</v>
      </c>
      <c r="J398" s="3"/>
      <c r="K398" s="3" t="s">
        <v>960</v>
      </c>
      <c r="L398" s="76">
        <v>16</v>
      </c>
      <c r="M398" s="85" t="s">
        <v>2999</v>
      </c>
      <c r="N398" s="3">
        <v>17101317</v>
      </c>
      <c r="O398" s="3"/>
      <c r="P398" s="3"/>
      <c r="Q398" s="3"/>
      <c r="R398" s="3"/>
      <c r="S398" s="3"/>
      <c r="T398" s="3" t="s">
        <v>351</v>
      </c>
      <c r="U398" s="3"/>
      <c r="V398" s="3" t="s">
        <v>351</v>
      </c>
      <c r="W398" s="3" t="s">
        <v>971</v>
      </c>
      <c r="X398" s="3" t="s">
        <v>963</v>
      </c>
      <c r="Y398" s="3" t="s">
        <v>2443</v>
      </c>
      <c r="Z398" s="3" t="s">
        <v>28</v>
      </c>
      <c r="AA398" s="78"/>
      <c r="AB398" s="78"/>
      <c r="AC398" s="79"/>
      <c r="AD398" s="80">
        <v>0.49778687908125302</v>
      </c>
      <c r="AE398" s="80">
        <v>1.0102127954164071</v>
      </c>
      <c r="AF398" s="80">
        <v>1.50799967449766</v>
      </c>
      <c r="AG398" s="81" t="s">
        <v>2868</v>
      </c>
      <c r="AH398" s="81" t="s">
        <v>2868</v>
      </c>
    </row>
    <row r="399" spans="1:34" x14ac:dyDescent="0.2">
      <c r="A399" s="3" t="s">
        <v>183</v>
      </c>
      <c r="B399" s="3" t="s">
        <v>1823</v>
      </c>
      <c r="C399" s="3" t="s">
        <v>1825</v>
      </c>
      <c r="D399" s="3" t="s">
        <v>688</v>
      </c>
      <c r="E399" s="3" t="s">
        <v>689</v>
      </c>
      <c r="F399" s="3" t="s">
        <v>401</v>
      </c>
      <c r="G399" s="3" t="s">
        <v>392</v>
      </c>
      <c r="H399" s="4">
        <v>16995940</v>
      </c>
      <c r="I399" s="3" t="s">
        <v>35</v>
      </c>
      <c r="J399" s="3" t="s">
        <v>3327</v>
      </c>
      <c r="K399" s="3" t="s">
        <v>1061</v>
      </c>
      <c r="L399" s="84">
        <v>5.5</v>
      </c>
      <c r="M399" s="85" t="s">
        <v>2999</v>
      </c>
      <c r="N399" s="3" t="s">
        <v>518</v>
      </c>
      <c r="O399" s="82">
        <v>0.9</v>
      </c>
      <c r="P399" s="83">
        <v>0.1</v>
      </c>
      <c r="Q399" s="83">
        <v>2.37</v>
      </c>
      <c r="R399" s="83">
        <v>158.58099999999999</v>
      </c>
      <c r="S399" s="82">
        <v>0.997</v>
      </c>
      <c r="T399" s="3" t="s">
        <v>400</v>
      </c>
      <c r="U399" s="3" t="s">
        <v>351</v>
      </c>
      <c r="V399" s="3" t="s">
        <v>351</v>
      </c>
      <c r="W399" s="3" t="s">
        <v>971</v>
      </c>
      <c r="X399" s="3" t="s">
        <v>963</v>
      </c>
      <c r="Y399" s="3" t="s">
        <v>1824</v>
      </c>
      <c r="Z399" s="3" t="s">
        <v>28</v>
      </c>
      <c r="AA399" s="78"/>
      <c r="AB399" s="78"/>
      <c r="AC399" s="79"/>
      <c r="AD399" s="80">
        <v>-2.25680357756849</v>
      </c>
      <c r="AE399" s="80">
        <v>-7.9548615365869093</v>
      </c>
      <c r="AF399" s="80">
        <v>-10.2116651141554</v>
      </c>
      <c r="AG399" s="81" t="s">
        <v>2868</v>
      </c>
      <c r="AH399" s="81" t="s">
        <v>2870</v>
      </c>
    </row>
    <row r="400" spans="1:34" x14ac:dyDescent="0.2">
      <c r="A400" s="3" t="s">
        <v>183</v>
      </c>
      <c r="B400" s="3" t="s">
        <v>3135</v>
      </c>
      <c r="C400" s="3" t="s">
        <v>3136</v>
      </c>
      <c r="D400" s="3" t="s">
        <v>3038</v>
      </c>
      <c r="E400" s="3" t="s">
        <v>3039</v>
      </c>
      <c r="F400" s="3" t="s">
        <v>401</v>
      </c>
      <c r="G400" s="3" t="s">
        <v>408</v>
      </c>
      <c r="H400" s="4">
        <v>22949379</v>
      </c>
      <c r="I400" s="3" t="s">
        <v>36</v>
      </c>
      <c r="J400" s="3"/>
      <c r="K400" s="3"/>
      <c r="L400" s="84"/>
      <c r="M400" s="85"/>
      <c r="N400" s="3"/>
      <c r="O400" s="82">
        <v>0.9</v>
      </c>
      <c r="P400" s="83">
        <v>6.52</v>
      </c>
      <c r="Q400" s="83">
        <v>1.35</v>
      </c>
      <c r="R400" s="83"/>
      <c r="S400" s="82">
        <v>0.98799999999999999</v>
      </c>
      <c r="T400" s="3" t="s">
        <v>351</v>
      </c>
      <c r="U400" s="3" t="s">
        <v>110</v>
      </c>
      <c r="V400" s="3" t="s">
        <v>110</v>
      </c>
      <c r="W400" s="3" t="s">
        <v>971</v>
      </c>
      <c r="X400" s="3" t="s">
        <v>963</v>
      </c>
      <c r="Y400" s="3" t="s">
        <v>3205</v>
      </c>
      <c r="Z400" s="3" t="s">
        <v>28</v>
      </c>
      <c r="AA400" s="78"/>
      <c r="AB400" s="78"/>
      <c r="AC400" s="79"/>
      <c r="AD400" s="3">
        <v>-1.97</v>
      </c>
      <c r="AE400" s="3">
        <f>AF400-AD400</f>
        <v>2.31</v>
      </c>
      <c r="AF400" s="3">
        <v>0.34</v>
      </c>
      <c r="AG400" s="81" t="s">
        <v>2868</v>
      </c>
      <c r="AH400" s="81" t="s">
        <v>2868</v>
      </c>
    </row>
    <row r="401" spans="1:34" x14ac:dyDescent="0.2">
      <c r="A401" s="3" t="s">
        <v>183</v>
      </c>
      <c r="B401" s="3" t="s">
        <v>1826</v>
      </c>
      <c r="C401" s="3" t="s">
        <v>1828</v>
      </c>
      <c r="D401" s="3" t="s">
        <v>690</v>
      </c>
      <c r="E401" s="3" t="s">
        <v>691</v>
      </c>
      <c r="F401" s="3" t="s">
        <v>401</v>
      </c>
      <c r="G401" s="3" t="s">
        <v>408</v>
      </c>
      <c r="H401" s="4">
        <v>16395668</v>
      </c>
      <c r="I401" s="3" t="s">
        <v>36</v>
      </c>
      <c r="J401" s="3"/>
      <c r="K401" s="3" t="s">
        <v>960</v>
      </c>
      <c r="L401" s="84">
        <v>16</v>
      </c>
      <c r="M401" s="85" t="s">
        <v>2999</v>
      </c>
      <c r="N401" s="3">
        <v>30504929</v>
      </c>
      <c r="O401" s="82">
        <v>0.9</v>
      </c>
      <c r="P401" s="83"/>
      <c r="Q401" s="83">
        <v>6.63</v>
      </c>
      <c r="R401" s="83"/>
      <c r="S401" s="82">
        <v>0.98399999999999999</v>
      </c>
      <c r="T401" s="3" t="s">
        <v>110</v>
      </c>
      <c r="U401" s="3"/>
      <c r="V401" s="3" t="s">
        <v>110</v>
      </c>
      <c r="W401" s="3" t="s">
        <v>971</v>
      </c>
      <c r="X401" s="3" t="s">
        <v>963</v>
      </c>
      <c r="Y401" s="3" t="s">
        <v>1827</v>
      </c>
      <c r="Z401" s="3" t="s">
        <v>969</v>
      </c>
      <c r="AA401" s="78"/>
      <c r="AB401" s="78"/>
      <c r="AC401" s="79"/>
      <c r="AD401" s="80">
        <v>-1.1621160620261699</v>
      </c>
      <c r="AE401" s="80">
        <v>0.58522609692114891</v>
      </c>
      <c r="AF401" s="80">
        <v>-0.576889965105021</v>
      </c>
      <c r="AG401" s="81" t="s">
        <v>2868</v>
      </c>
      <c r="AH401" s="81" t="s">
        <v>2868</v>
      </c>
    </row>
    <row r="402" spans="1:34" x14ac:dyDescent="0.2">
      <c r="A402" s="3" t="s">
        <v>183</v>
      </c>
      <c r="B402" s="3" t="s">
        <v>1829</v>
      </c>
      <c r="C402" s="3" t="s">
        <v>1831</v>
      </c>
      <c r="D402" s="3" t="s">
        <v>692</v>
      </c>
      <c r="E402" s="3" t="s">
        <v>693</v>
      </c>
      <c r="F402" s="3" t="s">
        <v>432</v>
      </c>
      <c r="G402" s="3" t="s">
        <v>445</v>
      </c>
      <c r="H402" s="4">
        <v>15713769</v>
      </c>
      <c r="I402" s="3" t="s">
        <v>36</v>
      </c>
      <c r="J402" s="3"/>
      <c r="K402" s="3" t="s">
        <v>960</v>
      </c>
      <c r="L402" s="76"/>
      <c r="M402" s="77"/>
      <c r="N402" s="3"/>
      <c r="O402" s="3"/>
      <c r="P402" s="3"/>
      <c r="Q402" s="3"/>
      <c r="R402" s="3"/>
      <c r="S402" s="3"/>
      <c r="T402" s="3" t="s">
        <v>351</v>
      </c>
      <c r="U402" s="3"/>
      <c r="V402" s="3" t="s">
        <v>351</v>
      </c>
      <c r="W402" s="3" t="s">
        <v>1113</v>
      </c>
      <c r="X402" s="3" t="s">
        <v>963</v>
      </c>
      <c r="Y402" s="3" t="s">
        <v>1830</v>
      </c>
      <c r="Z402" s="3" t="s">
        <v>28</v>
      </c>
      <c r="AA402" s="78"/>
      <c r="AB402" s="78"/>
      <c r="AC402" s="79"/>
      <c r="AD402" s="80">
        <v>0.16201868720213999</v>
      </c>
      <c r="AE402" s="80">
        <v>-7.9548615365869004</v>
      </c>
      <c r="AF402" s="80">
        <v>-7.7928428493847601</v>
      </c>
      <c r="AG402" s="81" t="s">
        <v>2868</v>
      </c>
      <c r="AH402" s="81" t="s">
        <v>2870</v>
      </c>
    </row>
    <row r="403" spans="1:34" x14ac:dyDescent="0.2">
      <c r="A403" s="3" t="s">
        <v>183</v>
      </c>
      <c r="B403" s="3" t="s">
        <v>1834</v>
      </c>
      <c r="C403" s="3" t="s">
        <v>1836</v>
      </c>
      <c r="D403" s="3" t="s">
        <v>1832</v>
      </c>
      <c r="E403" s="3" t="s">
        <v>1833</v>
      </c>
      <c r="F403" s="3" t="s">
        <v>401</v>
      </c>
      <c r="G403" s="3" t="s">
        <v>392</v>
      </c>
      <c r="H403" s="3" t="s">
        <v>2941</v>
      </c>
      <c r="I403" s="3" t="s">
        <v>36</v>
      </c>
      <c r="J403" s="3"/>
      <c r="K403" s="3" t="s">
        <v>960</v>
      </c>
      <c r="L403" s="76"/>
      <c r="M403" s="77"/>
      <c r="N403" s="3"/>
      <c r="O403" s="3"/>
      <c r="P403" s="3"/>
      <c r="Q403" s="3"/>
      <c r="R403" s="3"/>
      <c r="S403" s="3"/>
      <c r="T403" s="3"/>
      <c r="U403" s="3" t="s">
        <v>400</v>
      </c>
      <c r="V403" s="3" t="s">
        <v>400</v>
      </c>
      <c r="W403" s="3" t="s">
        <v>971</v>
      </c>
      <c r="X403" s="3" t="s">
        <v>963</v>
      </c>
      <c r="Y403" s="3" t="s">
        <v>1835</v>
      </c>
      <c r="Z403" s="3" t="s">
        <v>28</v>
      </c>
      <c r="AA403" s="78"/>
      <c r="AB403" s="78"/>
      <c r="AC403" s="79"/>
      <c r="AD403" s="80">
        <v>-3.7607280538306398</v>
      </c>
      <c r="AE403" s="80">
        <v>-0.1652637130757002</v>
      </c>
      <c r="AF403" s="80">
        <v>-3.92599176690634</v>
      </c>
      <c r="AG403" s="81" t="s">
        <v>2868</v>
      </c>
      <c r="AH403" s="81" t="s">
        <v>2870</v>
      </c>
    </row>
    <row r="404" spans="1:34" x14ac:dyDescent="0.2">
      <c r="A404" s="3" t="s">
        <v>183</v>
      </c>
      <c r="B404" s="3" t="s">
        <v>1839</v>
      </c>
      <c r="C404" s="3" t="s">
        <v>1840</v>
      </c>
      <c r="D404" s="3" t="s">
        <v>1837</v>
      </c>
      <c r="E404" s="3" t="s">
        <v>1838</v>
      </c>
      <c r="F404" s="3" t="s">
        <v>401</v>
      </c>
      <c r="G404" s="3" t="s">
        <v>392</v>
      </c>
      <c r="H404" s="3" t="s">
        <v>2941</v>
      </c>
      <c r="I404" s="3" t="s">
        <v>36</v>
      </c>
      <c r="J404" s="3"/>
      <c r="K404" s="3" t="s">
        <v>960</v>
      </c>
      <c r="L404" s="76"/>
      <c r="M404" s="77"/>
      <c r="N404" s="3"/>
      <c r="O404" s="82">
        <v>0.9</v>
      </c>
      <c r="P404" s="83">
        <v>4.0599999999999996</v>
      </c>
      <c r="Q404" s="83">
        <v>35.700000000000003</v>
      </c>
      <c r="R404" s="83"/>
      <c r="S404" s="82">
        <v>0.999</v>
      </c>
      <c r="T404" s="3" t="s">
        <v>351</v>
      </c>
      <c r="U404" s="3"/>
      <c r="V404" s="3" t="s">
        <v>351</v>
      </c>
      <c r="W404" s="3" t="s">
        <v>971</v>
      </c>
      <c r="X404" s="3" t="s">
        <v>963</v>
      </c>
      <c r="Y404" s="3" t="s">
        <v>1835</v>
      </c>
      <c r="Z404" s="3" t="s">
        <v>965</v>
      </c>
      <c r="AA404" s="78"/>
      <c r="AB404" s="78"/>
      <c r="AC404" s="79"/>
      <c r="AD404" s="80">
        <v>-3.65587991596523</v>
      </c>
      <c r="AE404" s="80">
        <v>-0.27011185094111001</v>
      </c>
      <c r="AF404" s="80">
        <v>-3.92599176690634</v>
      </c>
      <c r="AG404" s="81" t="s">
        <v>2868</v>
      </c>
      <c r="AH404" s="81" t="s">
        <v>2870</v>
      </c>
    </row>
    <row r="405" spans="1:34" x14ac:dyDescent="0.2">
      <c r="A405" s="3" t="s">
        <v>183</v>
      </c>
      <c r="B405" s="3" t="s">
        <v>1843</v>
      </c>
      <c r="C405" s="3" t="s">
        <v>1845</v>
      </c>
      <c r="D405" s="3" t="s">
        <v>1841</v>
      </c>
      <c r="E405" s="3" t="s">
        <v>1842</v>
      </c>
      <c r="F405" s="3" t="s">
        <v>401</v>
      </c>
      <c r="G405" s="3" t="s">
        <v>408</v>
      </c>
      <c r="H405" s="3" t="s">
        <v>2941</v>
      </c>
      <c r="I405" s="3" t="s">
        <v>36</v>
      </c>
      <c r="J405" s="3"/>
      <c r="K405" s="3" t="s">
        <v>960</v>
      </c>
      <c r="L405" s="84">
        <v>6.1</v>
      </c>
      <c r="M405" s="85" t="s">
        <v>2999</v>
      </c>
      <c r="N405" s="3" t="s">
        <v>518</v>
      </c>
      <c r="O405" s="82">
        <v>0.9</v>
      </c>
      <c r="P405" s="83"/>
      <c r="Q405" s="83">
        <v>1.96</v>
      </c>
      <c r="R405" s="83">
        <v>148.005</v>
      </c>
      <c r="S405" s="82">
        <v>1</v>
      </c>
      <c r="T405" s="3"/>
      <c r="U405" s="3" t="s">
        <v>351</v>
      </c>
      <c r="V405" s="3" t="s">
        <v>351</v>
      </c>
      <c r="W405" s="3" t="s">
        <v>971</v>
      </c>
      <c r="X405" s="3" t="s">
        <v>963</v>
      </c>
      <c r="Y405" s="3" t="s">
        <v>1844</v>
      </c>
      <c r="Z405" s="3" t="s">
        <v>28</v>
      </c>
      <c r="AA405" s="78"/>
      <c r="AB405" s="78"/>
      <c r="AC405" s="79"/>
      <c r="AD405" s="80">
        <v>-3.91255288121009</v>
      </c>
      <c r="AE405" s="80">
        <v>6.9120864877980193E-2</v>
      </c>
      <c r="AF405" s="80">
        <v>-3.8434320163321098</v>
      </c>
      <c r="AG405" s="81" t="s">
        <v>2868</v>
      </c>
      <c r="AH405" s="81" t="s">
        <v>2868</v>
      </c>
    </row>
    <row r="406" spans="1:34" x14ac:dyDescent="0.2">
      <c r="A406" s="3" t="s">
        <v>183</v>
      </c>
      <c r="B406" s="3" t="s">
        <v>1846</v>
      </c>
      <c r="C406" s="3" t="s">
        <v>99</v>
      </c>
      <c r="D406" s="3" t="s">
        <v>694</v>
      </c>
      <c r="E406" s="3" t="s">
        <v>2775</v>
      </c>
      <c r="F406" s="3" t="s">
        <v>410</v>
      </c>
      <c r="G406" s="3" t="s">
        <v>408</v>
      </c>
      <c r="H406" s="3" t="s">
        <v>590</v>
      </c>
      <c r="I406" s="3" t="s">
        <v>35</v>
      </c>
      <c r="J406" s="3" t="s">
        <v>37</v>
      </c>
      <c r="K406" s="3" t="s">
        <v>981</v>
      </c>
      <c r="L406" s="76"/>
      <c r="M406" s="77"/>
      <c r="N406" s="3"/>
      <c r="O406" s="3"/>
      <c r="P406" s="3"/>
      <c r="Q406" s="3"/>
      <c r="R406" s="3"/>
      <c r="S406" s="3"/>
      <c r="T406" s="3" t="s">
        <v>351</v>
      </c>
      <c r="U406" s="3"/>
      <c r="V406" s="3" t="s">
        <v>351</v>
      </c>
      <c r="W406" s="3" t="s">
        <v>1051</v>
      </c>
      <c r="X406" s="3" t="s">
        <v>1053</v>
      </c>
      <c r="Y406" s="3" t="s">
        <v>1847</v>
      </c>
      <c r="Z406" s="3" t="s">
        <v>28</v>
      </c>
      <c r="AA406" s="80">
        <v>1.6314000610373001</v>
      </c>
      <c r="AB406" s="80">
        <v>8.1820272361954594</v>
      </c>
      <c r="AC406" s="80">
        <v>9.8134272972327601</v>
      </c>
      <c r="AD406" s="79"/>
      <c r="AE406" s="79"/>
      <c r="AF406" s="79"/>
      <c r="AG406" s="78" t="s">
        <v>2863</v>
      </c>
      <c r="AH406" s="81" t="s">
        <v>2868</v>
      </c>
    </row>
    <row r="407" spans="1:34" x14ac:dyDescent="0.2">
      <c r="A407" s="3" t="s">
        <v>183</v>
      </c>
      <c r="B407" s="3" t="s">
        <v>1848</v>
      </c>
      <c r="C407" s="3" t="s">
        <v>99</v>
      </c>
      <c r="D407" s="3" t="s">
        <v>210</v>
      </c>
      <c r="E407" s="3" t="s">
        <v>63</v>
      </c>
      <c r="F407" s="3" t="s">
        <v>411</v>
      </c>
      <c r="G407" s="3" t="s">
        <v>392</v>
      </c>
      <c r="H407" s="3" t="s">
        <v>2941</v>
      </c>
      <c r="I407" s="3" t="s">
        <v>36</v>
      </c>
      <c r="J407" s="3"/>
      <c r="K407" s="3" t="s">
        <v>960</v>
      </c>
      <c r="L407" s="76"/>
      <c r="M407" s="77"/>
      <c r="N407" s="3"/>
      <c r="O407" s="3"/>
      <c r="P407" s="3"/>
      <c r="Q407" s="3"/>
      <c r="R407" s="3"/>
      <c r="S407" s="3"/>
      <c r="T407" s="3" t="s">
        <v>353</v>
      </c>
      <c r="U407" s="3"/>
      <c r="V407" s="3" t="s">
        <v>353</v>
      </c>
      <c r="W407" s="3" t="s">
        <v>987</v>
      </c>
      <c r="X407" s="3" t="s">
        <v>1012</v>
      </c>
      <c r="Y407" s="3" t="s">
        <v>1849</v>
      </c>
      <c r="Z407" s="3" t="s">
        <v>969</v>
      </c>
      <c r="AA407" s="80">
        <v>4.0814227517210098</v>
      </c>
      <c r="AB407" s="80">
        <v>1.1653318916697</v>
      </c>
      <c r="AC407" s="80">
        <v>5.2467546433907097</v>
      </c>
      <c r="AD407" s="79"/>
      <c r="AE407" s="79"/>
      <c r="AF407" s="79"/>
      <c r="AG407" s="78" t="s">
        <v>2863</v>
      </c>
      <c r="AH407" s="81" t="s">
        <v>2868</v>
      </c>
    </row>
    <row r="408" spans="1:34" x14ac:dyDescent="0.2">
      <c r="A408" s="3" t="s">
        <v>183</v>
      </c>
      <c r="B408" s="3" t="s">
        <v>1850</v>
      </c>
      <c r="C408" s="3" t="s">
        <v>1852</v>
      </c>
      <c r="D408" s="3" t="s">
        <v>695</v>
      </c>
      <c r="E408" s="3" t="s">
        <v>696</v>
      </c>
      <c r="F408" s="3" t="s">
        <v>401</v>
      </c>
      <c r="G408" s="3" t="s">
        <v>408</v>
      </c>
      <c r="H408" s="4">
        <v>11870161</v>
      </c>
      <c r="I408" s="3" t="s">
        <v>36</v>
      </c>
      <c r="J408" s="3"/>
      <c r="K408" s="3" t="s">
        <v>960</v>
      </c>
      <c r="L408" s="84">
        <v>12.9</v>
      </c>
      <c r="M408" s="85" t="s">
        <v>2999</v>
      </c>
      <c r="N408" s="3">
        <v>30504929</v>
      </c>
      <c r="O408" s="82">
        <v>0.88400000000000001</v>
      </c>
      <c r="P408" s="83">
        <v>18183.7</v>
      </c>
      <c r="Q408" s="83">
        <v>12.14</v>
      </c>
      <c r="R408" s="83"/>
      <c r="S408" s="82">
        <v>1</v>
      </c>
      <c r="T408" s="3" t="s">
        <v>351</v>
      </c>
      <c r="U408" s="3"/>
      <c r="V408" s="3" t="s">
        <v>351</v>
      </c>
      <c r="W408" s="3" t="s">
        <v>982</v>
      </c>
      <c r="X408" s="3" t="s">
        <v>1020</v>
      </c>
      <c r="Y408" s="3" t="s">
        <v>1851</v>
      </c>
      <c r="Z408" s="3" t="s">
        <v>965</v>
      </c>
      <c r="AA408" s="80">
        <v>3.95767312128089</v>
      </c>
      <c r="AB408" s="80">
        <v>1.28908152210982</v>
      </c>
      <c r="AC408" s="80">
        <v>5.2467546433907097</v>
      </c>
      <c r="AD408" s="79"/>
      <c r="AE408" s="79"/>
      <c r="AF408" s="79"/>
      <c r="AG408" s="78" t="s">
        <v>2863</v>
      </c>
      <c r="AH408" s="81" t="s">
        <v>2868</v>
      </c>
    </row>
    <row r="409" spans="1:34" x14ac:dyDescent="0.2">
      <c r="A409" s="3" t="s">
        <v>183</v>
      </c>
      <c r="B409" s="3" t="s">
        <v>1855</v>
      </c>
      <c r="C409" s="3" t="s">
        <v>1857</v>
      </c>
      <c r="D409" s="3" t="s">
        <v>1853</v>
      </c>
      <c r="E409" s="3" t="s">
        <v>1854</v>
      </c>
      <c r="F409" s="3" t="s">
        <v>401</v>
      </c>
      <c r="G409" s="3" t="s">
        <v>392</v>
      </c>
      <c r="H409" s="3" t="s">
        <v>2941</v>
      </c>
      <c r="I409" s="3" t="s">
        <v>36</v>
      </c>
      <c r="J409" s="3"/>
      <c r="K409" s="3" t="s">
        <v>960</v>
      </c>
      <c r="L409" s="76"/>
      <c r="M409" s="77"/>
      <c r="N409" s="3"/>
      <c r="O409" s="3"/>
      <c r="P409" s="3"/>
      <c r="Q409" s="3"/>
      <c r="R409" s="3"/>
      <c r="S409" s="3"/>
      <c r="T409" s="3"/>
      <c r="U409" s="3" t="s">
        <v>400</v>
      </c>
      <c r="V409" s="3" t="s">
        <v>400</v>
      </c>
      <c r="W409" s="3" t="s">
        <v>971</v>
      </c>
      <c r="X409" s="3" t="s">
        <v>963</v>
      </c>
      <c r="Y409" s="3" t="s">
        <v>1856</v>
      </c>
      <c r="Z409" s="3" t="s">
        <v>974</v>
      </c>
      <c r="AA409" s="78"/>
      <c r="AB409" s="78"/>
      <c r="AC409" s="79"/>
      <c r="AD409" s="89">
        <v>7.3534173505492797</v>
      </c>
      <c r="AE409" s="89">
        <v>2.0619075200430714E-2</v>
      </c>
      <c r="AF409" s="89">
        <v>7.3740364257497104</v>
      </c>
      <c r="AG409" s="90" t="s">
        <v>2868</v>
      </c>
      <c r="AH409" s="90" t="s">
        <v>2871</v>
      </c>
    </row>
    <row r="410" spans="1:34" x14ac:dyDescent="0.2">
      <c r="A410" s="3" t="s">
        <v>183</v>
      </c>
      <c r="B410" s="3" t="s">
        <v>1858</v>
      </c>
      <c r="C410" s="3" t="s">
        <v>1860</v>
      </c>
      <c r="D410" s="3" t="s">
        <v>697</v>
      </c>
      <c r="E410" s="3" t="s">
        <v>698</v>
      </c>
      <c r="F410" s="3" t="s">
        <v>432</v>
      </c>
      <c r="G410" s="3" t="s">
        <v>396</v>
      </c>
      <c r="H410" s="4">
        <v>19459153</v>
      </c>
      <c r="I410" s="3" t="s">
        <v>36</v>
      </c>
      <c r="J410" s="3"/>
      <c r="K410" s="3" t="s">
        <v>960</v>
      </c>
      <c r="L410" s="76"/>
      <c r="M410" s="77"/>
      <c r="N410" s="3"/>
      <c r="O410" s="3"/>
      <c r="P410" s="3"/>
      <c r="Q410" s="3"/>
      <c r="R410" s="3"/>
      <c r="S410" s="3"/>
      <c r="T410" s="3" t="s">
        <v>351</v>
      </c>
      <c r="U410" s="3"/>
      <c r="V410" s="3" t="s">
        <v>351</v>
      </c>
      <c r="W410" s="3" t="s">
        <v>1113</v>
      </c>
      <c r="X410" s="3" t="s">
        <v>963</v>
      </c>
      <c r="Y410" s="3" t="s">
        <v>1859</v>
      </c>
      <c r="Z410" s="3" t="s">
        <v>965</v>
      </c>
      <c r="AA410" s="78"/>
      <c r="AB410" s="78"/>
      <c r="AC410" s="79"/>
      <c r="AD410" s="80">
        <v>-1.06124924987874</v>
      </c>
      <c r="AE410" s="80">
        <v>-1.10790672766313</v>
      </c>
      <c r="AF410" s="80">
        <v>-2.1691559775418701</v>
      </c>
      <c r="AG410" s="81" t="s">
        <v>2868</v>
      </c>
      <c r="AH410" s="81" t="s">
        <v>2870</v>
      </c>
    </row>
    <row r="411" spans="1:34" x14ac:dyDescent="0.2">
      <c r="A411" s="3" t="s">
        <v>183</v>
      </c>
      <c r="B411" s="3" t="s">
        <v>1861</v>
      </c>
      <c r="C411" s="3" t="s">
        <v>1863</v>
      </c>
      <c r="D411" s="3" t="s">
        <v>699</v>
      </c>
      <c r="E411" s="3" t="s">
        <v>700</v>
      </c>
      <c r="F411" s="3" t="s">
        <v>401</v>
      </c>
      <c r="G411" s="3" t="s">
        <v>408</v>
      </c>
      <c r="H411" s="3" t="s">
        <v>701</v>
      </c>
      <c r="I411" s="3" t="s">
        <v>36</v>
      </c>
      <c r="J411" s="3"/>
      <c r="K411" s="3" t="s">
        <v>960</v>
      </c>
      <c r="L411" s="84">
        <v>90.6</v>
      </c>
      <c r="M411" s="77" t="s">
        <v>3001</v>
      </c>
      <c r="N411" s="3">
        <v>22102614</v>
      </c>
      <c r="O411" s="82">
        <v>0.112</v>
      </c>
      <c r="P411" s="83">
        <v>4.0600000000000001E-7</v>
      </c>
      <c r="Q411" s="83">
        <v>0.28000000000000003</v>
      </c>
      <c r="R411" s="83"/>
      <c r="S411" s="82">
        <v>1.4100000000000001E-8</v>
      </c>
      <c r="T411" s="3" t="s">
        <v>353</v>
      </c>
      <c r="U411" s="3"/>
      <c r="V411" s="3" t="s">
        <v>353</v>
      </c>
      <c r="W411" s="3" t="s">
        <v>971</v>
      </c>
      <c r="X411" s="3" t="s">
        <v>963</v>
      </c>
      <c r="Y411" s="3" t="s">
        <v>1862</v>
      </c>
      <c r="Z411" s="3" t="s">
        <v>965</v>
      </c>
      <c r="AA411" s="78"/>
      <c r="AB411" s="78"/>
      <c r="AC411" s="79"/>
      <c r="AD411" s="80">
        <v>-1.20665199726808</v>
      </c>
      <c r="AE411" s="80">
        <v>-3.2068444518549954E-2</v>
      </c>
      <c r="AF411" s="80">
        <v>-1.23872044178663</v>
      </c>
      <c r="AG411" s="81" t="s">
        <v>2868</v>
      </c>
      <c r="AH411" s="81" t="s">
        <v>2870</v>
      </c>
    </row>
    <row r="412" spans="1:34" x14ac:dyDescent="0.2">
      <c r="A412" s="3" t="s">
        <v>183</v>
      </c>
      <c r="B412" s="3" t="s">
        <v>1864</v>
      </c>
      <c r="C412" s="3" t="s">
        <v>1866</v>
      </c>
      <c r="D412" s="3" t="s">
        <v>702</v>
      </c>
      <c r="E412" s="3" t="s">
        <v>703</v>
      </c>
      <c r="F412" s="3" t="s">
        <v>432</v>
      </c>
      <c r="G412" s="3" t="s">
        <v>396</v>
      </c>
      <c r="H412" s="4">
        <v>8880570</v>
      </c>
      <c r="I412" s="3" t="s">
        <v>36</v>
      </c>
      <c r="J412" s="3"/>
      <c r="K412" s="3" t="s">
        <v>960</v>
      </c>
      <c r="L412" s="76"/>
      <c r="M412" s="77"/>
      <c r="N412" s="3"/>
      <c r="O412" s="3"/>
      <c r="P412" s="3"/>
      <c r="Q412" s="3"/>
      <c r="R412" s="3"/>
      <c r="S412" s="3"/>
      <c r="T412" s="3" t="s">
        <v>351</v>
      </c>
      <c r="U412" s="3"/>
      <c r="V412" s="3" t="s">
        <v>351</v>
      </c>
      <c r="W412" s="3" t="s">
        <v>1113</v>
      </c>
      <c r="X412" s="3" t="s">
        <v>963</v>
      </c>
      <c r="Y412" s="3" t="s">
        <v>1865</v>
      </c>
      <c r="Z412" s="3" t="s">
        <v>965</v>
      </c>
      <c r="AA412" s="78"/>
      <c r="AB412" s="78"/>
      <c r="AC412" s="79"/>
      <c r="AD412" s="80">
        <v>2.03607411887418</v>
      </c>
      <c r="AE412" s="80">
        <v>-7.7541515303600796</v>
      </c>
      <c r="AF412" s="80">
        <v>-5.7180774114858997</v>
      </c>
      <c r="AG412" s="81" t="s">
        <v>2868</v>
      </c>
      <c r="AH412" s="81" t="s">
        <v>2870</v>
      </c>
    </row>
    <row r="413" spans="1:34" x14ac:dyDescent="0.2">
      <c r="A413" s="3" t="s">
        <v>183</v>
      </c>
      <c r="B413" s="3" t="s">
        <v>1867</v>
      </c>
      <c r="C413" s="3" t="s">
        <v>1869</v>
      </c>
      <c r="D413" s="3" t="s">
        <v>704</v>
      </c>
      <c r="E413" s="3" t="s">
        <v>705</v>
      </c>
      <c r="F413" s="3" t="s">
        <v>432</v>
      </c>
      <c r="G413" s="3" t="s">
        <v>509</v>
      </c>
      <c r="H413" s="3" t="s">
        <v>706</v>
      </c>
      <c r="I413" s="3" t="s">
        <v>36</v>
      </c>
      <c r="J413" s="3"/>
      <c r="K413" s="3" t="s">
        <v>960</v>
      </c>
      <c r="L413" s="76"/>
      <c r="M413" s="77"/>
      <c r="N413" s="3"/>
      <c r="O413" s="3"/>
      <c r="P413" s="3"/>
      <c r="Q413" s="3"/>
      <c r="R413" s="3"/>
      <c r="S413" s="3"/>
      <c r="T413" s="3" t="s">
        <v>351</v>
      </c>
      <c r="U413" s="3"/>
      <c r="V413" s="3" t="s">
        <v>351</v>
      </c>
      <c r="W413" s="3" t="s">
        <v>1113</v>
      </c>
      <c r="X413" s="3" t="s">
        <v>963</v>
      </c>
      <c r="Y413" s="3" t="s">
        <v>1868</v>
      </c>
      <c r="Z413" s="3" t="s">
        <v>965</v>
      </c>
      <c r="AA413" s="78"/>
      <c r="AB413" s="78"/>
      <c r="AC413" s="79"/>
      <c r="AD413" s="80">
        <v>5.6640388844483001</v>
      </c>
      <c r="AE413" s="80">
        <v>-0.71038940804904982</v>
      </c>
      <c r="AF413" s="80">
        <v>4.9536494763992502</v>
      </c>
      <c r="AG413" s="81" t="s">
        <v>2868</v>
      </c>
      <c r="AH413" s="81" t="s">
        <v>2870</v>
      </c>
    </row>
    <row r="414" spans="1:34" x14ac:dyDescent="0.2">
      <c r="A414" s="3" t="s">
        <v>183</v>
      </c>
      <c r="B414" s="3" t="s">
        <v>1870</v>
      </c>
      <c r="C414" s="3" t="s">
        <v>1872</v>
      </c>
      <c r="D414" s="3" t="s">
        <v>707</v>
      </c>
      <c r="E414" s="3" t="s">
        <v>708</v>
      </c>
      <c r="F414" s="3" t="s">
        <v>951</v>
      </c>
      <c r="G414" s="3" t="s">
        <v>408</v>
      </c>
      <c r="H414" s="4">
        <v>10777691</v>
      </c>
      <c r="I414" s="3" t="s">
        <v>36</v>
      </c>
      <c r="J414" s="3"/>
      <c r="K414" s="3" t="s">
        <v>960</v>
      </c>
      <c r="L414" s="76"/>
      <c r="M414" s="77"/>
      <c r="N414" s="3"/>
      <c r="O414" s="3"/>
      <c r="P414" s="3"/>
      <c r="Q414" s="3"/>
      <c r="R414" s="3"/>
      <c r="S414" s="3"/>
      <c r="T414" s="3" t="s">
        <v>400</v>
      </c>
      <c r="U414" s="3"/>
      <c r="V414" s="3" t="s">
        <v>400</v>
      </c>
      <c r="W414" s="3" t="s">
        <v>1280</v>
      </c>
      <c r="X414" s="3" t="s">
        <v>963</v>
      </c>
      <c r="Y414" s="3" t="s">
        <v>1871</v>
      </c>
      <c r="Z414" s="3" t="s">
        <v>99</v>
      </c>
      <c r="AA414" s="78"/>
      <c r="AB414" s="78"/>
      <c r="AC414" s="79"/>
      <c r="AD414" s="80">
        <v>-2.1559776654288498</v>
      </c>
      <c r="AE414" s="80">
        <v>-8.0312261979728508</v>
      </c>
      <c r="AF414" s="80">
        <v>-10.187203863401701</v>
      </c>
      <c r="AG414" s="81" t="s">
        <v>2868</v>
      </c>
      <c r="AH414" s="81" t="s">
        <v>2870</v>
      </c>
    </row>
    <row r="415" spans="1:34" x14ac:dyDescent="0.2">
      <c r="A415" s="3" t="s">
        <v>183</v>
      </c>
      <c r="B415" s="3" t="s">
        <v>1873</v>
      </c>
      <c r="C415" s="3" t="s">
        <v>2905</v>
      </c>
      <c r="D415" s="3" t="s">
        <v>953</v>
      </c>
      <c r="E415" s="3" t="s">
        <v>709</v>
      </c>
      <c r="F415" s="3" t="s">
        <v>391</v>
      </c>
      <c r="G415" s="3" t="s">
        <v>402</v>
      </c>
      <c r="H415" s="3" t="s">
        <v>3079</v>
      </c>
      <c r="I415" s="3" t="s">
        <v>35</v>
      </c>
      <c r="J415" s="3" t="s">
        <v>3327</v>
      </c>
      <c r="K415" s="3" t="s">
        <v>991</v>
      </c>
      <c r="L415" s="76"/>
      <c r="M415" s="77"/>
      <c r="N415" s="3"/>
      <c r="O415" s="82">
        <v>0.5</v>
      </c>
      <c r="P415" s="83">
        <v>0.1</v>
      </c>
      <c r="Q415" s="83">
        <v>1.01</v>
      </c>
      <c r="R415" s="83"/>
      <c r="S415" s="82">
        <v>9.1999999999999998E-2</v>
      </c>
      <c r="T415" s="3" t="s">
        <v>400</v>
      </c>
      <c r="U415" s="3"/>
      <c r="V415" s="3" t="s">
        <v>400</v>
      </c>
      <c r="W415" s="3" t="s">
        <v>992</v>
      </c>
      <c r="X415" s="3" t="s">
        <v>984</v>
      </c>
      <c r="Y415" s="3" t="s">
        <v>1874</v>
      </c>
      <c r="Z415" s="3" t="s">
        <v>974</v>
      </c>
      <c r="AA415" s="80">
        <v>4.9026427579445304</v>
      </c>
      <c r="AB415" s="80">
        <v>4.01932336692356</v>
      </c>
      <c r="AC415" s="80">
        <v>8.9219661248680904</v>
      </c>
      <c r="AD415" s="79"/>
      <c r="AE415" s="79"/>
      <c r="AF415" s="79"/>
      <c r="AG415" s="78" t="s">
        <v>2863</v>
      </c>
      <c r="AH415" s="81" t="s">
        <v>2868</v>
      </c>
    </row>
    <row r="416" spans="1:34" x14ac:dyDescent="0.2">
      <c r="A416" s="3" t="s">
        <v>183</v>
      </c>
      <c r="B416" s="3" t="s">
        <v>2964</v>
      </c>
      <c r="C416" s="81" t="s">
        <v>2982</v>
      </c>
      <c r="D416" s="3" t="s">
        <v>2989</v>
      </c>
      <c r="E416" s="3" t="s">
        <v>1881</v>
      </c>
      <c r="F416" s="3" t="s">
        <v>401</v>
      </c>
      <c r="G416" s="3" t="s">
        <v>408</v>
      </c>
      <c r="H416" s="4">
        <v>28577310</v>
      </c>
      <c r="I416" s="3" t="s">
        <v>35</v>
      </c>
      <c r="J416" s="3" t="s">
        <v>3007</v>
      </c>
      <c r="K416" s="3" t="s">
        <v>991</v>
      </c>
      <c r="L416" s="76"/>
      <c r="M416" s="77"/>
      <c r="N416" s="3"/>
      <c r="O416" s="82">
        <v>0.52300000000000002</v>
      </c>
      <c r="P416" s="83">
        <v>1.73</v>
      </c>
      <c r="Q416" s="83">
        <v>1.98</v>
      </c>
      <c r="R416" s="83"/>
      <c r="S416" s="82">
        <v>0.79</v>
      </c>
      <c r="T416" s="3"/>
      <c r="U416" s="3" t="s">
        <v>351</v>
      </c>
      <c r="V416" s="3" t="s">
        <v>351</v>
      </c>
      <c r="W416" s="81" t="s">
        <v>982</v>
      </c>
      <c r="X416" s="3" t="s">
        <v>984</v>
      </c>
      <c r="Y416" s="81" t="s">
        <v>2992</v>
      </c>
      <c r="Z416" s="81" t="s">
        <v>28</v>
      </c>
      <c r="AA416" s="81">
        <v>1.8680000000000001</v>
      </c>
      <c r="AB416" s="81">
        <v>7.0540000000000003</v>
      </c>
      <c r="AC416" s="81">
        <v>8.9220000000000006</v>
      </c>
      <c r="AD416" s="79"/>
      <c r="AE416" s="79"/>
      <c r="AF416" s="79"/>
      <c r="AG416" s="78" t="s">
        <v>2863</v>
      </c>
      <c r="AH416" s="81" t="s">
        <v>2868</v>
      </c>
    </row>
    <row r="417" spans="1:34" x14ac:dyDescent="0.2">
      <c r="A417" s="3" t="s">
        <v>183</v>
      </c>
      <c r="B417" s="3" t="s">
        <v>1877</v>
      </c>
      <c r="C417" s="3" t="s">
        <v>99</v>
      </c>
      <c r="D417" s="3" t="s">
        <v>710</v>
      </c>
      <c r="E417" s="3" t="s">
        <v>1881</v>
      </c>
      <c r="F417" s="3" t="s">
        <v>410</v>
      </c>
      <c r="G417" s="3" t="s">
        <v>408</v>
      </c>
      <c r="H417" s="4">
        <v>19669161</v>
      </c>
      <c r="I417" s="3" t="s">
        <v>35</v>
      </c>
      <c r="J417" s="3" t="s">
        <v>37</v>
      </c>
      <c r="K417" s="3" t="s">
        <v>991</v>
      </c>
      <c r="L417" s="76"/>
      <c r="M417" s="77"/>
      <c r="N417" s="3"/>
      <c r="O417" s="82">
        <v>0.96</v>
      </c>
      <c r="P417" s="83"/>
      <c r="Q417" s="83">
        <v>5.52</v>
      </c>
      <c r="R417" s="83"/>
      <c r="S417" s="82">
        <v>0.99299999999999999</v>
      </c>
      <c r="T417" s="3" t="s">
        <v>351</v>
      </c>
      <c r="U417" s="3"/>
      <c r="V417" s="3" t="s">
        <v>351</v>
      </c>
      <c r="W417" s="3" t="s">
        <v>1051</v>
      </c>
      <c r="X417" s="3" t="s">
        <v>1053</v>
      </c>
      <c r="Y417" s="3" t="s">
        <v>1878</v>
      </c>
      <c r="Z417" s="3" t="s">
        <v>28</v>
      </c>
      <c r="AA417" s="80">
        <v>0.73993888867262803</v>
      </c>
      <c r="AB417" s="80">
        <v>8.1820272361954594</v>
      </c>
      <c r="AC417" s="80">
        <v>8.9219661248680904</v>
      </c>
      <c r="AD417" s="79"/>
      <c r="AE417" s="79"/>
      <c r="AF417" s="79"/>
      <c r="AG417" s="78" t="s">
        <v>2863</v>
      </c>
      <c r="AH417" s="81" t="s">
        <v>2868</v>
      </c>
    </row>
    <row r="418" spans="1:34" x14ac:dyDescent="0.2">
      <c r="A418" s="3" t="s">
        <v>183</v>
      </c>
      <c r="B418" s="3" t="s">
        <v>1879</v>
      </c>
      <c r="C418" s="3" t="s">
        <v>99</v>
      </c>
      <c r="D418" s="3" t="s">
        <v>711</v>
      </c>
      <c r="E418" s="3" t="s">
        <v>2776</v>
      </c>
      <c r="F418" s="3" t="s">
        <v>410</v>
      </c>
      <c r="G418" s="3" t="s">
        <v>408</v>
      </c>
      <c r="H418" s="4">
        <v>16395668</v>
      </c>
      <c r="I418" s="3" t="s">
        <v>35</v>
      </c>
      <c r="J418" s="3" t="s">
        <v>37</v>
      </c>
      <c r="K418" s="3" t="s">
        <v>995</v>
      </c>
      <c r="L418" s="76"/>
      <c r="M418" s="77"/>
      <c r="N418" s="3"/>
      <c r="O418" s="3"/>
      <c r="P418" s="3"/>
      <c r="Q418" s="3"/>
      <c r="R418" s="3"/>
      <c r="S418" s="3"/>
      <c r="T418" s="3" t="s">
        <v>110</v>
      </c>
      <c r="U418" s="3"/>
      <c r="V418" s="3" t="s">
        <v>110</v>
      </c>
      <c r="W418" s="3" t="s">
        <v>1051</v>
      </c>
      <c r="X418" s="3" t="s">
        <v>1053</v>
      </c>
      <c r="Y418" s="3" t="s">
        <v>1880</v>
      </c>
      <c r="Z418" s="3" t="s">
        <v>28</v>
      </c>
      <c r="AA418" s="80">
        <v>0.73854967078964595</v>
      </c>
      <c r="AB418" s="80">
        <v>8.1834164540784506</v>
      </c>
      <c r="AC418" s="80">
        <v>8.9219661248680904</v>
      </c>
      <c r="AD418" s="79"/>
      <c r="AE418" s="79"/>
      <c r="AF418" s="79"/>
      <c r="AG418" s="78" t="s">
        <v>2863</v>
      </c>
      <c r="AH418" s="81" t="s">
        <v>2868</v>
      </c>
    </row>
    <row r="419" spans="1:34" x14ac:dyDescent="0.2">
      <c r="A419" s="3" t="s">
        <v>183</v>
      </c>
      <c r="B419" s="3" t="s">
        <v>1882</v>
      </c>
      <c r="C419" s="3" t="s">
        <v>99</v>
      </c>
      <c r="D419" s="3" t="s">
        <v>710</v>
      </c>
      <c r="E419" s="3" t="s">
        <v>1881</v>
      </c>
      <c r="F419" s="3" t="s">
        <v>411</v>
      </c>
      <c r="G419" s="3" t="s">
        <v>408</v>
      </c>
      <c r="H419" s="3" t="s">
        <v>2941</v>
      </c>
      <c r="I419" s="3" t="s">
        <v>35</v>
      </c>
      <c r="J419" s="3" t="s">
        <v>3007</v>
      </c>
      <c r="K419" s="3" t="s">
        <v>991</v>
      </c>
      <c r="L419" s="76"/>
      <c r="M419" s="77"/>
      <c r="N419" s="3"/>
      <c r="O419" s="3"/>
      <c r="P419" s="3"/>
      <c r="Q419" s="3"/>
      <c r="R419" s="3"/>
      <c r="S419" s="3"/>
      <c r="T419" s="3"/>
      <c r="U419" s="3" t="s">
        <v>351</v>
      </c>
      <c r="V419" s="3" t="s">
        <v>351</v>
      </c>
      <c r="W419" s="3" t="s">
        <v>1010</v>
      </c>
      <c r="X419" s="3" t="s">
        <v>1056</v>
      </c>
      <c r="Y419" s="3" t="s">
        <v>1883</v>
      </c>
      <c r="Z419" s="3" t="s">
        <v>969</v>
      </c>
      <c r="AA419" s="80">
        <v>1.86102767334525</v>
      </c>
      <c r="AB419" s="80">
        <v>7.0609384515228504</v>
      </c>
      <c r="AC419" s="80">
        <v>8.9219661248680904</v>
      </c>
      <c r="AD419" s="79"/>
      <c r="AE419" s="79"/>
      <c r="AF419" s="79"/>
      <c r="AG419" s="78" t="s">
        <v>2863</v>
      </c>
      <c r="AH419" s="81" t="s">
        <v>2868</v>
      </c>
    </row>
    <row r="420" spans="1:34" x14ac:dyDescent="0.2">
      <c r="A420" s="3" t="s">
        <v>183</v>
      </c>
      <c r="B420" s="3" t="s">
        <v>1875</v>
      </c>
      <c r="C420" s="3" t="s">
        <v>99</v>
      </c>
      <c r="D420" s="3" t="s">
        <v>210</v>
      </c>
      <c r="E420" s="3" t="s">
        <v>63</v>
      </c>
      <c r="F420" s="3" t="s">
        <v>411</v>
      </c>
      <c r="G420" s="3" t="s">
        <v>402</v>
      </c>
      <c r="H420" s="3" t="s">
        <v>2941</v>
      </c>
      <c r="I420" s="3" t="s">
        <v>36</v>
      </c>
      <c r="J420" s="3"/>
      <c r="K420" s="3" t="s">
        <v>960</v>
      </c>
      <c r="L420" s="76"/>
      <c r="M420" s="77"/>
      <c r="N420" s="3"/>
      <c r="O420" s="82">
        <v>0.26</v>
      </c>
      <c r="P420" s="83"/>
      <c r="Q420" s="83">
        <v>1.87</v>
      </c>
      <c r="R420" s="83"/>
      <c r="S420" s="82">
        <v>0.39600000000000002</v>
      </c>
      <c r="T420" s="3"/>
      <c r="U420" s="3" t="s">
        <v>276</v>
      </c>
      <c r="V420" s="3" t="s">
        <v>276</v>
      </c>
      <c r="W420" s="3" t="s">
        <v>987</v>
      </c>
      <c r="X420" s="3" t="s">
        <v>989</v>
      </c>
      <c r="Y420" s="3" t="s">
        <v>1876</v>
      </c>
      <c r="Z420" s="3" t="s">
        <v>974</v>
      </c>
      <c r="AA420" s="78"/>
      <c r="AB420" s="78"/>
      <c r="AC420" s="79"/>
      <c r="AD420" s="80">
        <v>-1.0853833171840599</v>
      </c>
      <c r="AE420" s="80">
        <v>0.13057893686493094</v>
      </c>
      <c r="AF420" s="80">
        <v>-0.95480438031912895</v>
      </c>
      <c r="AG420" s="81" t="s">
        <v>2868</v>
      </c>
      <c r="AH420" s="81" t="s">
        <v>2868</v>
      </c>
    </row>
    <row r="421" spans="1:34" x14ac:dyDescent="0.2">
      <c r="A421" s="3" t="s">
        <v>183</v>
      </c>
      <c r="B421" s="3" t="s">
        <v>1892</v>
      </c>
      <c r="C421" s="3" t="s">
        <v>99</v>
      </c>
      <c r="D421" s="3" t="s">
        <v>210</v>
      </c>
      <c r="E421" s="3" t="s">
        <v>63</v>
      </c>
      <c r="F421" s="3" t="s">
        <v>411</v>
      </c>
      <c r="G421" s="3" t="s">
        <v>392</v>
      </c>
      <c r="H421" s="3" t="s">
        <v>2941</v>
      </c>
      <c r="I421" s="3" t="s">
        <v>36</v>
      </c>
      <c r="J421" s="3"/>
      <c r="K421" s="3" t="s">
        <v>960</v>
      </c>
      <c r="L421" s="76"/>
      <c r="M421" s="77"/>
      <c r="N421" s="3"/>
      <c r="O421" s="3"/>
      <c r="P421" s="3"/>
      <c r="Q421" s="3"/>
      <c r="R421" s="3"/>
      <c r="S421" s="3"/>
      <c r="T421" s="3"/>
      <c r="U421" s="3" t="s">
        <v>276</v>
      </c>
      <c r="V421" s="3" t="s">
        <v>276</v>
      </c>
      <c r="W421" s="3" t="s">
        <v>987</v>
      </c>
      <c r="X421" s="3" t="s">
        <v>1074</v>
      </c>
      <c r="Y421" s="3" t="s">
        <v>1893</v>
      </c>
      <c r="Z421" s="3" t="s">
        <v>974</v>
      </c>
      <c r="AA421" s="78"/>
      <c r="AB421" s="78"/>
      <c r="AC421" s="79"/>
      <c r="AD421" s="80">
        <v>-5.7825340957993E-2</v>
      </c>
      <c r="AE421" s="80">
        <v>-8.7503793037198356</v>
      </c>
      <c r="AF421" s="80">
        <v>-8.8082046446778293</v>
      </c>
      <c r="AG421" s="81" t="s">
        <v>2868</v>
      </c>
      <c r="AH421" s="81" t="s">
        <v>2870</v>
      </c>
    </row>
    <row r="422" spans="1:34" x14ac:dyDescent="0.2">
      <c r="A422" s="3" t="s">
        <v>183</v>
      </c>
      <c r="B422" s="3" t="s">
        <v>1886</v>
      </c>
      <c r="C422" s="3" t="s">
        <v>99</v>
      </c>
      <c r="D422" s="3" t="s">
        <v>3274</v>
      </c>
      <c r="E422" s="3" t="s">
        <v>3275</v>
      </c>
      <c r="F422" s="3" t="s">
        <v>411</v>
      </c>
      <c r="G422" s="3" t="s">
        <v>3269</v>
      </c>
      <c r="H422" s="4" t="s">
        <v>3077</v>
      </c>
      <c r="I422" s="3" t="s">
        <v>3268</v>
      </c>
      <c r="J422" s="3" t="s">
        <v>3007</v>
      </c>
      <c r="K422" s="3" t="s">
        <v>1641</v>
      </c>
      <c r="L422" s="76"/>
      <c r="M422" s="77"/>
      <c r="N422" s="3"/>
      <c r="O422" s="3"/>
      <c r="P422" s="3"/>
      <c r="Q422" s="3"/>
      <c r="R422" s="3"/>
      <c r="S422" s="3"/>
      <c r="T422" s="3" t="s">
        <v>400</v>
      </c>
      <c r="U422" s="3" t="s">
        <v>351</v>
      </c>
      <c r="V422" s="3" t="s">
        <v>351</v>
      </c>
      <c r="W422" s="3" t="s">
        <v>987</v>
      </c>
      <c r="X422" s="3" t="s">
        <v>1012</v>
      </c>
      <c r="Y422" s="3" t="s">
        <v>1887</v>
      </c>
      <c r="Z422" s="3" t="s">
        <v>974</v>
      </c>
      <c r="AA422" s="80">
        <v>8.2091277132712506</v>
      </c>
      <c r="AB422" s="80">
        <v>1.91214917090387</v>
      </c>
      <c r="AC422" s="80">
        <v>10.121276884175099</v>
      </c>
      <c r="AD422" s="80">
        <v>9.5905506932148992</v>
      </c>
      <c r="AE422" s="80">
        <v>-8.0644878941478986</v>
      </c>
      <c r="AF422" s="80">
        <v>1.5260627990669999</v>
      </c>
      <c r="AG422" s="78" t="s">
        <v>2864</v>
      </c>
      <c r="AH422" s="81" t="s">
        <v>2869</v>
      </c>
    </row>
    <row r="423" spans="1:34" x14ac:dyDescent="0.2">
      <c r="A423" s="3" t="s">
        <v>183</v>
      </c>
      <c r="B423" s="3" t="s">
        <v>1884</v>
      </c>
      <c r="C423" s="3" t="s">
        <v>99</v>
      </c>
      <c r="D423" s="3" t="s">
        <v>210</v>
      </c>
      <c r="E423" s="3" t="s">
        <v>63</v>
      </c>
      <c r="F423" s="3" t="s">
        <v>411</v>
      </c>
      <c r="G423" s="3" t="s">
        <v>392</v>
      </c>
      <c r="H423" s="3" t="s">
        <v>2941</v>
      </c>
      <c r="I423" s="3" t="s">
        <v>36</v>
      </c>
      <c r="J423" s="3"/>
      <c r="K423" s="3" t="s">
        <v>960</v>
      </c>
      <c r="L423" s="76"/>
      <c r="M423" s="77"/>
      <c r="N423" s="3"/>
      <c r="O423" s="3"/>
      <c r="P423" s="3"/>
      <c r="Q423" s="3"/>
      <c r="R423" s="3"/>
      <c r="S423" s="3"/>
      <c r="T423" s="3"/>
      <c r="U423" s="3" t="s">
        <v>276</v>
      </c>
      <c r="V423" s="3" t="s">
        <v>276</v>
      </c>
      <c r="W423" s="3" t="s">
        <v>987</v>
      </c>
      <c r="X423" s="3" t="s">
        <v>1012</v>
      </c>
      <c r="Y423" s="3" t="s">
        <v>1885</v>
      </c>
      <c r="Z423" s="3" t="s">
        <v>99</v>
      </c>
      <c r="AA423" s="80">
        <v>11.0145435995497</v>
      </c>
      <c r="AB423" s="80">
        <v>-0.89326671537460101</v>
      </c>
      <c r="AC423" s="80">
        <v>10.121276884175099</v>
      </c>
      <c r="AD423" s="80">
        <v>11.0145435995497</v>
      </c>
      <c r="AE423" s="80">
        <v>-22.964691032408702</v>
      </c>
      <c r="AF423" s="80">
        <v>-11.950147432859</v>
      </c>
      <c r="AG423" s="81" t="s">
        <v>2865</v>
      </c>
      <c r="AH423" s="81" t="s">
        <v>2869</v>
      </c>
    </row>
    <row r="424" spans="1:34" x14ac:dyDescent="0.2">
      <c r="A424" s="3" t="s">
        <v>183</v>
      </c>
      <c r="B424" s="3" t="s">
        <v>1894</v>
      </c>
      <c r="C424" s="3" t="s">
        <v>99</v>
      </c>
      <c r="D424" s="3" t="s">
        <v>210</v>
      </c>
      <c r="E424" s="3" t="s">
        <v>63</v>
      </c>
      <c r="F424" s="3" t="s">
        <v>411</v>
      </c>
      <c r="G424" s="3" t="s">
        <v>408</v>
      </c>
      <c r="H424" s="3" t="s">
        <v>2941</v>
      </c>
      <c r="I424" s="3" t="s">
        <v>36</v>
      </c>
      <c r="J424" s="3"/>
      <c r="K424" s="3" t="s">
        <v>960</v>
      </c>
      <c r="L424" s="76"/>
      <c r="M424" s="77"/>
      <c r="N424" s="3"/>
      <c r="O424" s="3"/>
      <c r="P424" s="3"/>
      <c r="Q424" s="3"/>
      <c r="R424" s="3"/>
      <c r="S424" s="3"/>
      <c r="T424" s="3"/>
      <c r="U424" s="3" t="s">
        <v>276</v>
      </c>
      <c r="V424" s="3" t="s">
        <v>276</v>
      </c>
      <c r="W424" s="3" t="s">
        <v>1010</v>
      </c>
      <c r="X424" s="3" t="s">
        <v>1012</v>
      </c>
      <c r="Y424" s="3" t="s">
        <v>1895</v>
      </c>
      <c r="Z424" s="3" t="s">
        <v>969</v>
      </c>
      <c r="AA424" s="80">
        <v>9.66713796259166</v>
      </c>
      <c r="AB424" s="80">
        <v>0.45413892158346802</v>
      </c>
      <c r="AC424" s="80">
        <v>10.121276884175099</v>
      </c>
      <c r="AD424" s="79"/>
      <c r="AE424" s="79"/>
      <c r="AF424" s="79"/>
      <c r="AG424" s="81" t="s">
        <v>2865</v>
      </c>
      <c r="AH424" s="81" t="s">
        <v>2868</v>
      </c>
    </row>
    <row r="425" spans="1:34" x14ac:dyDescent="0.2">
      <c r="A425" s="3" t="s">
        <v>183</v>
      </c>
      <c r="B425" s="3" t="s">
        <v>1890</v>
      </c>
      <c r="C425" s="3" t="s">
        <v>99</v>
      </c>
      <c r="D425" s="3" t="s">
        <v>712</v>
      </c>
      <c r="E425" s="3" t="s">
        <v>2777</v>
      </c>
      <c r="F425" s="3" t="s">
        <v>410</v>
      </c>
      <c r="G425" s="3" t="s">
        <v>408</v>
      </c>
      <c r="H425" s="4">
        <v>20587412</v>
      </c>
      <c r="I425" s="3" t="s">
        <v>35</v>
      </c>
      <c r="J425" s="3" t="s">
        <v>37</v>
      </c>
      <c r="K425" s="3" t="s">
        <v>1000</v>
      </c>
      <c r="L425" s="76"/>
      <c r="M425" s="77"/>
      <c r="N425" s="3"/>
      <c r="O425" s="3"/>
      <c r="P425" s="3"/>
      <c r="Q425" s="3"/>
      <c r="R425" s="3"/>
      <c r="S425" s="3"/>
      <c r="T425" s="3" t="s">
        <v>351</v>
      </c>
      <c r="U425" s="3"/>
      <c r="V425" s="3" t="s">
        <v>351</v>
      </c>
      <c r="W425" s="3" t="s">
        <v>1001</v>
      </c>
      <c r="X425" s="3" t="s">
        <v>1003</v>
      </c>
      <c r="Y425" s="3" t="s">
        <v>1891</v>
      </c>
      <c r="Z425" s="3" t="s">
        <v>974</v>
      </c>
      <c r="AA425" s="80">
        <v>2.16641534758823</v>
      </c>
      <c r="AB425" s="80">
        <v>7.9548615365869004</v>
      </c>
      <c r="AC425" s="80">
        <v>10.121276884175099</v>
      </c>
      <c r="AD425" s="79"/>
      <c r="AE425" s="79"/>
      <c r="AF425" s="79"/>
      <c r="AG425" s="78" t="s">
        <v>2863</v>
      </c>
      <c r="AH425" s="81" t="s">
        <v>2868</v>
      </c>
    </row>
    <row r="426" spans="1:34" x14ac:dyDescent="0.2">
      <c r="A426" s="3" t="s">
        <v>183</v>
      </c>
      <c r="B426" s="3" t="s">
        <v>1888</v>
      </c>
      <c r="C426" s="3" t="s">
        <v>99</v>
      </c>
      <c r="D426" s="3" t="s">
        <v>712</v>
      </c>
      <c r="E426" s="3" t="s">
        <v>2777</v>
      </c>
      <c r="F426" s="3" t="s">
        <v>410</v>
      </c>
      <c r="G426" s="3" t="s">
        <v>408</v>
      </c>
      <c r="H426" s="3" t="s">
        <v>518</v>
      </c>
      <c r="I426" s="3" t="s">
        <v>35</v>
      </c>
      <c r="J426" s="3" t="s">
        <v>37</v>
      </c>
      <c r="K426" s="3" t="s">
        <v>1000</v>
      </c>
      <c r="L426" s="76"/>
      <c r="M426" s="77"/>
      <c r="N426" s="3"/>
      <c r="O426" s="3"/>
      <c r="P426" s="3"/>
      <c r="Q426" s="3"/>
      <c r="R426" s="3"/>
      <c r="S426" s="3"/>
      <c r="T426" s="3" t="s">
        <v>110</v>
      </c>
      <c r="U426" s="3"/>
      <c r="V426" s="3" t="s">
        <v>110</v>
      </c>
      <c r="W426" s="3" t="s">
        <v>1001</v>
      </c>
      <c r="X426" s="3" t="s">
        <v>1003</v>
      </c>
      <c r="Y426" s="3" t="s">
        <v>1889</v>
      </c>
      <c r="Z426" s="3" t="s">
        <v>969</v>
      </c>
      <c r="AA426" s="80">
        <v>2.05678899002723</v>
      </c>
      <c r="AB426" s="80">
        <v>8.0644878941479003</v>
      </c>
      <c r="AC426" s="80">
        <v>10.121276884175099</v>
      </c>
      <c r="AD426" s="79"/>
      <c r="AE426" s="79"/>
      <c r="AF426" s="79"/>
      <c r="AG426" s="78" t="s">
        <v>2863</v>
      </c>
      <c r="AH426" s="81" t="s">
        <v>2868</v>
      </c>
    </row>
    <row r="427" spans="1:34" x14ac:dyDescent="0.2">
      <c r="A427" s="3" t="s">
        <v>183</v>
      </c>
      <c r="B427" s="3" t="s">
        <v>3137</v>
      </c>
      <c r="C427" s="3" t="s">
        <v>3138</v>
      </c>
      <c r="D427" s="3" t="s">
        <v>3093</v>
      </c>
      <c r="E427" s="3" t="s">
        <v>3094</v>
      </c>
      <c r="F427" s="3" t="s">
        <v>951</v>
      </c>
      <c r="G427" s="3" t="s">
        <v>408</v>
      </c>
      <c r="H427" s="3">
        <v>31332305</v>
      </c>
      <c r="I427" s="3" t="s">
        <v>36</v>
      </c>
      <c r="J427" s="3"/>
      <c r="K427" s="3"/>
      <c r="L427" s="76"/>
      <c r="M427" s="77"/>
      <c r="N427" s="3"/>
      <c r="O427" s="3">
        <v>0.5</v>
      </c>
      <c r="P427" s="3"/>
      <c r="Q427" s="3">
        <v>0.55000000000000004</v>
      </c>
      <c r="R427" s="3"/>
      <c r="S427" s="3">
        <v>0.35499999999999998</v>
      </c>
      <c r="T427" s="3" t="s">
        <v>400</v>
      </c>
      <c r="U427" s="3"/>
      <c r="V427" s="3" t="s">
        <v>400</v>
      </c>
      <c r="W427" s="3" t="s">
        <v>1280</v>
      </c>
      <c r="X427" s="3" t="s">
        <v>963</v>
      </c>
      <c r="Y427" s="3" t="s">
        <v>3206</v>
      </c>
      <c r="Z427" s="3" t="s">
        <v>99</v>
      </c>
      <c r="AA427" s="80"/>
      <c r="AB427" s="80"/>
      <c r="AC427" s="80"/>
      <c r="AD427" s="3">
        <v>-13.86</v>
      </c>
      <c r="AE427" s="3">
        <f>AF427-AD427</f>
        <v>16.2</v>
      </c>
      <c r="AF427" s="3">
        <v>2.34</v>
      </c>
      <c r="AG427" s="81" t="s">
        <v>2868</v>
      </c>
      <c r="AH427" s="81" t="s">
        <v>2868</v>
      </c>
    </row>
    <row r="428" spans="1:34" x14ac:dyDescent="0.2">
      <c r="A428" s="3" t="s">
        <v>183</v>
      </c>
      <c r="B428" s="3" t="s">
        <v>1899</v>
      </c>
      <c r="C428" s="3" t="s">
        <v>2906</v>
      </c>
      <c r="D428" s="3" t="s">
        <v>224</v>
      </c>
      <c r="E428" s="3" t="s">
        <v>63</v>
      </c>
      <c r="F428" s="3" t="s">
        <v>391</v>
      </c>
      <c r="G428" s="3" t="s">
        <v>408</v>
      </c>
      <c r="H428" s="3" t="s">
        <v>2953</v>
      </c>
      <c r="I428" s="3" t="s">
        <v>36</v>
      </c>
      <c r="J428" s="3"/>
      <c r="K428" s="3" t="s">
        <v>960</v>
      </c>
      <c r="L428" s="76"/>
      <c r="M428" s="77"/>
      <c r="N428" s="3"/>
      <c r="O428" s="82">
        <v>0.1</v>
      </c>
      <c r="P428" s="83">
        <v>0.1</v>
      </c>
      <c r="Q428" s="83">
        <v>1</v>
      </c>
      <c r="R428" s="83"/>
      <c r="S428" s="82">
        <v>1.0999999999999999E-2</v>
      </c>
      <c r="T428" s="3"/>
      <c r="U428" s="3" t="s">
        <v>276</v>
      </c>
      <c r="V428" s="3" t="s">
        <v>276</v>
      </c>
      <c r="W428" s="3" t="s">
        <v>961</v>
      </c>
      <c r="X428" s="3" t="s">
        <v>963</v>
      </c>
      <c r="Y428" s="3" t="s">
        <v>1900</v>
      </c>
      <c r="Z428" s="3" t="s">
        <v>965</v>
      </c>
      <c r="AA428" s="78"/>
      <c r="AB428" s="78"/>
      <c r="AC428" s="79"/>
      <c r="AD428" s="80">
        <v>4.85906183819578</v>
      </c>
      <c r="AE428" s="80">
        <v>-0.92423908317340997</v>
      </c>
      <c r="AF428" s="80">
        <v>3.93482275502237</v>
      </c>
      <c r="AG428" s="81" t="s">
        <v>2868</v>
      </c>
      <c r="AH428" s="81" t="s">
        <v>2870</v>
      </c>
    </row>
    <row r="429" spans="1:34" x14ac:dyDescent="0.2">
      <c r="A429" s="3" t="s">
        <v>183</v>
      </c>
      <c r="B429" s="3" t="s">
        <v>1903</v>
      </c>
      <c r="C429" s="3" t="s">
        <v>1905</v>
      </c>
      <c r="D429" s="3" t="s">
        <v>1901</v>
      </c>
      <c r="E429" s="3" t="s">
        <v>1902</v>
      </c>
      <c r="F429" s="3" t="s">
        <v>401</v>
      </c>
      <c r="G429" s="3" t="s">
        <v>396</v>
      </c>
      <c r="H429" s="3" t="s">
        <v>715</v>
      </c>
      <c r="I429" s="3" t="s">
        <v>35</v>
      </c>
      <c r="J429" s="3" t="s">
        <v>3007</v>
      </c>
      <c r="K429" s="3" t="s">
        <v>991</v>
      </c>
      <c r="L429" s="76"/>
      <c r="M429" s="77"/>
      <c r="N429" s="3"/>
      <c r="O429" s="3"/>
      <c r="P429" s="3"/>
      <c r="Q429" s="3"/>
      <c r="R429" s="3"/>
      <c r="S429" s="3"/>
      <c r="T429" s="3" t="s">
        <v>351</v>
      </c>
      <c r="U429" s="3"/>
      <c r="V429" s="3" t="s">
        <v>351</v>
      </c>
      <c r="W429" s="3" t="s">
        <v>971</v>
      </c>
      <c r="X429" s="3" t="s">
        <v>963</v>
      </c>
      <c r="Y429" s="3" t="s">
        <v>1904</v>
      </c>
      <c r="Z429" s="3" t="s">
        <v>28</v>
      </c>
      <c r="AA429" s="78"/>
      <c r="AB429" s="78"/>
      <c r="AC429" s="79"/>
      <c r="AD429" s="80">
        <v>1.4709030649654</v>
      </c>
      <c r="AE429" s="80">
        <v>-0.2256807717046001</v>
      </c>
      <c r="AF429" s="80">
        <v>1.2452222932607999</v>
      </c>
      <c r="AG429" s="81" t="s">
        <v>2868</v>
      </c>
      <c r="AH429" s="81" t="s">
        <v>2870</v>
      </c>
    </row>
    <row r="430" spans="1:34" x14ac:dyDescent="0.2">
      <c r="A430" s="3" t="s">
        <v>183</v>
      </c>
      <c r="B430" s="3" t="s">
        <v>1906</v>
      </c>
      <c r="C430" s="3" t="s">
        <v>1908</v>
      </c>
      <c r="D430" s="3" t="s">
        <v>716</v>
      </c>
      <c r="E430" s="3" t="s">
        <v>717</v>
      </c>
      <c r="F430" s="3" t="s">
        <v>432</v>
      </c>
      <c r="G430" s="3" t="s">
        <v>396</v>
      </c>
      <c r="H430" s="4">
        <v>8062247</v>
      </c>
      <c r="I430" s="3" t="s">
        <v>36</v>
      </c>
      <c r="J430" s="3"/>
      <c r="K430" s="3" t="s">
        <v>960</v>
      </c>
      <c r="L430" s="76"/>
      <c r="M430" s="77"/>
      <c r="N430" s="3"/>
      <c r="O430" s="3"/>
      <c r="P430" s="3"/>
      <c r="Q430" s="3"/>
      <c r="R430" s="3"/>
      <c r="S430" s="3"/>
      <c r="T430" s="3" t="s">
        <v>351</v>
      </c>
      <c r="U430" s="3"/>
      <c r="V430" s="3" t="s">
        <v>351</v>
      </c>
      <c r="W430" s="3" t="s">
        <v>1113</v>
      </c>
      <c r="X430" s="3" t="s">
        <v>963</v>
      </c>
      <c r="Y430" s="3" t="s">
        <v>1907</v>
      </c>
      <c r="Z430" s="3" t="s">
        <v>974</v>
      </c>
      <c r="AA430" s="78"/>
      <c r="AB430" s="78"/>
      <c r="AC430" s="79"/>
      <c r="AD430" s="80">
        <v>0.79594077264641305</v>
      </c>
      <c r="AE430" s="80">
        <v>-1.6108681231630391</v>
      </c>
      <c r="AF430" s="80">
        <v>-0.81492735051662601</v>
      </c>
      <c r="AG430" s="81" t="s">
        <v>2868</v>
      </c>
      <c r="AH430" s="81" t="s">
        <v>2870</v>
      </c>
    </row>
    <row r="431" spans="1:34" x14ac:dyDescent="0.2">
      <c r="A431" s="3" t="s">
        <v>183</v>
      </c>
      <c r="B431" s="3" t="s">
        <v>1909</v>
      </c>
      <c r="C431" s="3" t="s">
        <v>99</v>
      </c>
      <c r="D431" s="3" t="s">
        <v>712</v>
      </c>
      <c r="E431" s="3" t="s">
        <v>2777</v>
      </c>
      <c r="F431" s="3" t="s">
        <v>410</v>
      </c>
      <c r="G431" s="3" t="s">
        <v>402</v>
      </c>
      <c r="H431" s="3" t="s">
        <v>718</v>
      </c>
      <c r="I431" s="3" t="s">
        <v>35</v>
      </c>
      <c r="J431" s="3" t="s">
        <v>37</v>
      </c>
      <c r="K431" s="3" t="s">
        <v>981</v>
      </c>
      <c r="L431" s="76"/>
      <c r="M431" s="77"/>
      <c r="N431" s="3"/>
      <c r="O431" s="3"/>
      <c r="P431" s="3"/>
      <c r="Q431" s="3"/>
      <c r="R431" s="3"/>
      <c r="S431" s="3"/>
      <c r="T431" s="3" t="s">
        <v>110</v>
      </c>
      <c r="U431" s="3"/>
      <c r="V431" s="3" t="s">
        <v>110</v>
      </c>
      <c r="W431" s="3" t="s">
        <v>1051</v>
      </c>
      <c r="X431" s="3" t="s">
        <v>1053</v>
      </c>
      <c r="Y431" s="3" t="s">
        <v>1910</v>
      </c>
      <c r="Z431" s="3" t="s">
        <v>28</v>
      </c>
      <c r="AA431" s="80">
        <v>1.18673450042561</v>
      </c>
      <c r="AB431" s="80">
        <v>8.1820272361954594</v>
      </c>
      <c r="AC431" s="80">
        <v>9.3687617366210798</v>
      </c>
      <c r="AD431" s="79"/>
      <c r="AE431" s="79"/>
      <c r="AF431" s="79"/>
      <c r="AG431" s="78" t="s">
        <v>2863</v>
      </c>
      <c r="AH431" s="81" t="s">
        <v>2868</v>
      </c>
    </row>
    <row r="432" spans="1:34" x14ac:dyDescent="0.2">
      <c r="A432" s="3" t="s">
        <v>183</v>
      </c>
      <c r="B432" s="3" t="s">
        <v>1913</v>
      </c>
      <c r="C432" s="3" t="s">
        <v>99</v>
      </c>
      <c r="D432" s="3" t="s">
        <v>719</v>
      </c>
      <c r="E432" s="3" t="s">
        <v>720</v>
      </c>
      <c r="F432" s="3" t="s">
        <v>411</v>
      </c>
      <c r="G432" s="3" t="s">
        <v>408</v>
      </c>
      <c r="H432" s="4">
        <v>22949379</v>
      </c>
      <c r="I432" s="3" t="s">
        <v>35</v>
      </c>
      <c r="J432" s="3" t="s">
        <v>37</v>
      </c>
      <c r="K432" s="3" t="s">
        <v>1641</v>
      </c>
      <c r="L432" s="76"/>
      <c r="M432" s="77"/>
      <c r="N432" s="3"/>
      <c r="O432" s="82">
        <v>0.5</v>
      </c>
      <c r="P432" s="83">
        <v>4.0599999999999996</v>
      </c>
      <c r="Q432" s="83">
        <v>25.11</v>
      </c>
      <c r="R432" s="83"/>
      <c r="S432" s="82">
        <v>0.99</v>
      </c>
      <c r="T432" s="3" t="s">
        <v>351</v>
      </c>
      <c r="U432" s="3"/>
      <c r="V432" s="3" t="s">
        <v>351</v>
      </c>
      <c r="W432" s="3" t="s">
        <v>987</v>
      </c>
      <c r="X432" s="3" t="s">
        <v>1012</v>
      </c>
      <c r="Y432" s="3" t="s">
        <v>1914</v>
      </c>
      <c r="Z432" s="3" t="s">
        <v>28</v>
      </c>
      <c r="AA432" s="80">
        <v>4.2091337532921704</v>
      </c>
      <c r="AB432" s="80">
        <v>7.3780066302064604</v>
      </c>
      <c r="AC432" s="80">
        <v>11.5871403834986</v>
      </c>
      <c r="AD432" s="80">
        <v>5.6876681681841701</v>
      </c>
      <c r="AE432" s="80">
        <v>-8.3667593283351795</v>
      </c>
      <c r="AF432" s="80">
        <v>-2.6790911601510099</v>
      </c>
      <c r="AG432" s="78" t="s">
        <v>2863</v>
      </c>
      <c r="AH432" s="81" t="s">
        <v>2870</v>
      </c>
    </row>
    <row r="433" spans="1:34" x14ac:dyDescent="0.2">
      <c r="A433" s="3" t="s">
        <v>183</v>
      </c>
      <c r="B433" s="3" t="s">
        <v>1911</v>
      </c>
      <c r="C433" s="3" t="s">
        <v>99</v>
      </c>
      <c r="D433" s="3" t="s">
        <v>210</v>
      </c>
      <c r="E433" s="3" t="s">
        <v>63</v>
      </c>
      <c r="F433" s="3" t="s">
        <v>411</v>
      </c>
      <c r="G433" s="3" t="s">
        <v>392</v>
      </c>
      <c r="H433" s="4">
        <v>18561205</v>
      </c>
      <c r="I433" s="3" t="s">
        <v>36</v>
      </c>
      <c r="J433" s="3"/>
      <c r="K433" s="3" t="s">
        <v>960</v>
      </c>
      <c r="L433" s="76"/>
      <c r="M433" s="77"/>
      <c r="N433" s="3"/>
      <c r="O433" s="82">
        <v>0.26</v>
      </c>
      <c r="P433" s="83">
        <v>0.01</v>
      </c>
      <c r="Q433" s="83">
        <v>7.0000000000000007E-2</v>
      </c>
      <c r="R433" s="83"/>
      <c r="S433" s="82">
        <v>2.6200000000000003E-4</v>
      </c>
      <c r="T433" s="3" t="s">
        <v>353</v>
      </c>
      <c r="U433" s="3"/>
      <c r="V433" s="3" t="s">
        <v>353</v>
      </c>
      <c r="W433" s="3" t="s">
        <v>1010</v>
      </c>
      <c r="X433" s="3" t="s">
        <v>1012</v>
      </c>
      <c r="Y433" s="3" t="s">
        <v>1912</v>
      </c>
      <c r="Z433" s="3" t="s">
        <v>965</v>
      </c>
      <c r="AA433" s="80">
        <v>12.084113303317499</v>
      </c>
      <c r="AB433" s="80">
        <v>-0.49697291981883901</v>
      </c>
      <c r="AC433" s="80">
        <v>11.5871403834986</v>
      </c>
      <c r="AD433" s="79"/>
      <c r="AE433" s="79"/>
      <c r="AF433" s="79"/>
      <c r="AG433" s="81" t="s">
        <v>2865</v>
      </c>
      <c r="AH433" s="81" t="s">
        <v>2868</v>
      </c>
    </row>
    <row r="434" spans="1:34" x14ac:dyDescent="0.2">
      <c r="A434" s="3" t="s">
        <v>183</v>
      </c>
      <c r="B434" s="3" t="s">
        <v>1915</v>
      </c>
      <c r="C434" s="3" t="s">
        <v>1917</v>
      </c>
      <c r="D434" s="3" t="s">
        <v>721</v>
      </c>
      <c r="E434" s="3" t="s">
        <v>722</v>
      </c>
      <c r="F434" s="3" t="s">
        <v>401</v>
      </c>
      <c r="G434" s="3" t="s">
        <v>402</v>
      </c>
      <c r="H434" s="3" t="s">
        <v>2945</v>
      </c>
      <c r="I434" s="3" t="s">
        <v>36</v>
      </c>
      <c r="J434" s="3"/>
      <c r="K434" s="3" t="s">
        <v>960</v>
      </c>
      <c r="L434" s="76"/>
      <c r="M434" s="77"/>
      <c r="N434" s="3"/>
      <c r="O434" s="3"/>
      <c r="P434" s="3"/>
      <c r="Q434" s="3"/>
      <c r="R434" s="3"/>
      <c r="S434" s="3"/>
      <c r="T434" s="3" t="s">
        <v>400</v>
      </c>
      <c r="U434" s="3"/>
      <c r="V434" s="3" t="s">
        <v>400</v>
      </c>
      <c r="W434" s="3" t="s">
        <v>971</v>
      </c>
      <c r="X434" s="3" t="s">
        <v>963</v>
      </c>
      <c r="Y434" s="3" t="s">
        <v>1916</v>
      </c>
      <c r="Z434" s="3" t="s">
        <v>28</v>
      </c>
      <c r="AA434" s="78"/>
      <c r="AB434" s="78"/>
      <c r="AC434" s="79"/>
      <c r="AD434" s="80">
        <v>-6.1155037776249799</v>
      </c>
      <c r="AE434" s="80">
        <v>1.5479409871913701</v>
      </c>
      <c r="AF434" s="80">
        <v>-4.5675627904336098</v>
      </c>
      <c r="AG434" s="81" t="s">
        <v>2868</v>
      </c>
      <c r="AH434" s="81" t="s">
        <v>2868</v>
      </c>
    </row>
    <row r="435" spans="1:34" x14ac:dyDescent="0.2">
      <c r="A435" s="3" t="s">
        <v>183</v>
      </c>
      <c r="B435" s="3" t="s">
        <v>1918</v>
      </c>
      <c r="C435" s="3" t="s">
        <v>1920</v>
      </c>
      <c r="D435" s="3" t="s">
        <v>723</v>
      </c>
      <c r="E435" s="3" t="s">
        <v>724</v>
      </c>
      <c r="F435" s="3" t="s">
        <v>395</v>
      </c>
      <c r="G435" s="3" t="s">
        <v>396</v>
      </c>
      <c r="H435" s="4">
        <v>10413423</v>
      </c>
      <c r="I435" s="3" t="s">
        <v>36</v>
      </c>
      <c r="J435" s="3"/>
      <c r="K435" s="3" t="s">
        <v>960</v>
      </c>
      <c r="L435" s="76"/>
      <c r="M435" s="77"/>
      <c r="N435" s="3"/>
      <c r="O435" s="3"/>
      <c r="P435" s="3"/>
      <c r="Q435" s="3"/>
      <c r="R435" s="3"/>
      <c r="S435" s="3"/>
      <c r="T435" s="3" t="s">
        <v>351</v>
      </c>
      <c r="U435" s="3"/>
      <c r="V435" s="3" t="s">
        <v>351</v>
      </c>
      <c r="W435" s="3" t="s">
        <v>966</v>
      </c>
      <c r="X435" s="3" t="s">
        <v>963</v>
      </c>
      <c r="Y435" s="3" t="s">
        <v>1919</v>
      </c>
      <c r="Z435" s="3" t="s">
        <v>99</v>
      </c>
      <c r="AA435" s="78"/>
      <c r="AB435" s="78"/>
      <c r="AC435" s="79"/>
      <c r="AD435" s="80">
        <v>-5.8510510442346897</v>
      </c>
      <c r="AE435" s="80">
        <v>-17.491101460215308</v>
      </c>
      <c r="AF435" s="80">
        <v>-23.342152504449999</v>
      </c>
      <c r="AG435" s="81" t="s">
        <v>2868</v>
      </c>
      <c r="AH435" s="81" t="s">
        <v>2870</v>
      </c>
    </row>
    <row r="436" spans="1:34" x14ac:dyDescent="0.2">
      <c r="A436" s="3" t="s">
        <v>183</v>
      </c>
      <c r="B436" s="3" t="s">
        <v>1921</v>
      </c>
      <c r="C436" s="3" t="s">
        <v>2907</v>
      </c>
      <c r="D436" s="3" t="s">
        <v>210</v>
      </c>
      <c r="E436" s="3" t="s">
        <v>63</v>
      </c>
      <c r="F436" s="3" t="s">
        <v>391</v>
      </c>
      <c r="G436" s="3" t="s">
        <v>392</v>
      </c>
      <c r="H436" s="4">
        <v>18561205</v>
      </c>
      <c r="I436" s="3" t="s">
        <v>36</v>
      </c>
      <c r="J436" s="3"/>
      <c r="K436" s="3" t="s">
        <v>960</v>
      </c>
      <c r="L436" s="76"/>
      <c r="M436" s="77"/>
      <c r="N436" s="3"/>
      <c r="O436" s="3"/>
      <c r="P436" s="3"/>
      <c r="Q436" s="3"/>
      <c r="R436" s="3"/>
      <c r="S436" s="3"/>
      <c r="T436" s="3" t="s">
        <v>276</v>
      </c>
      <c r="U436" s="3"/>
      <c r="V436" s="3" t="s">
        <v>276</v>
      </c>
      <c r="W436" s="3" t="s">
        <v>961</v>
      </c>
      <c r="X436" s="3" t="s">
        <v>963</v>
      </c>
      <c r="Y436" s="3" t="s">
        <v>1922</v>
      </c>
      <c r="Z436" s="3" t="s">
        <v>974</v>
      </c>
      <c r="AA436" s="78"/>
      <c r="AB436" s="78"/>
      <c r="AC436" s="79"/>
      <c r="AD436" s="80">
        <v>2.2894264986918</v>
      </c>
      <c r="AE436" s="80">
        <v>-2.684323703684051</v>
      </c>
      <c r="AF436" s="80">
        <v>-0.39489720499225101</v>
      </c>
      <c r="AG436" s="81" t="s">
        <v>2868</v>
      </c>
      <c r="AH436" s="81" t="s">
        <v>2870</v>
      </c>
    </row>
    <row r="437" spans="1:34" x14ac:dyDescent="0.2">
      <c r="A437" s="3" t="s">
        <v>183</v>
      </c>
      <c r="B437" s="3" t="s">
        <v>3139</v>
      </c>
      <c r="C437" s="3" t="s">
        <v>3180</v>
      </c>
      <c r="D437" s="3" t="s">
        <v>3108</v>
      </c>
      <c r="E437" s="3" t="s">
        <v>63</v>
      </c>
      <c r="F437" s="3" t="s">
        <v>391</v>
      </c>
      <c r="G437" s="3" t="s">
        <v>408</v>
      </c>
      <c r="H437" s="3">
        <v>31332305</v>
      </c>
      <c r="I437" s="3" t="s">
        <v>36</v>
      </c>
      <c r="J437" s="3"/>
      <c r="K437" s="3"/>
      <c r="L437" s="76"/>
      <c r="M437" s="77"/>
      <c r="N437" s="3"/>
      <c r="O437" s="3"/>
      <c r="P437" s="3"/>
      <c r="Q437" s="3"/>
      <c r="R437" s="3"/>
      <c r="S437" s="3"/>
      <c r="T437" s="3"/>
      <c r="U437" s="3" t="s">
        <v>276</v>
      </c>
      <c r="V437" s="3" t="s">
        <v>276</v>
      </c>
      <c r="W437" s="3" t="s">
        <v>961</v>
      </c>
      <c r="X437" s="3" t="s">
        <v>963</v>
      </c>
      <c r="Y437" s="3" t="s">
        <v>3207</v>
      </c>
      <c r="Z437" s="3" t="s">
        <v>974</v>
      </c>
      <c r="AA437" s="78"/>
      <c r="AB437" s="78"/>
      <c r="AC437" s="79"/>
      <c r="AD437" s="3">
        <v>1.91</v>
      </c>
      <c r="AE437" s="3">
        <f>AF437-AD437</f>
        <v>-8.17</v>
      </c>
      <c r="AF437" s="3">
        <v>-6.26</v>
      </c>
      <c r="AG437" s="81" t="s">
        <v>2868</v>
      </c>
      <c r="AH437" s="81" t="s">
        <v>2870</v>
      </c>
    </row>
    <row r="438" spans="1:34" x14ac:dyDescent="0.2">
      <c r="A438" s="3" t="s">
        <v>183</v>
      </c>
      <c r="B438" s="3" t="s">
        <v>1928</v>
      </c>
      <c r="C438" s="3" t="s">
        <v>99</v>
      </c>
      <c r="D438" s="3" t="s">
        <v>210</v>
      </c>
      <c r="E438" s="3" t="s">
        <v>63</v>
      </c>
      <c r="F438" s="3" t="s">
        <v>411</v>
      </c>
      <c r="G438" s="3" t="s">
        <v>408</v>
      </c>
      <c r="H438" s="3" t="s">
        <v>2953</v>
      </c>
      <c r="I438" s="3" t="s">
        <v>36</v>
      </c>
      <c r="J438" s="3"/>
      <c r="K438" s="3" t="s">
        <v>960</v>
      </c>
      <c r="L438" s="76"/>
      <c r="M438" s="77"/>
      <c r="N438" s="3"/>
      <c r="O438" s="3"/>
      <c r="P438" s="3"/>
      <c r="Q438" s="3"/>
      <c r="R438" s="3"/>
      <c r="S438" s="3"/>
      <c r="T438" s="3"/>
      <c r="U438" s="3" t="s">
        <v>276</v>
      </c>
      <c r="V438" s="3" t="s">
        <v>276</v>
      </c>
      <c r="W438" s="3" t="s">
        <v>987</v>
      </c>
      <c r="X438" s="3" t="s">
        <v>1012</v>
      </c>
      <c r="Y438" s="3" t="s">
        <v>1929</v>
      </c>
      <c r="Z438" s="3" t="s">
        <v>974</v>
      </c>
      <c r="AA438" s="80">
        <v>4.8243049202752202</v>
      </c>
      <c r="AB438" s="80">
        <v>0.87918385166271995</v>
      </c>
      <c r="AC438" s="80">
        <v>5.7034887719379403</v>
      </c>
      <c r="AD438" s="79"/>
      <c r="AE438" s="79"/>
      <c r="AF438" s="79"/>
      <c r="AG438" s="78" t="s">
        <v>2864</v>
      </c>
      <c r="AH438" s="81" t="s">
        <v>2868</v>
      </c>
    </row>
    <row r="439" spans="1:34" x14ac:dyDescent="0.2">
      <c r="A439" s="3" t="s">
        <v>183</v>
      </c>
      <c r="B439" s="3" t="s">
        <v>1930</v>
      </c>
      <c r="C439" s="3" t="s">
        <v>99</v>
      </c>
      <c r="D439" s="3" t="s">
        <v>210</v>
      </c>
      <c r="E439" s="3" t="s">
        <v>63</v>
      </c>
      <c r="F439" s="3" t="s">
        <v>411</v>
      </c>
      <c r="G439" s="3" t="s">
        <v>392</v>
      </c>
      <c r="H439" s="3" t="s">
        <v>2941</v>
      </c>
      <c r="I439" s="3" t="s">
        <v>36</v>
      </c>
      <c r="J439" s="3"/>
      <c r="K439" s="3" t="s">
        <v>960</v>
      </c>
      <c r="L439" s="76"/>
      <c r="M439" s="77"/>
      <c r="N439" s="3"/>
      <c r="O439" s="3"/>
      <c r="P439" s="3"/>
      <c r="Q439" s="3"/>
      <c r="R439" s="3"/>
      <c r="S439" s="3"/>
      <c r="T439" s="3" t="s">
        <v>353</v>
      </c>
      <c r="U439" s="3"/>
      <c r="V439" s="3" t="s">
        <v>353</v>
      </c>
      <c r="W439" s="3" t="s">
        <v>987</v>
      </c>
      <c r="X439" s="3" t="s">
        <v>1012</v>
      </c>
      <c r="Y439" s="3" t="s">
        <v>1929</v>
      </c>
      <c r="Z439" s="3" t="s">
        <v>965</v>
      </c>
      <c r="AA439" s="80">
        <v>6.7121603417876701</v>
      </c>
      <c r="AB439" s="80">
        <v>-1.0086715698497299</v>
      </c>
      <c r="AC439" s="80">
        <v>5.7034887719379403</v>
      </c>
      <c r="AD439" s="79"/>
      <c r="AE439" s="79"/>
      <c r="AF439" s="79"/>
      <c r="AG439" s="78" t="s">
        <v>2865</v>
      </c>
      <c r="AH439" s="81" t="s">
        <v>2868</v>
      </c>
    </row>
    <row r="440" spans="1:34" x14ac:dyDescent="0.2">
      <c r="A440" s="3" t="s">
        <v>183</v>
      </c>
      <c r="B440" s="3" t="s">
        <v>1926</v>
      </c>
      <c r="C440" s="3" t="s">
        <v>99</v>
      </c>
      <c r="D440" s="3" t="s">
        <v>727</v>
      </c>
      <c r="E440" s="3" t="s">
        <v>369</v>
      </c>
      <c r="F440" s="3" t="s">
        <v>410</v>
      </c>
      <c r="G440" s="3" t="s">
        <v>445</v>
      </c>
      <c r="H440" s="4">
        <v>15713769</v>
      </c>
      <c r="I440" s="3" t="s">
        <v>35</v>
      </c>
      <c r="J440" s="3" t="s">
        <v>3007</v>
      </c>
      <c r="K440" s="3" t="s">
        <v>1641</v>
      </c>
      <c r="L440" s="76"/>
      <c r="M440" s="77"/>
      <c r="N440" s="3"/>
      <c r="O440" s="3"/>
      <c r="P440" s="3"/>
      <c r="Q440" s="3"/>
      <c r="R440" s="3"/>
      <c r="S440" s="3"/>
      <c r="T440" s="3" t="s">
        <v>351</v>
      </c>
      <c r="U440" s="3"/>
      <c r="V440" s="3" t="s">
        <v>351</v>
      </c>
      <c r="W440" s="3" t="s">
        <v>1001</v>
      </c>
      <c r="X440" s="3" t="s">
        <v>1003</v>
      </c>
      <c r="Y440" s="3" t="s">
        <v>1927</v>
      </c>
      <c r="Z440" s="3" t="s">
        <v>974</v>
      </c>
      <c r="AA440" s="80">
        <v>-2.2513727646489499</v>
      </c>
      <c r="AB440" s="80">
        <v>7.9548615365869004</v>
      </c>
      <c r="AC440" s="80">
        <v>5.7034887719379403</v>
      </c>
      <c r="AD440" s="80">
        <v>9.0549596262296905</v>
      </c>
      <c r="AE440" s="80">
        <v>-8.7503793037198321</v>
      </c>
      <c r="AF440" s="80">
        <v>0.304580322509858</v>
      </c>
      <c r="AG440" s="78" t="s">
        <v>2863</v>
      </c>
      <c r="AH440" s="81" t="s">
        <v>2869</v>
      </c>
    </row>
    <row r="441" spans="1:34" x14ac:dyDescent="0.2">
      <c r="A441" s="3" t="s">
        <v>183</v>
      </c>
      <c r="B441" s="3" t="s">
        <v>1931</v>
      </c>
      <c r="C441" s="3" t="s">
        <v>1933</v>
      </c>
      <c r="D441" s="3" t="s">
        <v>728</v>
      </c>
      <c r="E441" s="3" t="s">
        <v>729</v>
      </c>
      <c r="F441" s="3" t="s">
        <v>401</v>
      </c>
      <c r="G441" s="3" t="s">
        <v>392</v>
      </c>
      <c r="H441" s="3" t="s">
        <v>730</v>
      </c>
      <c r="I441" s="3" t="s">
        <v>35</v>
      </c>
      <c r="J441" s="3" t="s">
        <v>3327</v>
      </c>
      <c r="K441" s="3" t="s">
        <v>1061</v>
      </c>
      <c r="L441" s="76"/>
      <c r="M441" s="77"/>
      <c r="N441" s="3"/>
      <c r="O441" s="3"/>
      <c r="P441" s="3"/>
      <c r="Q441" s="3"/>
      <c r="R441" s="3"/>
      <c r="S441" s="3"/>
      <c r="T441" s="3" t="s">
        <v>400</v>
      </c>
      <c r="U441" s="3"/>
      <c r="V441" s="3" t="s">
        <v>400</v>
      </c>
      <c r="W441" s="3" t="s">
        <v>971</v>
      </c>
      <c r="X441" s="3" t="s">
        <v>963</v>
      </c>
      <c r="Y441" s="3" t="s">
        <v>1932</v>
      </c>
      <c r="Z441" s="3" t="s">
        <v>965</v>
      </c>
      <c r="AA441" s="78"/>
      <c r="AB441" s="78"/>
      <c r="AC441" s="79"/>
      <c r="AD441" s="80">
        <v>2.62077089545912</v>
      </c>
      <c r="AE441" s="80">
        <v>-1.0451483357318101</v>
      </c>
      <c r="AF441" s="80">
        <v>1.5756225597273099</v>
      </c>
      <c r="AG441" s="81" t="s">
        <v>2868</v>
      </c>
      <c r="AH441" s="81" t="s">
        <v>2870</v>
      </c>
    </row>
    <row r="442" spans="1:34" x14ac:dyDescent="0.2">
      <c r="A442" s="3" t="s">
        <v>183</v>
      </c>
      <c r="B442" s="3" t="s">
        <v>1934</v>
      </c>
      <c r="C442" s="3" t="s">
        <v>1936</v>
      </c>
      <c r="D442" s="3" t="s">
        <v>731</v>
      </c>
      <c r="E442" s="3" t="s">
        <v>732</v>
      </c>
      <c r="F442" s="3" t="s">
        <v>432</v>
      </c>
      <c r="G442" s="3" t="s">
        <v>445</v>
      </c>
      <c r="H442" s="4">
        <v>15713769</v>
      </c>
      <c r="I442" s="3" t="s">
        <v>36</v>
      </c>
      <c r="J442" s="3"/>
      <c r="K442" s="3" t="s">
        <v>960</v>
      </c>
      <c r="L442" s="76"/>
      <c r="M442" s="77"/>
      <c r="N442" s="3"/>
      <c r="O442" s="3"/>
      <c r="P442" s="3"/>
      <c r="Q442" s="3"/>
      <c r="R442" s="3"/>
      <c r="S442" s="3"/>
      <c r="T442" s="3" t="s">
        <v>351</v>
      </c>
      <c r="U442" s="3"/>
      <c r="V442" s="3" t="s">
        <v>351</v>
      </c>
      <c r="W442" s="3" t="s">
        <v>1113</v>
      </c>
      <c r="X442" s="3" t="s">
        <v>963</v>
      </c>
      <c r="Y442" s="3" t="s">
        <v>1935</v>
      </c>
      <c r="Z442" s="3" t="s">
        <v>974</v>
      </c>
      <c r="AA442" s="78"/>
      <c r="AB442" s="78"/>
      <c r="AC442" s="79"/>
      <c r="AD442" s="80">
        <v>9.9246993461595906E-2</v>
      </c>
      <c r="AE442" s="80">
        <v>2.011316143840014</v>
      </c>
      <c r="AF442" s="80">
        <v>2.11056313730161</v>
      </c>
      <c r="AG442" s="81" t="s">
        <v>2868</v>
      </c>
      <c r="AH442" s="81" t="s">
        <v>2868</v>
      </c>
    </row>
    <row r="443" spans="1:34" x14ac:dyDescent="0.2">
      <c r="A443" s="3" t="s">
        <v>183</v>
      </c>
      <c r="B443" s="3" t="s">
        <v>1937</v>
      </c>
      <c r="C443" s="3" t="s">
        <v>1939</v>
      </c>
      <c r="D443" s="3" t="s">
        <v>733</v>
      </c>
      <c r="E443" s="3" t="s">
        <v>2778</v>
      </c>
      <c r="F443" s="3" t="s">
        <v>401</v>
      </c>
      <c r="G443" s="3" t="s">
        <v>734</v>
      </c>
      <c r="H443" s="4">
        <v>17016615</v>
      </c>
      <c r="I443" s="3" t="s">
        <v>36</v>
      </c>
      <c r="J443" s="3"/>
      <c r="K443" s="3" t="s">
        <v>960</v>
      </c>
      <c r="L443" s="76">
        <v>50</v>
      </c>
      <c r="M443" s="77" t="s">
        <v>3000</v>
      </c>
      <c r="N443" s="3">
        <v>18227862</v>
      </c>
      <c r="O443" s="3"/>
      <c r="P443" s="3"/>
      <c r="Q443" s="3"/>
      <c r="R443" s="3"/>
      <c r="S443" s="3"/>
      <c r="T443" s="3" t="s">
        <v>400</v>
      </c>
      <c r="U443" s="3"/>
      <c r="V443" s="3" t="s">
        <v>400</v>
      </c>
      <c r="W443" s="3" t="s">
        <v>971</v>
      </c>
      <c r="X443" s="3" t="s">
        <v>963</v>
      </c>
      <c r="Y443" s="3" t="s">
        <v>1938</v>
      </c>
      <c r="Z443" s="3" t="s">
        <v>28</v>
      </c>
      <c r="AA443" s="78"/>
      <c r="AB443" s="78"/>
      <c r="AC443" s="79"/>
      <c r="AD443" s="80">
        <v>1.7003181891263199</v>
      </c>
      <c r="AE443" s="80">
        <v>0.41024494817529011</v>
      </c>
      <c r="AF443" s="80">
        <v>2.11056313730161</v>
      </c>
      <c r="AG443" s="81" t="s">
        <v>2868</v>
      </c>
      <c r="AH443" s="81" t="s">
        <v>2868</v>
      </c>
    </row>
    <row r="444" spans="1:34" x14ac:dyDescent="0.2">
      <c r="A444" s="3" t="s">
        <v>183</v>
      </c>
      <c r="B444" s="3" t="s">
        <v>1940</v>
      </c>
      <c r="C444" s="3" t="s">
        <v>1942</v>
      </c>
      <c r="D444" s="3" t="s">
        <v>735</v>
      </c>
      <c r="E444" s="3" t="s">
        <v>736</v>
      </c>
      <c r="F444" s="3" t="s">
        <v>401</v>
      </c>
      <c r="G444" s="3" t="s">
        <v>402</v>
      </c>
      <c r="H444" s="4">
        <v>16995940</v>
      </c>
      <c r="I444" s="3" t="s">
        <v>36</v>
      </c>
      <c r="J444" s="3"/>
      <c r="K444" s="3" t="s">
        <v>960</v>
      </c>
      <c r="L444" s="76">
        <v>7</v>
      </c>
      <c r="M444" s="85" t="s">
        <v>2999</v>
      </c>
      <c r="N444" s="3">
        <v>20672385</v>
      </c>
      <c r="O444" s="3"/>
      <c r="P444" s="3"/>
      <c r="Q444" s="3"/>
      <c r="R444" s="3"/>
      <c r="S444" s="3"/>
      <c r="T444" s="3" t="s">
        <v>110</v>
      </c>
      <c r="U444" s="3"/>
      <c r="V444" s="3" t="s">
        <v>110</v>
      </c>
      <c r="W444" s="3" t="s">
        <v>971</v>
      </c>
      <c r="X444" s="3" t="s">
        <v>963</v>
      </c>
      <c r="Y444" s="3" t="s">
        <v>1941</v>
      </c>
      <c r="Z444" s="3" t="s">
        <v>969</v>
      </c>
      <c r="AA444" s="78"/>
      <c r="AB444" s="78"/>
      <c r="AC444" s="79"/>
      <c r="AD444" s="80">
        <v>2.9405229890256401</v>
      </c>
      <c r="AE444" s="80">
        <v>-0.82995985172403008</v>
      </c>
      <c r="AF444" s="80">
        <v>2.11056313730161</v>
      </c>
      <c r="AG444" s="81" t="s">
        <v>2868</v>
      </c>
      <c r="AH444" s="81" t="s">
        <v>2870</v>
      </c>
    </row>
    <row r="445" spans="1:34" x14ac:dyDescent="0.2">
      <c r="A445" s="3" t="s">
        <v>183</v>
      </c>
      <c r="B445" s="3" t="s">
        <v>1943</v>
      </c>
      <c r="C445" s="3" t="s">
        <v>1945</v>
      </c>
      <c r="D445" s="3" t="s">
        <v>737</v>
      </c>
      <c r="E445" s="3" t="s">
        <v>738</v>
      </c>
      <c r="F445" s="3" t="s">
        <v>951</v>
      </c>
      <c r="G445" s="3" t="s">
        <v>445</v>
      </c>
      <c r="H445" s="4">
        <v>15713769</v>
      </c>
      <c r="I445" s="3" t="s">
        <v>36</v>
      </c>
      <c r="J445" s="3"/>
      <c r="K445" s="3" t="s">
        <v>960</v>
      </c>
      <c r="L445" s="76"/>
      <c r="M445" s="77"/>
      <c r="N445" s="3"/>
      <c r="O445" s="82">
        <v>0.5</v>
      </c>
      <c r="P445" s="83"/>
      <c r="Q445" s="83">
        <v>2.33</v>
      </c>
      <c r="R445" s="83"/>
      <c r="S445" s="82">
        <v>0.7</v>
      </c>
      <c r="T445" s="3" t="s">
        <v>400</v>
      </c>
      <c r="U445" s="3"/>
      <c r="V445" s="3" t="s">
        <v>400</v>
      </c>
      <c r="W445" s="3" t="s">
        <v>1280</v>
      </c>
      <c r="X445" s="3" t="s">
        <v>963</v>
      </c>
      <c r="Y445" s="3" t="s">
        <v>1944</v>
      </c>
      <c r="Z445" s="3" t="s">
        <v>99</v>
      </c>
      <c r="AA445" s="78"/>
      <c r="AB445" s="78"/>
      <c r="AC445" s="79"/>
      <c r="AD445" s="80">
        <v>-2.92371647647927</v>
      </c>
      <c r="AE445" s="80">
        <v>-17.43818523915083</v>
      </c>
      <c r="AF445" s="80">
        <v>-20.361901715630101</v>
      </c>
      <c r="AG445" s="81" t="s">
        <v>2868</v>
      </c>
      <c r="AH445" s="81" t="s">
        <v>2870</v>
      </c>
    </row>
    <row r="446" spans="1:34" x14ac:dyDescent="0.2">
      <c r="A446" s="3" t="s">
        <v>183</v>
      </c>
      <c r="B446" s="3" t="s">
        <v>1946</v>
      </c>
      <c r="C446" s="3" t="s">
        <v>1948</v>
      </c>
      <c r="D446" s="3" t="s">
        <v>739</v>
      </c>
      <c r="E446" s="3" t="s">
        <v>740</v>
      </c>
      <c r="F446" s="3" t="s">
        <v>401</v>
      </c>
      <c r="G446" s="3" t="s">
        <v>392</v>
      </c>
      <c r="H446" s="3" t="s">
        <v>730</v>
      </c>
      <c r="I446" s="3" t="s">
        <v>35</v>
      </c>
      <c r="J446" s="3" t="s">
        <v>3327</v>
      </c>
      <c r="K446" s="3" t="s">
        <v>1061</v>
      </c>
      <c r="L446" s="76"/>
      <c r="M446" s="77"/>
      <c r="N446" s="3"/>
      <c r="O446" s="3"/>
      <c r="P446" s="3"/>
      <c r="Q446" s="3"/>
      <c r="R446" s="3"/>
      <c r="S446" s="3"/>
      <c r="T446" s="3" t="s">
        <v>400</v>
      </c>
      <c r="U446" s="3"/>
      <c r="V446" s="3" t="s">
        <v>400</v>
      </c>
      <c r="W446" s="3" t="s">
        <v>971</v>
      </c>
      <c r="X446" s="3" t="s">
        <v>963</v>
      </c>
      <c r="Y446" s="3" t="s">
        <v>1947</v>
      </c>
      <c r="Z446" s="3" t="s">
        <v>965</v>
      </c>
      <c r="AA446" s="78"/>
      <c r="AB446" s="78"/>
      <c r="AC446" s="79"/>
      <c r="AD446" s="80">
        <v>0.25861779125420298</v>
      </c>
      <c r="AE446" s="80">
        <v>-1.1179458523309529</v>
      </c>
      <c r="AF446" s="80">
        <v>-0.85932806107674997</v>
      </c>
      <c r="AG446" s="81" t="s">
        <v>2868</v>
      </c>
      <c r="AH446" s="81" t="s">
        <v>2870</v>
      </c>
    </row>
    <row r="447" spans="1:34" x14ac:dyDescent="0.2">
      <c r="A447" s="3" t="s">
        <v>183</v>
      </c>
      <c r="B447" s="3" t="s">
        <v>1949</v>
      </c>
      <c r="C447" s="3" t="s">
        <v>2908</v>
      </c>
      <c r="D447" s="3" t="s">
        <v>741</v>
      </c>
      <c r="E447" s="3" t="s">
        <v>63</v>
      </c>
      <c r="F447" s="3" t="s">
        <v>391</v>
      </c>
      <c r="G447" s="3" t="s">
        <v>392</v>
      </c>
      <c r="H447" s="4">
        <v>18561205</v>
      </c>
      <c r="I447" s="3" t="s">
        <v>36</v>
      </c>
      <c r="J447" s="3"/>
      <c r="K447" s="3" t="s">
        <v>960</v>
      </c>
      <c r="L447" s="76"/>
      <c r="M447" s="77"/>
      <c r="N447" s="3"/>
      <c r="O447" s="3"/>
      <c r="P447" s="3"/>
      <c r="Q447" s="3"/>
      <c r="R447" s="3"/>
      <c r="S447" s="3"/>
      <c r="T447" s="3" t="s">
        <v>276</v>
      </c>
      <c r="U447" s="3"/>
      <c r="V447" s="3" t="s">
        <v>276</v>
      </c>
      <c r="W447" s="3" t="s">
        <v>961</v>
      </c>
      <c r="X447" s="3" t="s">
        <v>963</v>
      </c>
      <c r="Y447" s="3" t="s">
        <v>1950</v>
      </c>
      <c r="Z447" s="3" t="s">
        <v>28</v>
      </c>
      <c r="AA447" s="78"/>
      <c r="AB447" s="78"/>
      <c r="AC447" s="79"/>
      <c r="AD447" s="80">
        <v>-1.8288725207344501</v>
      </c>
      <c r="AE447" s="80">
        <v>0.96954445965770009</v>
      </c>
      <c r="AF447" s="80">
        <v>-0.85932806107674997</v>
      </c>
      <c r="AG447" s="81" t="s">
        <v>2868</v>
      </c>
      <c r="AH447" s="81" t="s">
        <v>2868</v>
      </c>
    </row>
    <row r="448" spans="1:34" x14ac:dyDescent="0.2">
      <c r="A448" s="3" t="s">
        <v>183</v>
      </c>
      <c r="B448" s="3" t="s">
        <v>1951</v>
      </c>
      <c r="C448" s="3" t="s">
        <v>1953</v>
      </c>
      <c r="D448" s="3" t="s">
        <v>742</v>
      </c>
      <c r="E448" s="3" t="s">
        <v>743</v>
      </c>
      <c r="F448" s="3" t="s">
        <v>401</v>
      </c>
      <c r="G448" s="3" t="s">
        <v>408</v>
      </c>
      <c r="H448" s="4">
        <v>16395668</v>
      </c>
      <c r="I448" s="3" t="s">
        <v>36</v>
      </c>
      <c r="J448" s="3"/>
      <c r="K448" s="3" t="s">
        <v>960</v>
      </c>
      <c r="L448" s="76"/>
      <c r="M448" s="77"/>
      <c r="N448" s="3"/>
      <c r="O448" s="3"/>
      <c r="P448" s="3"/>
      <c r="Q448" s="3"/>
      <c r="R448" s="3"/>
      <c r="S448" s="3"/>
      <c r="T448" s="3" t="s">
        <v>400</v>
      </c>
      <c r="U448" s="3"/>
      <c r="V448" s="3" t="s">
        <v>400</v>
      </c>
      <c r="W448" s="3" t="s">
        <v>971</v>
      </c>
      <c r="X448" s="3" t="s">
        <v>963</v>
      </c>
      <c r="Y448" s="3" t="s">
        <v>1952</v>
      </c>
      <c r="Z448" s="3" t="s">
        <v>965</v>
      </c>
      <c r="AA448" s="78"/>
      <c r="AB448" s="78"/>
      <c r="AC448" s="79"/>
      <c r="AD448" s="80">
        <v>9.1388652503287098</v>
      </c>
      <c r="AE448" s="80">
        <v>-1.9909417140025898</v>
      </c>
      <c r="AF448" s="80">
        <v>7.14792353632612</v>
      </c>
      <c r="AG448" s="81" t="s">
        <v>2868</v>
      </c>
      <c r="AH448" s="81" t="s">
        <v>2869</v>
      </c>
    </row>
    <row r="449" spans="1:34" x14ac:dyDescent="0.2">
      <c r="A449" s="3" t="s">
        <v>183</v>
      </c>
      <c r="B449" s="3" t="s">
        <v>1957</v>
      </c>
      <c r="C449" s="3" t="s">
        <v>1959</v>
      </c>
      <c r="D449" s="3" t="s">
        <v>1954</v>
      </c>
      <c r="E449" s="3" t="s">
        <v>1955</v>
      </c>
      <c r="F449" s="3" t="s">
        <v>401</v>
      </c>
      <c r="G449" s="3" t="s">
        <v>1956</v>
      </c>
      <c r="H449" s="3" t="s">
        <v>2941</v>
      </c>
      <c r="I449" s="3" t="s">
        <v>36</v>
      </c>
      <c r="J449" s="3"/>
      <c r="K449" s="3" t="s">
        <v>960</v>
      </c>
      <c r="L449" s="76"/>
      <c r="M449" s="77"/>
      <c r="N449" s="3"/>
      <c r="O449" s="3"/>
      <c r="P449" s="3"/>
      <c r="Q449" s="3"/>
      <c r="R449" s="3"/>
      <c r="S449" s="3"/>
      <c r="T449" s="3"/>
      <c r="U449" s="3" t="s">
        <v>400</v>
      </c>
      <c r="V449" s="3" t="s">
        <v>400</v>
      </c>
      <c r="W449" s="3" t="s">
        <v>971</v>
      </c>
      <c r="X449" s="3" t="s">
        <v>963</v>
      </c>
      <c r="Y449" s="3" t="s">
        <v>1958</v>
      </c>
      <c r="Z449" s="3" t="s">
        <v>28</v>
      </c>
      <c r="AA449" s="78"/>
      <c r="AB449" s="78"/>
      <c r="AC449" s="79"/>
      <c r="AD449" s="89">
        <v>8.0257589028432701</v>
      </c>
      <c r="AE449" s="89">
        <v>-0.87783536651715011</v>
      </c>
      <c r="AF449" s="89">
        <v>7.14792353632612</v>
      </c>
      <c r="AG449" s="90" t="s">
        <v>2868</v>
      </c>
      <c r="AH449" s="90" t="s">
        <v>2871</v>
      </c>
    </row>
    <row r="450" spans="1:34" x14ac:dyDescent="0.2">
      <c r="A450" s="3" t="s">
        <v>183</v>
      </c>
      <c r="B450" s="3" t="s">
        <v>1960</v>
      </c>
      <c r="C450" s="3" t="s">
        <v>1962</v>
      </c>
      <c r="D450" s="3" t="s">
        <v>245</v>
      </c>
      <c r="E450" s="3" t="s">
        <v>246</v>
      </c>
      <c r="F450" s="3" t="s">
        <v>401</v>
      </c>
      <c r="G450" s="3" t="s">
        <v>445</v>
      </c>
      <c r="H450" s="4">
        <v>15713769</v>
      </c>
      <c r="I450" s="3" t="s">
        <v>35</v>
      </c>
      <c r="J450" s="3" t="s">
        <v>3007</v>
      </c>
      <c r="K450" s="3" t="s">
        <v>981</v>
      </c>
      <c r="L450" s="76"/>
      <c r="M450" s="77"/>
      <c r="N450" s="3"/>
      <c r="O450" s="3"/>
      <c r="P450" s="3"/>
      <c r="Q450" s="3"/>
      <c r="R450" s="3"/>
      <c r="S450" s="3"/>
      <c r="T450" s="3" t="s">
        <v>351</v>
      </c>
      <c r="U450" s="3"/>
      <c r="V450" s="3" t="s">
        <v>351</v>
      </c>
      <c r="W450" s="3" t="s">
        <v>982</v>
      </c>
      <c r="X450" s="3" t="s">
        <v>984</v>
      </c>
      <c r="Y450" s="3" t="s">
        <v>1961</v>
      </c>
      <c r="Z450" s="3" t="s">
        <v>974</v>
      </c>
      <c r="AA450" s="80">
        <v>0.23705162664761401</v>
      </c>
      <c r="AB450" s="80">
        <v>4.6195054489269998</v>
      </c>
      <c r="AC450" s="80">
        <v>4.8565570755746101</v>
      </c>
      <c r="AD450" s="79"/>
      <c r="AE450" s="79"/>
      <c r="AF450" s="79"/>
      <c r="AG450" s="78" t="s">
        <v>2863</v>
      </c>
      <c r="AH450" s="81" t="s">
        <v>2868</v>
      </c>
    </row>
    <row r="451" spans="1:34" x14ac:dyDescent="0.2">
      <c r="A451" s="3" t="s">
        <v>183</v>
      </c>
      <c r="B451" s="3" t="s">
        <v>1963</v>
      </c>
      <c r="C451" s="3" t="s">
        <v>1964</v>
      </c>
      <c r="D451" s="3" t="s">
        <v>744</v>
      </c>
      <c r="E451" s="3" t="s">
        <v>370</v>
      </c>
      <c r="F451" s="3" t="s">
        <v>401</v>
      </c>
      <c r="G451" s="3" t="s">
        <v>402</v>
      </c>
      <c r="H451" s="4">
        <v>18561205</v>
      </c>
      <c r="I451" s="3" t="s">
        <v>35</v>
      </c>
      <c r="J451" s="3" t="s">
        <v>3007</v>
      </c>
      <c r="K451" s="3" t="s">
        <v>995</v>
      </c>
      <c r="L451" s="76"/>
      <c r="M451" s="77"/>
      <c r="N451" s="3"/>
      <c r="O451" s="3"/>
      <c r="P451" s="3"/>
      <c r="Q451" s="3"/>
      <c r="R451" s="3"/>
      <c r="S451" s="3"/>
      <c r="T451" s="3" t="s">
        <v>351</v>
      </c>
      <c r="U451" s="3"/>
      <c r="V451" s="3" t="s">
        <v>351</v>
      </c>
      <c r="W451" s="3" t="s">
        <v>982</v>
      </c>
      <c r="X451" s="3" t="s">
        <v>984</v>
      </c>
      <c r="Y451" s="3" t="s">
        <v>1961</v>
      </c>
      <c r="Z451" s="3" t="s">
        <v>965</v>
      </c>
      <c r="AA451" s="80">
        <v>0.72425653784407296</v>
      </c>
      <c r="AB451" s="80">
        <v>4.13230053773054</v>
      </c>
      <c r="AC451" s="80">
        <v>4.8565570755746101</v>
      </c>
      <c r="AD451" s="79"/>
      <c r="AE451" s="79"/>
      <c r="AF451" s="79"/>
      <c r="AG451" s="78" t="s">
        <v>2863</v>
      </c>
      <c r="AH451" s="81" t="s">
        <v>2868</v>
      </c>
    </row>
    <row r="452" spans="1:34" x14ac:dyDescent="0.2">
      <c r="A452" s="3" t="s">
        <v>183</v>
      </c>
      <c r="B452" s="3" t="s">
        <v>1972</v>
      </c>
      <c r="C452" s="3" t="s">
        <v>1974</v>
      </c>
      <c r="D452" s="3" t="s">
        <v>245</v>
      </c>
      <c r="E452" s="3" t="s">
        <v>246</v>
      </c>
      <c r="F452" s="3" t="s">
        <v>401</v>
      </c>
      <c r="G452" s="3" t="s">
        <v>408</v>
      </c>
      <c r="H452" s="3" t="s">
        <v>1971</v>
      </c>
      <c r="I452" s="3" t="s">
        <v>35</v>
      </c>
      <c r="J452" s="3" t="s">
        <v>3007</v>
      </c>
      <c r="K452" s="3" t="s">
        <v>981</v>
      </c>
      <c r="L452" s="96">
        <v>76.599999999999994</v>
      </c>
      <c r="M452" s="77" t="s">
        <v>3001</v>
      </c>
      <c r="N452" s="3" t="s">
        <v>2872</v>
      </c>
      <c r="O452" s="3"/>
      <c r="P452" s="3"/>
      <c r="Q452" s="3"/>
      <c r="R452" s="3"/>
      <c r="S452" s="3"/>
      <c r="T452" s="3"/>
      <c r="U452" s="3" t="s">
        <v>351</v>
      </c>
      <c r="V452" s="3" t="s">
        <v>351</v>
      </c>
      <c r="W452" s="3" t="s">
        <v>982</v>
      </c>
      <c r="X452" s="3" t="s">
        <v>984</v>
      </c>
      <c r="Y452" s="3" t="s">
        <v>1973</v>
      </c>
      <c r="Z452" s="3" t="s">
        <v>28</v>
      </c>
      <c r="AA452" s="80">
        <v>-2.15728751204158</v>
      </c>
      <c r="AB452" s="80">
        <v>7.0138445876161901</v>
      </c>
      <c r="AC452" s="80">
        <v>4.8565570755746101</v>
      </c>
      <c r="AD452" s="79"/>
      <c r="AE452" s="79"/>
      <c r="AF452" s="79"/>
      <c r="AG452" s="78" t="s">
        <v>2863</v>
      </c>
      <c r="AH452" s="81" t="s">
        <v>2868</v>
      </c>
    </row>
    <row r="453" spans="1:34" x14ac:dyDescent="0.2">
      <c r="A453" s="3" t="s">
        <v>183</v>
      </c>
      <c r="B453" s="3" t="s">
        <v>1975</v>
      </c>
      <c r="C453" s="3" t="s">
        <v>1976</v>
      </c>
      <c r="D453" s="3" t="s">
        <v>245</v>
      </c>
      <c r="E453" s="3" t="s">
        <v>246</v>
      </c>
      <c r="F453" s="3" t="s">
        <v>401</v>
      </c>
      <c r="G453" s="3" t="s">
        <v>408</v>
      </c>
      <c r="H453" s="4">
        <v>15365996</v>
      </c>
      <c r="I453" s="3" t="s">
        <v>35</v>
      </c>
      <c r="J453" s="3" t="s">
        <v>3007</v>
      </c>
      <c r="K453" s="3" t="s">
        <v>981</v>
      </c>
      <c r="L453" s="76"/>
      <c r="M453" s="77"/>
      <c r="N453" s="3"/>
      <c r="O453" s="3"/>
      <c r="P453" s="3"/>
      <c r="Q453" s="3"/>
      <c r="R453" s="3"/>
      <c r="S453" s="3"/>
      <c r="T453" s="3" t="s">
        <v>351</v>
      </c>
      <c r="U453" s="3"/>
      <c r="V453" s="3" t="s">
        <v>351</v>
      </c>
      <c r="W453" s="3" t="s">
        <v>982</v>
      </c>
      <c r="X453" s="3" t="s">
        <v>984</v>
      </c>
      <c r="Y453" s="3" t="s">
        <v>1973</v>
      </c>
      <c r="Z453" s="3" t="s">
        <v>969</v>
      </c>
      <c r="AA453" s="80">
        <v>-7.1619112191810697</v>
      </c>
      <c r="AB453" s="80">
        <v>12.018468294755699</v>
      </c>
      <c r="AC453" s="80">
        <v>4.8565570755746101</v>
      </c>
      <c r="AD453" s="79"/>
      <c r="AE453" s="79"/>
      <c r="AF453" s="79"/>
      <c r="AG453" s="78" t="s">
        <v>2863</v>
      </c>
      <c r="AH453" s="81" t="s">
        <v>2868</v>
      </c>
    </row>
    <row r="454" spans="1:34" x14ac:dyDescent="0.2">
      <c r="A454" s="3" t="s">
        <v>183</v>
      </c>
      <c r="B454" s="3" t="s">
        <v>1967</v>
      </c>
      <c r="C454" s="3" t="s">
        <v>99</v>
      </c>
      <c r="D454" s="3" t="s">
        <v>245</v>
      </c>
      <c r="E454" s="3" t="s">
        <v>246</v>
      </c>
      <c r="F454" s="3" t="s">
        <v>411</v>
      </c>
      <c r="G454" s="3" t="s">
        <v>408</v>
      </c>
      <c r="H454" s="4" t="s">
        <v>2957</v>
      </c>
      <c r="I454" s="3" t="s">
        <v>35</v>
      </c>
      <c r="J454" s="3" t="s">
        <v>37</v>
      </c>
      <c r="K454" s="3" t="s">
        <v>981</v>
      </c>
      <c r="L454" s="76"/>
      <c r="M454" s="77"/>
      <c r="N454" s="3"/>
      <c r="O454" s="82">
        <v>0.26</v>
      </c>
      <c r="P454" s="83"/>
      <c r="Q454" s="83">
        <v>1.95</v>
      </c>
      <c r="R454" s="83"/>
      <c r="S454" s="82">
        <v>0.40600000000000003</v>
      </c>
      <c r="T454" s="3" t="s">
        <v>400</v>
      </c>
      <c r="U454" s="3" t="s">
        <v>110</v>
      </c>
      <c r="V454" s="3" t="s">
        <v>110</v>
      </c>
      <c r="W454" s="3" t="s">
        <v>1010</v>
      </c>
      <c r="X454" s="3" t="s">
        <v>1056</v>
      </c>
      <c r="Y454" s="3" t="s">
        <v>1968</v>
      </c>
      <c r="Z454" s="3" t="s">
        <v>969</v>
      </c>
      <c r="AA454" s="80">
        <v>-1.9039375676039501</v>
      </c>
      <c r="AB454" s="80">
        <v>6.7604946431785597</v>
      </c>
      <c r="AC454" s="80">
        <v>4.8565570755746101</v>
      </c>
      <c r="AD454" s="79"/>
      <c r="AE454" s="79"/>
      <c r="AF454" s="79"/>
      <c r="AG454" s="78" t="s">
        <v>2863</v>
      </c>
      <c r="AH454" s="81" t="s">
        <v>2868</v>
      </c>
    </row>
    <row r="455" spans="1:34" x14ac:dyDescent="0.2">
      <c r="A455" s="3" t="s">
        <v>183</v>
      </c>
      <c r="B455" s="3" t="s">
        <v>1969</v>
      </c>
      <c r="C455" s="3" t="s">
        <v>99</v>
      </c>
      <c r="D455" s="3" t="s">
        <v>210</v>
      </c>
      <c r="E455" s="3" t="s">
        <v>63</v>
      </c>
      <c r="F455" s="3" t="s">
        <v>411</v>
      </c>
      <c r="G455" s="3" t="s">
        <v>396</v>
      </c>
      <c r="H455" s="4">
        <v>9718327</v>
      </c>
      <c r="I455" s="3" t="s">
        <v>36</v>
      </c>
      <c r="J455" s="3"/>
      <c r="K455" s="3" t="s">
        <v>960</v>
      </c>
      <c r="L455" s="76"/>
      <c r="M455" s="77"/>
      <c r="N455" s="3"/>
      <c r="O455" s="82">
        <v>0.26</v>
      </c>
      <c r="P455" s="83">
        <v>0.1</v>
      </c>
      <c r="Q455" s="83"/>
      <c r="R455" s="83"/>
      <c r="S455" s="82">
        <v>3.4000000000000002E-2</v>
      </c>
      <c r="T455" s="3" t="s">
        <v>276</v>
      </c>
      <c r="U455" s="3"/>
      <c r="V455" s="3" t="s">
        <v>276</v>
      </c>
      <c r="W455" s="3" t="s">
        <v>1010</v>
      </c>
      <c r="X455" s="3" t="s">
        <v>1056</v>
      </c>
      <c r="Y455" s="3" t="s">
        <v>1970</v>
      </c>
      <c r="Z455" s="3" t="s">
        <v>965</v>
      </c>
      <c r="AA455" s="80">
        <v>7.4415219816122002</v>
      </c>
      <c r="AB455" s="80">
        <v>-2.5849649060375799</v>
      </c>
      <c r="AC455" s="80">
        <v>4.8565570755746101</v>
      </c>
      <c r="AD455" s="79"/>
      <c r="AE455" s="79"/>
      <c r="AF455" s="79"/>
      <c r="AG455" s="78" t="s">
        <v>2865</v>
      </c>
      <c r="AH455" s="81" t="s">
        <v>2868</v>
      </c>
    </row>
    <row r="456" spans="1:34" x14ac:dyDescent="0.2">
      <c r="A456" s="3" t="s">
        <v>183</v>
      </c>
      <c r="B456" s="3" t="s">
        <v>1965</v>
      </c>
      <c r="C456" s="3" t="s">
        <v>99</v>
      </c>
      <c r="D456" s="3" t="s">
        <v>210</v>
      </c>
      <c r="E456" s="3" t="s">
        <v>63</v>
      </c>
      <c r="F456" s="3" t="s">
        <v>411</v>
      </c>
      <c r="G456" s="3" t="s">
        <v>392</v>
      </c>
      <c r="H456" s="3" t="s">
        <v>2941</v>
      </c>
      <c r="I456" s="3" t="s">
        <v>36</v>
      </c>
      <c r="J456" s="3"/>
      <c r="K456" s="3" t="s">
        <v>960</v>
      </c>
      <c r="L456" s="76"/>
      <c r="M456" s="77"/>
      <c r="N456" s="3"/>
      <c r="O456" s="3"/>
      <c r="P456" s="3"/>
      <c r="Q456" s="3"/>
      <c r="R456" s="3"/>
      <c r="S456" s="3"/>
      <c r="T456" s="3" t="s">
        <v>353</v>
      </c>
      <c r="U456" s="3"/>
      <c r="V456" s="3" t="s">
        <v>353</v>
      </c>
      <c r="W456" s="3" t="s">
        <v>987</v>
      </c>
      <c r="X456" s="3" t="s">
        <v>989</v>
      </c>
      <c r="Y456" s="3" t="s">
        <v>1966</v>
      </c>
      <c r="Z456" s="3" t="s">
        <v>28</v>
      </c>
      <c r="AA456" s="78"/>
      <c r="AB456" s="78"/>
      <c r="AC456" s="79"/>
      <c r="AD456" s="80">
        <v>-4.0038565142516802</v>
      </c>
      <c r="AE456" s="80">
        <v>-0.11709546740804022</v>
      </c>
      <c r="AF456" s="80">
        <v>-4.1209519816597204</v>
      </c>
      <c r="AG456" s="81" t="s">
        <v>2868</v>
      </c>
      <c r="AH456" s="81" t="s">
        <v>2870</v>
      </c>
    </row>
    <row r="457" spans="1:34" x14ac:dyDescent="0.2">
      <c r="A457" s="3" t="s">
        <v>183</v>
      </c>
      <c r="B457" s="3" t="s">
        <v>1977</v>
      </c>
      <c r="C457" s="3" t="s">
        <v>99</v>
      </c>
      <c r="D457" s="3" t="s">
        <v>210</v>
      </c>
      <c r="E457" s="3" t="s">
        <v>63</v>
      </c>
      <c r="F457" s="3" t="s">
        <v>411</v>
      </c>
      <c r="G457" s="3" t="s">
        <v>408</v>
      </c>
      <c r="H457" s="3" t="s">
        <v>2941</v>
      </c>
      <c r="I457" s="3" t="s">
        <v>36</v>
      </c>
      <c r="J457" s="3"/>
      <c r="K457" s="3" t="s">
        <v>960</v>
      </c>
      <c r="L457" s="76"/>
      <c r="M457" s="77"/>
      <c r="N457" s="3"/>
      <c r="O457" s="3"/>
      <c r="P457" s="3"/>
      <c r="Q457" s="3"/>
      <c r="R457" s="3"/>
      <c r="S457" s="3"/>
      <c r="T457" s="3" t="s">
        <v>400</v>
      </c>
      <c r="U457" s="3" t="s">
        <v>276</v>
      </c>
      <c r="V457" s="3" t="s">
        <v>276</v>
      </c>
      <c r="W457" s="3" t="s">
        <v>987</v>
      </c>
      <c r="X457" s="3" t="s">
        <v>1012</v>
      </c>
      <c r="Y457" s="3" t="s">
        <v>1978</v>
      </c>
      <c r="Z457" s="3" t="s">
        <v>969</v>
      </c>
      <c r="AA457" s="80">
        <v>8.1445630367623494</v>
      </c>
      <c r="AB457" s="80">
        <v>-0.13326326687198001</v>
      </c>
      <c r="AC457" s="80">
        <v>8.0112997698903694</v>
      </c>
      <c r="AD457" s="79"/>
      <c r="AE457" s="79"/>
      <c r="AF457" s="79"/>
      <c r="AG457" s="78" t="s">
        <v>2865</v>
      </c>
      <c r="AH457" s="81" t="s">
        <v>2868</v>
      </c>
    </row>
    <row r="458" spans="1:34" x14ac:dyDescent="0.2">
      <c r="A458" s="3" t="s">
        <v>183</v>
      </c>
      <c r="B458" s="3" t="s">
        <v>1981</v>
      </c>
      <c r="C458" s="3" t="s">
        <v>99</v>
      </c>
      <c r="D458" s="3" t="s">
        <v>210</v>
      </c>
      <c r="E458" s="3" t="s">
        <v>63</v>
      </c>
      <c r="F458" s="3" t="s">
        <v>411</v>
      </c>
      <c r="G458" s="3" t="s">
        <v>396</v>
      </c>
      <c r="H458" s="4" t="s">
        <v>3040</v>
      </c>
      <c r="I458" s="3" t="s">
        <v>36</v>
      </c>
      <c r="J458" s="3"/>
      <c r="K458" s="3" t="s">
        <v>960</v>
      </c>
      <c r="L458" s="76"/>
      <c r="M458" s="77"/>
      <c r="N458" s="3"/>
      <c r="O458" s="3">
        <v>0.26</v>
      </c>
      <c r="P458" s="83">
        <v>2.8000000000000002E-12</v>
      </c>
      <c r="Q458" s="3"/>
      <c r="R458" s="3"/>
      <c r="S458" s="83">
        <v>9.8400000000000005E-13</v>
      </c>
      <c r="T458" s="3" t="s">
        <v>353</v>
      </c>
      <c r="U458" s="3"/>
      <c r="V458" s="3" t="s">
        <v>353</v>
      </c>
      <c r="W458" s="3" t="s">
        <v>987</v>
      </c>
      <c r="X458" s="3" t="s">
        <v>1012</v>
      </c>
      <c r="Y458" s="3" t="s">
        <v>1982</v>
      </c>
      <c r="Z458" s="3" t="s">
        <v>28</v>
      </c>
      <c r="AA458" s="80">
        <v>8.5396299924268995</v>
      </c>
      <c r="AB458" s="80">
        <v>-0.52833022253652695</v>
      </c>
      <c r="AC458" s="80">
        <v>8.0112997698903694</v>
      </c>
      <c r="AD458" s="79"/>
      <c r="AE458" s="79"/>
      <c r="AF458" s="79"/>
      <c r="AG458" s="81" t="s">
        <v>2865</v>
      </c>
      <c r="AH458" s="81" t="s">
        <v>2868</v>
      </c>
    </row>
    <row r="459" spans="1:34" x14ac:dyDescent="0.2">
      <c r="A459" s="3" t="s">
        <v>183</v>
      </c>
      <c r="B459" s="3" t="s">
        <v>1979</v>
      </c>
      <c r="C459" s="3" t="s">
        <v>99</v>
      </c>
      <c r="D459" s="3" t="s">
        <v>745</v>
      </c>
      <c r="E459" s="3" t="s">
        <v>371</v>
      </c>
      <c r="F459" s="3" t="s">
        <v>410</v>
      </c>
      <c r="G459" s="3" t="s">
        <v>408</v>
      </c>
      <c r="H459" s="4">
        <v>11809679</v>
      </c>
      <c r="I459" s="3" t="s">
        <v>35</v>
      </c>
      <c r="J459" s="3" t="s">
        <v>3007</v>
      </c>
      <c r="K459" s="3" t="s">
        <v>1000</v>
      </c>
      <c r="L459" s="76"/>
      <c r="M459" s="77"/>
      <c r="N459" s="3"/>
      <c r="O459" s="3"/>
      <c r="P459" s="3"/>
      <c r="Q459" s="3"/>
      <c r="R459" s="3"/>
      <c r="S459" s="3"/>
      <c r="T459" s="3" t="s">
        <v>351</v>
      </c>
      <c r="U459" s="3"/>
      <c r="V459" s="3" t="s">
        <v>351</v>
      </c>
      <c r="W459" s="3" t="s">
        <v>1001</v>
      </c>
      <c r="X459" s="3" t="s">
        <v>1003</v>
      </c>
      <c r="Y459" s="3" t="s">
        <v>1980</v>
      </c>
      <c r="Z459" s="3" t="s">
        <v>28</v>
      </c>
      <c r="AA459" s="80">
        <v>-0.73907953382946501</v>
      </c>
      <c r="AB459" s="80">
        <v>8.7503793037198392</v>
      </c>
      <c r="AC459" s="80">
        <v>8.0112997698903694</v>
      </c>
      <c r="AD459" s="79"/>
      <c r="AE459" s="79"/>
      <c r="AF459" s="79"/>
      <c r="AG459" s="78" t="s">
        <v>2863</v>
      </c>
      <c r="AH459" s="81" t="s">
        <v>2868</v>
      </c>
    </row>
    <row r="460" spans="1:34" x14ac:dyDescent="0.2">
      <c r="A460" s="3" t="s">
        <v>183</v>
      </c>
      <c r="B460" s="3" t="s">
        <v>1983</v>
      </c>
      <c r="C460" s="3" t="s">
        <v>2909</v>
      </c>
      <c r="D460" s="3" t="s">
        <v>746</v>
      </c>
      <c r="E460" s="3" t="s">
        <v>63</v>
      </c>
      <c r="F460" s="3" t="s">
        <v>391</v>
      </c>
      <c r="G460" s="3" t="s">
        <v>402</v>
      </c>
      <c r="H460" s="3" t="s">
        <v>3041</v>
      </c>
      <c r="I460" s="3" t="s">
        <v>36</v>
      </c>
      <c r="J460" s="3"/>
      <c r="K460" s="3" t="s">
        <v>960</v>
      </c>
      <c r="L460" s="76"/>
      <c r="M460" s="77"/>
      <c r="N460" s="3"/>
      <c r="O460" s="3">
        <v>0.1</v>
      </c>
      <c r="P460" s="83">
        <v>5.8599999999999998E-6</v>
      </c>
      <c r="Q460" s="3"/>
      <c r="R460" s="3"/>
      <c r="S460" s="83">
        <v>6.5099999999999999E-7</v>
      </c>
      <c r="T460" s="3" t="s">
        <v>353</v>
      </c>
      <c r="U460" s="3"/>
      <c r="V460" s="3" t="s">
        <v>353</v>
      </c>
      <c r="W460" s="3" t="s">
        <v>961</v>
      </c>
      <c r="X460" s="3" t="s">
        <v>963</v>
      </c>
      <c r="Y460" s="3" t="s">
        <v>1984</v>
      </c>
      <c r="Z460" s="3" t="s">
        <v>969</v>
      </c>
      <c r="AA460" s="78"/>
      <c r="AB460" s="78"/>
      <c r="AC460" s="79"/>
      <c r="AD460" s="80">
        <v>1.6690517276591701</v>
      </c>
      <c r="AE460" s="80">
        <v>-0.82036773342932512</v>
      </c>
      <c r="AF460" s="80">
        <v>0.84868399422984497</v>
      </c>
      <c r="AG460" s="81" t="s">
        <v>2868</v>
      </c>
      <c r="AH460" s="81" t="s">
        <v>2870</v>
      </c>
    </row>
    <row r="461" spans="1:34" x14ac:dyDescent="0.2">
      <c r="A461" s="3" t="s">
        <v>183</v>
      </c>
      <c r="B461" s="3" t="s">
        <v>1985</v>
      </c>
      <c r="C461" s="3" t="s">
        <v>2910</v>
      </c>
      <c r="D461" s="3" t="s">
        <v>747</v>
      </c>
      <c r="E461" s="3" t="s">
        <v>63</v>
      </c>
      <c r="F461" s="3" t="s">
        <v>391</v>
      </c>
      <c r="G461" s="3" t="s">
        <v>392</v>
      </c>
      <c r="H461" s="4">
        <v>18561205</v>
      </c>
      <c r="I461" s="3" t="s">
        <v>36</v>
      </c>
      <c r="J461" s="3"/>
      <c r="K461" s="3" t="s">
        <v>960</v>
      </c>
      <c r="L461" s="76"/>
      <c r="M461" s="77"/>
      <c r="N461" s="3"/>
      <c r="O461" s="82">
        <v>0.1</v>
      </c>
      <c r="P461" s="83">
        <v>0.1</v>
      </c>
      <c r="Q461" s="83"/>
      <c r="R461" s="83"/>
      <c r="S461" s="82">
        <v>1.0999999999999999E-2</v>
      </c>
      <c r="T461" s="3" t="s">
        <v>276</v>
      </c>
      <c r="U461" s="3"/>
      <c r="V461" s="3" t="s">
        <v>276</v>
      </c>
      <c r="W461" s="3" t="s">
        <v>961</v>
      </c>
      <c r="X461" s="3" t="s">
        <v>963</v>
      </c>
      <c r="Y461" s="3" t="s">
        <v>1986</v>
      </c>
      <c r="Z461" s="3" t="s">
        <v>969</v>
      </c>
      <c r="AA461" s="78"/>
      <c r="AB461" s="78"/>
      <c r="AC461" s="79"/>
      <c r="AD461" s="80">
        <v>0.42747321669544602</v>
      </c>
      <c r="AE461" s="80">
        <v>0.42121077753439895</v>
      </c>
      <c r="AF461" s="80">
        <v>0.84868399422984497</v>
      </c>
      <c r="AG461" s="81" t="s">
        <v>2868</v>
      </c>
      <c r="AH461" s="81" t="s">
        <v>2868</v>
      </c>
    </row>
    <row r="462" spans="1:34" x14ac:dyDescent="0.2">
      <c r="A462" s="3" t="s">
        <v>183</v>
      </c>
      <c r="B462" s="3" t="s">
        <v>1987</v>
      </c>
      <c r="C462" s="3" t="s">
        <v>1989</v>
      </c>
      <c r="D462" s="3" t="s">
        <v>748</v>
      </c>
      <c r="E462" s="3" t="s">
        <v>749</v>
      </c>
      <c r="F462" s="3" t="s">
        <v>401</v>
      </c>
      <c r="G462" s="3" t="s">
        <v>408</v>
      </c>
      <c r="H462" s="4">
        <v>16395668</v>
      </c>
      <c r="I462" s="3" t="s">
        <v>36</v>
      </c>
      <c r="J462" s="3"/>
      <c r="K462" s="3" t="s">
        <v>960</v>
      </c>
      <c r="L462" s="76"/>
      <c r="M462" s="77"/>
      <c r="N462" s="3"/>
      <c r="O462" s="3"/>
      <c r="P462" s="3"/>
      <c r="Q462" s="3"/>
      <c r="R462" s="3"/>
      <c r="S462" s="3"/>
      <c r="T462" s="3" t="s">
        <v>400</v>
      </c>
      <c r="U462" s="3"/>
      <c r="V462" s="3" t="s">
        <v>400</v>
      </c>
      <c r="W462" s="3" t="s">
        <v>971</v>
      </c>
      <c r="X462" s="3" t="s">
        <v>963</v>
      </c>
      <c r="Y462" s="3" t="s">
        <v>1988</v>
      </c>
      <c r="Z462" s="3" t="s">
        <v>28</v>
      </c>
      <c r="AA462" s="78"/>
      <c r="AB462" s="78"/>
      <c r="AC462" s="79"/>
      <c r="AD462" s="80">
        <v>-0.11275758928752699</v>
      </c>
      <c r="AE462" s="80">
        <v>0.96144158351737197</v>
      </c>
      <c r="AF462" s="80">
        <v>0.84868399422984497</v>
      </c>
      <c r="AG462" s="81" t="s">
        <v>2868</v>
      </c>
      <c r="AH462" s="81" t="s">
        <v>2868</v>
      </c>
    </row>
    <row r="463" spans="1:34" x14ac:dyDescent="0.2">
      <c r="A463" s="3" t="s">
        <v>183</v>
      </c>
      <c r="B463" s="3" t="s">
        <v>1990</v>
      </c>
      <c r="C463" s="3" t="s">
        <v>2911</v>
      </c>
      <c r="D463" s="3" t="s">
        <v>750</v>
      </c>
      <c r="E463" s="3" t="s">
        <v>63</v>
      </c>
      <c r="F463" s="3" t="s">
        <v>391</v>
      </c>
      <c r="G463" s="3" t="s">
        <v>402</v>
      </c>
      <c r="H463" s="3" t="s">
        <v>3014</v>
      </c>
      <c r="I463" s="3" t="s">
        <v>36</v>
      </c>
      <c r="J463" s="3"/>
      <c r="K463" s="3" t="s">
        <v>960</v>
      </c>
      <c r="L463" s="76"/>
      <c r="M463" s="77"/>
      <c r="N463" s="3"/>
      <c r="O463" s="82">
        <v>0.1</v>
      </c>
      <c r="P463" s="83"/>
      <c r="Q463" s="83">
        <v>0.06</v>
      </c>
      <c r="R463" s="83"/>
      <c r="S463" s="82">
        <v>7.0000000000000001E-3</v>
      </c>
      <c r="T463" s="3" t="s">
        <v>276</v>
      </c>
      <c r="U463" s="3"/>
      <c r="V463" s="3" t="s">
        <v>276</v>
      </c>
      <c r="W463" s="3" t="s">
        <v>961</v>
      </c>
      <c r="X463" s="3" t="s">
        <v>963</v>
      </c>
      <c r="Y463" s="3" t="s">
        <v>1991</v>
      </c>
      <c r="Z463" s="3" t="s">
        <v>974</v>
      </c>
      <c r="AA463" s="78"/>
      <c r="AB463" s="78"/>
      <c r="AC463" s="79"/>
      <c r="AD463" s="80">
        <v>0.64573673713666602</v>
      </c>
      <c r="AE463" s="80">
        <v>-5.1936539256154459</v>
      </c>
      <c r="AF463" s="80">
        <v>-4.5479171884787801</v>
      </c>
      <c r="AG463" s="81" t="s">
        <v>2868</v>
      </c>
      <c r="AH463" s="81" t="s">
        <v>2870</v>
      </c>
    </row>
    <row r="464" spans="1:34" x14ac:dyDescent="0.2">
      <c r="A464" s="3" t="s">
        <v>183</v>
      </c>
      <c r="B464" s="3" t="s">
        <v>1992</v>
      </c>
      <c r="C464" s="3" t="s">
        <v>1994</v>
      </c>
      <c r="D464" s="3" t="s">
        <v>751</v>
      </c>
      <c r="E464" s="3" t="s">
        <v>752</v>
      </c>
      <c r="F464" s="3" t="s">
        <v>432</v>
      </c>
      <c r="G464" s="3" t="s">
        <v>445</v>
      </c>
      <c r="H464" s="4">
        <v>15713769</v>
      </c>
      <c r="I464" s="3" t="s">
        <v>36</v>
      </c>
      <c r="J464" s="3"/>
      <c r="K464" s="3" t="s">
        <v>960</v>
      </c>
      <c r="L464" s="76"/>
      <c r="M464" s="77"/>
      <c r="N464" s="3"/>
      <c r="O464" s="3"/>
      <c r="P464" s="3"/>
      <c r="Q464" s="3"/>
      <c r="R464" s="3"/>
      <c r="S464" s="3"/>
      <c r="T464" s="3" t="s">
        <v>351</v>
      </c>
      <c r="U464" s="3"/>
      <c r="V464" s="3" t="s">
        <v>351</v>
      </c>
      <c r="W464" s="3" t="s">
        <v>1113</v>
      </c>
      <c r="X464" s="3" t="s">
        <v>963</v>
      </c>
      <c r="Y464" s="3" t="s">
        <v>1993</v>
      </c>
      <c r="Z464" s="3" t="s">
        <v>965</v>
      </c>
      <c r="AA464" s="78"/>
      <c r="AB464" s="78"/>
      <c r="AC464" s="79"/>
      <c r="AD464" s="80">
        <v>-3.56860058111759</v>
      </c>
      <c r="AE464" s="80">
        <v>-0.8818327717319403</v>
      </c>
      <c r="AF464" s="80">
        <v>-4.4504333528495303</v>
      </c>
      <c r="AG464" s="81" t="s">
        <v>2868</v>
      </c>
      <c r="AH464" s="81" t="s">
        <v>2870</v>
      </c>
    </row>
    <row r="465" spans="1:34" x14ac:dyDescent="0.2">
      <c r="A465" s="3" t="s">
        <v>183</v>
      </c>
      <c r="B465" s="3" t="s">
        <v>1995</v>
      </c>
      <c r="C465" s="3" t="s">
        <v>1997</v>
      </c>
      <c r="D465" s="3" t="s">
        <v>753</v>
      </c>
      <c r="E465" s="3" t="s">
        <v>754</v>
      </c>
      <c r="F465" s="3" t="s">
        <v>401</v>
      </c>
      <c r="G465" s="3" t="s">
        <v>408</v>
      </c>
      <c r="H465" s="3" t="s">
        <v>2941</v>
      </c>
      <c r="I465" s="3" t="s">
        <v>36</v>
      </c>
      <c r="J465" s="3"/>
      <c r="K465" s="3" t="s">
        <v>960</v>
      </c>
      <c r="L465" s="76"/>
      <c r="M465" s="77"/>
      <c r="N465" s="3"/>
      <c r="O465" s="82">
        <v>0.1</v>
      </c>
      <c r="P465" s="83">
        <v>0.1</v>
      </c>
      <c r="Q465" s="83"/>
      <c r="R465" s="83"/>
      <c r="S465" s="82">
        <v>1.0999999999999999E-2</v>
      </c>
      <c r="T465" s="3" t="s">
        <v>400</v>
      </c>
      <c r="U465" s="3" t="s">
        <v>276</v>
      </c>
      <c r="V465" s="3" t="s">
        <v>276</v>
      </c>
      <c r="W465" s="3" t="s">
        <v>971</v>
      </c>
      <c r="X465" s="3" t="s">
        <v>963</v>
      </c>
      <c r="Y465" s="3" t="s">
        <v>1996</v>
      </c>
      <c r="Z465" s="3" t="s">
        <v>974</v>
      </c>
      <c r="AA465" s="78"/>
      <c r="AB465" s="78"/>
      <c r="AC465" s="79"/>
      <c r="AD465" s="80">
        <v>3.74986529928437</v>
      </c>
      <c r="AE465" s="80">
        <v>3.9895165857292203</v>
      </c>
      <c r="AF465" s="80">
        <v>7.7393818850135903</v>
      </c>
      <c r="AG465" s="81" t="s">
        <v>2868</v>
      </c>
      <c r="AH465" s="81" t="s">
        <v>2868</v>
      </c>
    </row>
    <row r="466" spans="1:34" x14ac:dyDescent="0.2">
      <c r="A466" s="3" t="s">
        <v>183</v>
      </c>
      <c r="B466" s="3" t="s">
        <v>2000</v>
      </c>
      <c r="C466" s="3" t="s">
        <v>2002</v>
      </c>
      <c r="D466" s="3" t="s">
        <v>745</v>
      </c>
      <c r="E466" s="3" t="s">
        <v>371</v>
      </c>
      <c r="F466" s="3" t="s">
        <v>401</v>
      </c>
      <c r="G466" s="3" t="s">
        <v>402</v>
      </c>
      <c r="H466" s="3" t="s">
        <v>755</v>
      </c>
      <c r="I466" s="3" t="s">
        <v>35</v>
      </c>
      <c r="J466" s="3" t="s">
        <v>3007</v>
      </c>
      <c r="K466" s="3" t="s">
        <v>981</v>
      </c>
      <c r="L466" s="76"/>
      <c r="M466" s="77"/>
      <c r="N466" s="3"/>
      <c r="O466" s="3"/>
      <c r="P466" s="3"/>
      <c r="Q466" s="3"/>
      <c r="R466" s="3"/>
      <c r="S466" s="3"/>
      <c r="T466" s="3" t="s">
        <v>351</v>
      </c>
      <c r="U466" s="3"/>
      <c r="V466" s="3" t="s">
        <v>351</v>
      </c>
      <c r="W466" s="3" t="s">
        <v>982</v>
      </c>
      <c r="X466" s="3" t="s">
        <v>984</v>
      </c>
      <c r="Y466" s="3" t="s">
        <v>2001</v>
      </c>
      <c r="Z466" s="3" t="s">
        <v>969</v>
      </c>
      <c r="AA466" s="80">
        <v>-3.6652433068296899</v>
      </c>
      <c r="AB466" s="80">
        <v>11.488184972383699</v>
      </c>
      <c r="AC466" s="80">
        <v>7.8229416655540103</v>
      </c>
      <c r="AD466" s="79"/>
      <c r="AE466" s="79"/>
      <c r="AF466" s="79"/>
      <c r="AG466" s="78" t="s">
        <v>2863</v>
      </c>
      <c r="AH466" s="81" t="s">
        <v>2868</v>
      </c>
    </row>
    <row r="467" spans="1:34" x14ac:dyDescent="0.2">
      <c r="A467" s="3" t="s">
        <v>183</v>
      </c>
      <c r="B467" s="3" t="s">
        <v>1998</v>
      </c>
      <c r="C467" s="3" t="s">
        <v>99</v>
      </c>
      <c r="D467" s="3" t="s">
        <v>210</v>
      </c>
      <c r="E467" s="3" t="s">
        <v>63</v>
      </c>
      <c r="F467" s="3" t="s">
        <v>411</v>
      </c>
      <c r="G467" s="3" t="s">
        <v>392</v>
      </c>
      <c r="H467" s="3" t="s">
        <v>2941</v>
      </c>
      <c r="I467" s="3" t="s">
        <v>36</v>
      </c>
      <c r="J467" s="3"/>
      <c r="K467" s="3" t="s">
        <v>960</v>
      </c>
      <c r="L467" s="76"/>
      <c r="M467" s="77"/>
      <c r="N467" s="3"/>
      <c r="O467" s="3"/>
      <c r="P467" s="3"/>
      <c r="Q467" s="3"/>
      <c r="R467" s="3"/>
      <c r="S467" s="3"/>
      <c r="T467" s="3"/>
      <c r="U467" s="3" t="s">
        <v>276</v>
      </c>
      <c r="V467" s="3" t="s">
        <v>276</v>
      </c>
      <c r="W467" s="3" t="s">
        <v>987</v>
      </c>
      <c r="X467" s="3" t="s">
        <v>989</v>
      </c>
      <c r="Y467" s="3" t="s">
        <v>1999</v>
      </c>
      <c r="Z467" s="3" t="s">
        <v>969</v>
      </c>
      <c r="AA467" s="78"/>
      <c r="AB467" s="78"/>
      <c r="AC467" s="79"/>
      <c r="AD467" s="80">
        <v>1.46536056737266</v>
      </c>
      <c r="AE467" s="80">
        <v>-1.278319019975015</v>
      </c>
      <c r="AF467" s="80">
        <v>0.187041547397645</v>
      </c>
      <c r="AG467" s="81" t="s">
        <v>2868</v>
      </c>
      <c r="AH467" s="81" t="s">
        <v>2870</v>
      </c>
    </row>
    <row r="468" spans="1:34" x14ac:dyDescent="0.2">
      <c r="A468" s="3" t="s">
        <v>183</v>
      </c>
      <c r="B468" s="3" t="s">
        <v>2003</v>
      </c>
      <c r="C468" s="3" t="s">
        <v>99</v>
      </c>
      <c r="D468" s="3" t="s">
        <v>210</v>
      </c>
      <c r="E468" s="3" t="s">
        <v>63</v>
      </c>
      <c r="F468" s="3" t="s">
        <v>411</v>
      </c>
      <c r="G468" s="3" t="s">
        <v>392</v>
      </c>
      <c r="H468" s="4">
        <v>18561205</v>
      </c>
      <c r="I468" s="3" t="s">
        <v>36</v>
      </c>
      <c r="J468" s="3"/>
      <c r="K468" s="3" t="s">
        <v>960</v>
      </c>
      <c r="L468" s="76"/>
      <c r="M468" s="77"/>
      <c r="N468" s="3"/>
      <c r="O468" s="3"/>
      <c r="P468" s="3"/>
      <c r="Q468" s="3"/>
      <c r="R468" s="3"/>
      <c r="S468" s="3"/>
      <c r="T468" s="3" t="s">
        <v>276</v>
      </c>
      <c r="U468" s="3"/>
      <c r="V468" s="3" t="s">
        <v>276</v>
      </c>
      <c r="W468" s="3" t="s">
        <v>987</v>
      </c>
      <c r="X468" s="3" t="s">
        <v>1074</v>
      </c>
      <c r="Y468" s="3" t="s">
        <v>2004</v>
      </c>
      <c r="Z468" s="3" t="s">
        <v>2005</v>
      </c>
      <c r="AA468" s="78"/>
      <c r="AB468" s="78"/>
      <c r="AC468" s="79"/>
      <c r="AD468" s="80">
        <v>0.55091039064493097</v>
      </c>
      <c r="AE468" s="80">
        <v>-5.885697663501821</v>
      </c>
      <c r="AF468" s="80">
        <v>-5.3347872728568904</v>
      </c>
      <c r="AG468" s="81" t="s">
        <v>2868</v>
      </c>
      <c r="AH468" s="81" t="s">
        <v>2870</v>
      </c>
    </row>
    <row r="469" spans="1:34" x14ac:dyDescent="0.2">
      <c r="A469" s="3" t="s">
        <v>183</v>
      </c>
      <c r="B469" s="3" t="s">
        <v>2006</v>
      </c>
      <c r="C469" s="3" t="s">
        <v>99</v>
      </c>
      <c r="D469" s="3" t="s">
        <v>210</v>
      </c>
      <c r="E469" s="3" t="s">
        <v>63</v>
      </c>
      <c r="F469" s="3" t="s">
        <v>411</v>
      </c>
      <c r="G469" s="3" t="s">
        <v>392</v>
      </c>
      <c r="H469" s="3" t="s">
        <v>2941</v>
      </c>
      <c r="I469" s="3" t="s">
        <v>36</v>
      </c>
      <c r="J469" s="3"/>
      <c r="K469" s="3" t="s">
        <v>960</v>
      </c>
      <c r="L469" s="76"/>
      <c r="M469" s="77"/>
      <c r="N469" s="3"/>
      <c r="O469" s="3"/>
      <c r="P469" s="3"/>
      <c r="Q469" s="3"/>
      <c r="R469" s="3"/>
      <c r="S469" s="3"/>
      <c r="T469" s="3" t="s">
        <v>353</v>
      </c>
      <c r="U469" s="3"/>
      <c r="V469" s="3" t="s">
        <v>353</v>
      </c>
      <c r="W469" s="3" t="s">
        <v>987</v>
      </c>
      <c r="X469" s="3" t="s">
        <v>1074</v>
      </c>
      <c r="Y469" s="3" t="s">
        <v>2007</v>
      </c>
      <c r="Z469" s="3" t="s">
        <v>28</v>
      </c>
      <c r="AA469" s="78"/>
      <c r="AB469" s="78"/>
      <c r="AC469" s="79"/>
      <c r="AD469" s="89">
        <v>6.8931575135788297</v>
      </c>
      <c r="AE469" s="89">
        <v>-7.9548615365868995</v>
      </c>
      <c r="AF469" s="89">
        <v>-1.0617040230080701</v>
      </c>
      <c r="AG469" s="90" t="s">
        <v>2868</v>
      </c>
      <c r="AH469" s="81" t="s">
        <v>2870</v>
      </c>
    </row>
    <row r="470" spans="1:34" x14ac:dyDescent="0.2">
      <c r="A470" s="3" t="s">
        <v>183</v>
      </c>
      <c r="B470" s="3" t="s">
        <v>2008</v>
      </c>
      <c r="C470" s="3" t="s">
        <v>2010</v>
      </c>
      <c r="D470" s="3" t="s">
        <v>756</v>
      </c>
      <c r="E470" s="3" t="s">
        <v>757</v>
      </c>
      <c r="F470" s="3" t="s">
        <v>395</v>
      </c>
      <c r="G470" s="3" t="s">
        <v>396</v>
      </c>
      <c r="H470" s="4">
        <v>10413423</v>
      </c>
      <c r="I470" s="3" t="s">
        <v>36</v>
      </c>
      <c r="J470" s="3"/>
      <c r="K470" s="3" t="s">
        <v>960</v>
      </c>
      <c r="L470" s="76"/>
      <c r="M470" s="77"/>
      <c r="N470" s="3"/>
      <c r="O470" s="3"/>
      <c r="P470" s="3"/>
      <c r="Q470" s="3"/>
      <c r="R470" s="3"/>
      <c r="S470" s="3"/>
      <c r="T470" s="3" t="s">
        <v>351</v>
      </c>
      <c r="U470" s="3"/>
      <c r="V470" s="3" t="s">
        <v>351</v>
      </c>
      <c r="W470" s="3" t="s">
        <v>1119</v>
      </c>
      <c r="X470" s="3" t="s">
        <v>1020</v>
      </c>
      <c r="Y470" s="3" t="s">
        <v>2009</v>
      </c>
      <c r="Z470" s="3" t="s">
        <v>99</v>
      </c>
      <c r="AA470" s="80">
        <v>8.8923213283466396</v>
      </c>
      <c r="AB470" s="80">
        <v>0.16196017199543</v>
      </c>
      <c r="AC470" s="80">
        <v>9.0542815003420696</v>
      </c>
      <c r="AD470" s="79"/>
      <c r="AE470" s="79"/>
      <c r="AF470" s="79"/>
      <c r="AG470" s="81" t="s">
        <v>2865</v>
      </c>
      <c r="AH470" s="81" t="s">
        <v>2868</v>
      </c>
    </row>
    <row r="471" spans="1:34" x14ac:dyDescent="0.2">
      <c r="A471" s="3" t="s">
        <v>183</v>
      </c>
      <c r="B471" s="3" t="s">
        <v>2012</v>
      </c>
      <c r="C471" s="3" t="s">
        <v>2912</v>
      </c>
      <c r="D471" s="3" t="s">
        <v>2011</v>
      </c>
      <c r="E471" s="3" t="s">
        <v>63</v>
      </c>
      <c r="F471" s="3" t="s">
        <v>391</v>
      </c>
      <c r="G471" s="3" t="s">
        <v>408</v>
      </c>
      <c r="H471" s="3" t="s">
        <v>2941</v>
      </c>
      <c r="I471" s="3" t="s">
        <v>36</v>
      </c>
      <c r="J471" s="3"/>
      <c r="K471" s="3" t="s">
        <v>960</v>
      </c>
      <c r="L471" s="76"/>
      <c r="M471" s="77"/>
      <c r="N471" s="3"/>
      <c r="O471" s="3"/>
      <c r="P471" s="3"/>
      <c r="Q471" s="3"/>
      <c r="R471" s="3"/>
      <c r="S471" s="3"/>
      <c r="T471" s="3"/>
      <c r="U471" s="3" t="s">
        <v>276</v>
      </c>
      <c r="V471" s="3" t="s">
        <v>276</v>
      </c>
      <c r="W471" s="3" t="s">
        <v>992</v>
      </c>
      <c r="X471" s="3" t="s">
        <v>1020</v>
      </c>
      <c r="Y471" s="3" t="s">
        <v>2013</v>
      </c>
      <c r="Z471" s="3" t="s">
        <v>974</v>
      </c>
      <c r="AA471" s="80">
        <v>9.3886855961180196</v>
      </c>
      <c r="AB471" s="80">
        <v>-0.33440409577595198</v>
      </c>
      <c r="AC471" s="80">
        <v>9.0542815003420696</v>
      </c>
      <c r="AD471" s="79"/>
      <c r="AE471" s="79"/>
      <c r="AF471" s="79"/>
      <c r="AG471" s="81" t="s">
        <v>2865</v>
      </c>
      <c r="AH471" s="81" t="s">
        <v>2868</v>
      </c>
    </row>
    <row r="472" spans="1:34" x14ac:dyDescent="0.2">
      <c r="A472" s="3" t="s">
        <v>183</v>
      </c>
      <c r="B472" s="3" t="s">
        <v>2014</v>
      </c>
      <c r="C472" s="3" t="s">
        <v>2016</v>
      </c>
      <c r="D472" s="3" t="s">
        <v>758</v>
      </c>
      <c r="E472" s="3" t="s">
        <v>759</v>
      </c>
      <c r="F472" s="3" t="s">
        <v>951</v>
      </c>
      <c r="G472" s="3" t="s">
        <v>402</v>
      </c>
      <c r="H472" s="3" t="s">
        <v>760</v>
      </c>
      <c r="I472" s="3" t="s">
        <v>36</v>
      </c>
      <c r="J472" s="3"/>
      <c r="K472" s="3" t="s">
        <v>960</v>
      </c>
      <c r="L472" s="76">
        <v>13</v>
      </c>
      <c r="M472" s="85" t="s">
        <v>2999</v>
      </c>
      <c r="N472" s="3">
        <v>22102614</v>
      </c>
      <c r="O472" s="82">
        <v>0.21199999999999999</v>
      </c>
      <c r="P472" s="83"/>
      <c r="Q472" s="83">
        <v>2530000</v>
      </c>
      <c r="R472" s="83">
        <v>65.88</v>
      </c>
      <c r="S472" s="82">
        <v>1</v>
      </c>
      <c r="T472" s="3" t="s">
        <v>351</v>
      </c>
      <c r="U472" s="3"/>
      <c r="V472" s="3" t="s">
        <v>351</v>
      </c>
      <c r="W472" s="3" t="s">
        <v>1280</v>
      </c>
      <c r="X472" s="3" t="s">
        <v>963</v>
      </c>
      <c r="Y472" s="3" t="s">
        <v>2015</v>
      </c>
      <c r="Z472" s="3" t="s">
        <v>99</v>
      </c>
      <c r="AA472" s="78"/>
      <c r="AB472" s="78"/>
      <c r="AC472" s="79"/>
      <c r="AD472" s="80">
        <v>-1.00796651600031</v>
      </c>
      <c r="AE472" s="80">
        <v>-18.564079755209089</v>
      </c>
      <c r="AF472" s="80">
        <v>-19.572046271209398</v>
      </c>
      <c r="AG472" s="81" t="s">
        <v>2868</v>
      </c>
      <c r="AH472" s="81" t="s">
        <v>2870</v>
      </c>
    </row>
    <row r="473" spans="1:34" x14ac:dyDescent="0.2">
      <c r="A473" s="3" t="s">
        <v>183</v>
      </c>
      <c r="B473" s="3" t="s">
        <v>2017</v>
      </c>
      <c r="C473" s="3" t="s">
        <v>2019</v>
      </c>
      <c r="D473" s="3" t="s">
        <v>761</v>
      </c>
      <c r="E473" s="3" t="s">
        <v>762</v>
      </c>
      <c r="F473" s="3" t="s">
        <v>401</v>
      </c>
      <c r="G473" s="3" t="s">
        <v>408</v>
      </c>
      <c r="H473" s="4">
        <v>19669161</v>
      </c>
      <c r="I473" s="3" t="s">
        <v>36</v>
      </c>
      <c r="J473" s="3"/>
      <c r="K473" s="3" t="s">
        <v>960</v>
      </c>
      <c r="L473" s="76"/>
      <c r="M473" s="77"/>
      <c r="N473" s="3"/>
      <c r="O473" s="82">
        <v>0.1</v>
      </c>
      <c r="P473" s="83">
        <v>1.65</v>
      </c>
      <c r="Q473" s="83">
        <v>0.9</v>
      </c>
      <c r="R473" s="83"/>
      <c r="S473" s="82">
        <v>0.14199999999999999</v>
      </c>
      <c r="T473" s="3" t="s">
        <v>400</v>
      </c>
      <c r="U473" s="3"/>
      <c r="V473" s="3" t="s">
        <v>400</v>
      </c>
      <c r="W473" s="3" t="s">
        <v>971</v>
      </c>
      <c r="X473" s="3" t="s">
        <v>963</v>
      </c>
      <c r="Y473" s="3" t="s">
        <v>2018</v>
      </c>
      <c r="Z473" s="3" t="s">
        <v>974</v>
      </c>
      <c r="AA473" s="78"/>
      <c r="AB473" s="78"/>
      <c r="AC473" s="79"/>
      <c r="AD473" s="80">
        <v>-2.0120400120611301</v>
      </c>
      <c r="AE473" s="80">
        <v>3.4643272650048305</v>
      </c>
      <c r="AF473" s="80">
        <v>1.4522872529437001</v>
      </c>
      <c r="AG473" s="81" t="s">
        <v>2868</v>
      </c>
      <c r="AH473" s="81" t="s">
        <v>2868</v>
      </c>
    </row>
    <row r="474" spans="1:34" x14ac:dyDescent="0.2">
      <c r="A474" s="3" t="s">
        <v>183</v>
      </c>
      <c r="B474" s="3" t="s">
        <v>2022</v>
      </c>
      <c r="C474" s="3" t="s">
        <v>2024</v>
      </c>
      <c r="D474" s="3" t="s">
        <v>2020</v>
      </c>
      <c r="E474" s="3" t="s">
        <v>2021</v>
      </c>
      <c r="F474" s="3" t="s">
        <v>401</v>
      </c>
      <c r="G474" s="3" t="s">
        <v>392</v>
      </c>
      <c r="H474" s="3" t="s">
        <v>2941</v>
      </c>
      <c r="I474" s="3" t="s">
        <v>36</v>
      </c>
      <c r="J474" s="3"/>
      <c r="K474" s="3" t="s">
        <v>960</v>
      </c>
      <c r="L474" s="76"/>
      <c r="M474" s="77"/>
      <c r="N474" s="3"/>
      <c r="O474" s="3"/>
      <c r="P474" s="3"/>
      <c r="Q474" s="3"/>
      <c r="R474" s="3"/>
      <c r="S474" s="3"/>
      <c r="T474" s="3"/>
      <c r="U474" s="3" t="s">
        <v>400</v>
      </c>
      <c r="V474" s="3" t="s">
        <v>400</v>
      </c>
      <c r="W474" s="3" t="s">
        <v>971</v>
      </c>
      <c r="X474" s="3" t="s">
        <v>963</v>
      </c>
      <c r="Y474" s="3" t="s">
        <v>2023</v>
      </c>
      <c r="Z474" s="3" t="s">
        <v>974</v>
      </c>
      <c r="AA474" s="78"/>
      <c r="AB474" s="78"/>
      <c r="AC474" s="79"/>
      <c r="AD474" s="80">
        <v>4.8371113808729698</v>
      </c>
      <c r="AE474" s="80">
        <v>-8.1820272361954594</v>
      </c>
      <c r="AF474" s="80">
        <v>-3.34491585532249</v>
      </c>
      <c r="AG474" s="81" t="s">
        <v>2868</v>
      </c>
      <c r="AH474" s="81" t="s">
        <v>2870</v>
      </c>
    </row>
    <row r="475" spans="1:34" x14ac:dyDescent="0.2">
      <c r="A475" s="3" t="s">
        <v>183</v>
      </c>
      <c r="B475" s="3" t="s">
        <v>2025</v>
      </c>
      <c r="C475" s="3" t="s">
        <v>2027</v>
      </c>
      <c r="D475" s="3" t="s">
        <v>763</v>
      </c>
      <c r="E475" s="3" t="s">
        <v>764</v>
      </c>
      <c r="F475" s="3" t="s">
        <v>401</v>
      </c>
      <c r="G475" s="3" t="s">
        <v>408</v>
      </c>
      <c r="H475" s="4">
        <v>11920458</v>
      </c>
      <c r="I475" s="3" t="s">
        <v>36</v>
      </c>
      <c r="J475" s="3"/>
      <c r="K475" s="3" t="s">
        <v>960</v>
      </c>
      <c r="L475" s="76"/>
      <c r="M475" s="77"/>
      <c r="N475" s="3"/>
      <c r="O475" s="3"/>
      <c r="P475" s="3"/>
      <c r="Q475" s="3"/>
      <c r="R475" s="3"/>
      <c r="S475" s="3"/>
      <c r="T475" s="3" t="s">
        <v>400</v>
      </c>
      <c r="U475" s="3"/>
      <c r="V475" s="3" t="s">
        <v>400</v>
      </c>
      <c r="W475" s="3" t="s">
        <v>971</v>
      </c>
      <c r="X475" s="3" t="s">
        <v>963</v>
      </c>
      <c r="Y475" s="3" t="s">
        <v>2026</v>
      </c>
      <c r="Z475" s="3" t="s">
        <v>965</v>
      </c>
      <c r="AA475" s="78"/>
      <c r="AB475" s="78"/>
      <c r="AC475" s="79"/>
      <c r="AD475" s="80">
        <v>1.9289395843230299</v>
      </c>
      <c r="AE475" s="80">
        <v>-0.47665233137932983</v>
      </c>
      <c r="AF475" s="80">
        <v>1.4522872529437001</v>
      </c>
      <c r="AG475" s="81" t="s">
        <v>2868</v>
      </c>
      <c r="AH475" s="81" t="s">
        <v>2870</v>
      </c>
    </row>
    <row r="476" spans="1:34" x14ac:dyDescent="0.2">
      <c r="A476" s="3" t="s">
        <v>183</v>
      </c>
      <c r="B476" s="3" t="s">
        <v>2028</v>
      </c>
      <c r="C476" s="3" t="s">
        <v>2030</v>
      </c>
      <c r="D476" s="3" t="s">
        <v>765</v>
      </c>
      <c r="E476" s="3" t="s">
        <v>766</v>
      </c>
      <c r="F476" s="3" t="s">
        <v>432</v>
      </c>
      <c r="G476" s="3" t="s">
        <v>396</v>
      </c>
      <c r="H476" s="3" t="s">
        <v>767</v>
      </c>
      <c r="I476" s="3" t="s">
        <v>36</v>
      </c>
      <c r="J476" s="3"/>
      <c r="K476" s="3" t="s">
        <v>960</v>
      </c>
      <c r="L476" s="76"/>
      <c r="M476" s="77"/>
      <c r="N476" s="3"/>
      <c r="O476" s="3"/>
      <c r="P476" s="3"/>
      <c r="Q476" s="3"/>
      <c r="R476" s="3"/>
      <c r="S476" s="3"/>
      <c r="T476" s="3" t="s">
        <v>351</v>
      </c>
      <c r="U476" s="3"/>
      <c r="V476" s="3" t="s">
        <v>351</v>
      </c>
      <c r="W476" s="3" t="s">
        <v>1113</v>
      </c>
      <c r="X476" s="3" t="s">
        <v>963</v>
      </c>
      <c r="Y476" s="3" t="s">
        <v>2029</v>
      </c>
      <c r="Z476" s="3" t="s">
        <v>965</v>
      </c>
      <c r="AA476" s="78"/>
      <c r="AB476" s="78"/>
      <c r="AC476" s="79"/>
      <c r="AD476" s="80">
        <v>1.36332323262886</v>
      </c>
      <c r="AE476" s="80">
        <v>8.8964020314840075E-2</v>
      </c>
      <c r="AF476" s="80">
        <v>1.4522872529437001</v>
      </c>
      <c r="AG476" s="81" t="s">
        <v>2868</v>
      </c>
      <c r="AH476" s="81" t="s">
        <v>2868</v>
      </c>
    </row>
    <row r="477" spans="1:34" x14ac:dyDescent="0.2">
      <c r="A477" s="3" t="s">
        <v>183</v>
      </c>
      <c r="B477" s="3" t="s">
        <v>2031</v>
      </c>
      <c r="C477" s="3" t="s">
        <v>2033</v>
      </c>
      <c r="D477" s="3" t="s">
        <v>768</v>
      </c>
      <c r="E477" s="3" t="s">
        <v>769</v>
      </c>
      <c r="F477" s="3" t="s">
        <v>401</v>
      </c>
      <c r="G477" s="3" t="s">
        <v>392</v>
      </c>
      <c r="H477" s="4">
        <v>18561205</v>
      </c>
      <c r="I477" s="3" t="s">
        <v>36</v>
      </c>
      <c r="J477" s="3"/>
      <c r="K477" s="3" t="s">
        <v>960</v>
      </c>
      <c r="L477" s="76"/>
      <c r="M477" s="77"/>
      <c r="N477" s="3"/>
      <c r="O477" s="3"/>
      <c r="P477" s="3"/>
      <c r="Q477" s="3"/>
      <c r="R477" s="3"/>
      <c r="S477" s="3"/>
      <c r="T477" s="3" t="s">
        <v>400</v>
      </c>
      <c r="U477" s="3"/>
      <c r="V477" s="3" t="s">
        <v>400</v>
      </c>
      <c r="W477" s="3" t="s">
        <v>971</v>
      </c>
      <c r="X477" s="3" t="s">
        <v>963</v>
      </c>
      <c r="Y477" s="3" t="s">
        <v>2032</v>
      </c>
      <c r="Z477" s="3" t="s">
        <v>28</v>
      </c>
      <c r="AA477" s="78"/>
      <c r="AB477" s="78"/>
      <c r="AC477" s="79"/>
      <c r="AD477" s="80">
        <v>-3.8815829695217201</v>
      </c>
      <c r="AE477" s="80">
        <v>-10.666067723963881</v>
      </c>
      <c r="AF477" s="80">
        <v>-14.5476506934856</v>
      </c>
      <c r="AG477" s="81" t="s">
        <v>2868</v>
      </c>
      <c r="AH477" s="81" t="s">
        <v>2870</v>
      </c>
    </row>
    <row r="478" spans="1:34" x14ac:dyDescent="0.2">
      <c r="A478" s="3" t="s">
        <v>183</v>
      </c>
      <c r="B478" s="3" t="s">
        <v>2036</v>
      </c>
      <c r="C478" s="3" t="s">
        <v>2038</v>
      </c>
      <c r="D478" s="3" t="s">
        <v>2034</v>
      </c>
      <c r="E478" s="3" t="s">
        <v>2035</v>
      </c>
      <c r="F478" s="3" t="s">
        <v>401</v>
      </c>
      <c r="G478" s="3" t="s">
        <v>392</v>
      </c>
      <c r="H478" s="3" t="s">
        <v>2941</v>
      </c>
      <c r="I478" s="3" t="s">
        <v>35</v>
      </c>
      <c r="J478" s="3" t="s">
        <v>3327</v>
      </c>
      <c r="K478" s="3" t="s">
        <v>1061</v>
      </c>
      <c r="L478" s="76"/>
      <c r="M478" s="77"/>
      <c r="N478" s="3"/>
      <c r="O478" s="3"/>
      <c r="P478" s="3"/>
      <c r="Q478" s="3"/>
      <c r="R478" s="3"/>
      <c r="S478" s="3"/>
      <c r="T478" s="3"/>
      <c r="U478" s="3" t="s">
        <v>400</v>
      </c>
      <c r="V478" s="3" t="s">
        <v>400</v>
      </c>
      <c r="W478" s="3" t="s">
        <v>971</v>
      </c>
      <c r="X478" s="3" t="s">
        <v>963</v>
      </c>
      <c r="Y478" s="3" t="s">
        <v>2037</v>
      </c>
      <c r="Z478" s="3" t="s">
        <v>974</v>
      </c>
      <c r="AA478" s="78"/>
      <c r="AB478" s="78"/>
      <c r="AC478" s="79"/>
      <c r="AD478" s="80">
        <v>-1.10998028392096</v>
      </c>
      <c r="AE478" s="80">
        <v>0.74413045098166797</v>
      </c>
      <c r="AF478" s="80">
        <v>-0.36584983293929202</v>
      </c>
      <c r="AG478" s="81" t="s">
        <v>2868</v>
      </c>
      <c r="AH478" s="81" t="s">
        <v>2868</v>
      </c>
    </row>
    <row r="479" spans="1:34" x14ac:dyDescent="0.2">
      <c r="A479" s="3" t="s">
        <v>183</v>
      </c>
      <c r="B479" s="3" t="s">
        <v>2039</v>
      </c>
      <c r="C479" s="3" t="s">
        <v>2041</v>
      </c>
      <c r="D479" s="3" t="s">
        <v>770</v>
      </c>
      <c r="E479" s="3" t="s">
        <v>771</v>
      </c>
      <c r="F479" s="3" t="s">
        <v>401</v>
      </c>
      <c r="G479" s="3" t="s">
        <v>396</v>
      </c>
      <c r="H479" s="3" t="s">
        <v>3042</v>
      </c>
      <c r="I479" s="3" t="s">
        <v>36</v>
      </c>
      <c r="J479" s="3"/>
      <c r="K479" s="3" t="s">
        <v>960</v>
      </c>
      <c r="L479" s="84">
        <v>3</v>
      </c>
      <c r="M479" s="85" t="s">
        <v>2999</v>
      </c>
      <c r="N479" s="3">
        <v>22102614</v>
      </c>
      <c r="O479" s="82">
        <v>0.9</v>
      </c>
      <c r="P479" s="83">
        <v>6.52</v>
      </c>
      <c r="Q479" s="83">
        <v>1.68</v>
      </c>
      <c r="R479" s="83">
        <v>217.02</v>
      </c>
      <c r="S479" s="82">
        <v>1</v>
      </c>
      <c r="T479" s="3" t="s">
        <v>351</v>
      </c>
      <c r="U479" s="3"/>
      <c r="V479" s="3" t="s">
        <v>351</v>
      </c>
      <c r="W479" s="3" t="s">
        <v>971</v>
      </c>
      <c r="X479" s="3" t="s">
        <v>963</v>
      </c>
      <c r="Y479" s="3" t="s">
        <v>2040</v>
      </c>
      <c r="Z479" s="3" t="s">
        <v>965</v>
      </c>
      <c r="AA479" s="78"/>
      <c r="AB479" s="78"/>
      <c r="AC479" s="79"/>
      <c r="AD479" s="80">
        <v>1.6274088659388899</v>
      </c>
      <c r="AE479" s="80">
        <v>0.44601987822974998</v>
      </c>
      <c r="AF479" s="80">
        <v>2.0734287441686399</v>
      </c>
      <c r="AG479" s="81" t="s">
        <v>2868</v>
      </c>
      <c r="AH479" s="81" t="s">
        <v>2868</v>
      </c>
    </row>
    <row r="480" spans="1:34" x14ac:dyDescent="0.2">
      <c r="A480" s="3" t="s">
        <v>183</v>
      </c>
      <c r="B480" s="3" t="s">
        <v>2042</v>
      </c>
      <c r="C480" s="3" t="s">
        <v>2044</v>
      </c>
      <c r="D480" s="3" t="s">
        <v>772</v>
      </c>
      <c r="E480" s="3" t="s">
        <v>773</v>
      </c>
      <c r="F480" s="3" t="s">
        <v>401</v>
      </c>
      <c r="G480" s="3" t="s">
        <v>408</v>
      </c>
      <c r="H480" s="4">
        <v>8613431</v>
      </c>
      <c r="I480" s="3" t="s">
        <v>36</v>
      </c>
      <c r="J480" s="3"/>
      <c r="K480" s="3" t="s">
        <v>960</v>
      </c>
      <c r="L480" s="76"/>
      <c r="M480" s="77"/>
      <c r="N480" s="3"/>
      <c r="O480" s="3"/>
      <c r="P480" s="3"/>
      <c r="Q480" s="3"/>
      <c r="R480" s="3"/>
      <c r="S480" s="3"/>
      <c r="T480" s="3" t="s">
        <v>400</v>
      </c>
      <c r="U480" s="3"/>
      <c r="V480" s="3" t="s">
        <v>400</v>
      </c>
      <c r="W480" s="3" t="s">
        <v>971</v>
      </c>
      <c r="X480" s="3" t="s">
        <v>963</v>
      </c>
      <c r="Y480" s="3" t="s">
        <v>2043</v>
      </c>
      <c r="Z480" s="3" t="s">
        <v>974</v>
      </c>
      <c r="AA480" s="78"/>
      <c r="AB480" s="78"/>
      <c r="AC480" s="79"/>
      <c r="AD480" s="80">
        <v>-5.2808338016106404</v>
      </c>
      <c r="AE480" s="80">
        <v>0.95645994770627052</v>
      </c>
      <c r="AF480" s="80">
        <v>-4.3243738539043699</v>
      </c>
      <c r="AG480" s="81" t="s">
        <v>2868</v>
      </c>
      <c r="AH480" s="81" t="s">
        <v>2868</v>
      </c>
    </row>
    <row r="481" spans="1:34" x14ac:dyDescent="0.2">
      <c r="A481" s="3" t="s">
        <v>183</v>
      </c>
      <c r="B481" s="3" t="s">
        <v>2045</v>
      </c>
      <c r="C481" s="3" t="s">
        <v>2047</v>
      </c>
      <c r="D481" s="3" t="s">
        <v>774</v>
      </c>
      <c r="E481" s="3" t="s">
        <v>775</v>
      </c>
      <c r="F481" s="3" t="s">
        <v>401</v>
      </c>
      <c r="G481" s="3" t="s">
        <v>408</v>
      </c>
      <c r="H481" s="4">
        <v>16395668</v>
      </c>
      <c r="I481" s="3" t="s">
        <v>36</v>
      </c>
      <c r="J481" s="3"/>
      <c r="K481" s="3" t="s">
        <v>960</v>
      </c>
      <c r="L481" s="76"/>
      <c r="M481" s="77"/>
      <c r="N481" s="3"/>
      <c r="O481" s="3"/>
      <c r="P481" s="3"/>
      <c r="Q481" s="3"/>
      <c r="R481" s="3"/>
      <c r="S481" s="3"/>
      <c r="T481" s="3" t="s">
        <v>400</v>
      </c>
      <c r="U481" s="3"/>
      <c r="V481" s="3" t="s">
        <v>400</v>
      </c>
      <c r="W481" s="3" t="s">
        <v>971</v>
      </c>
      <c r="X481" s="3" t="s">
        <v>963</v>
      </c>
      <c r="Y481" s="3" t="s">
        <v>2046</v>
      </c>
      <c r="Z481" s="3" t="s">
        <v>969</v>
      </c>
      <c r="AA481" s="78"/>
      <c r="AB481" s="78"/>
      <c r="AC481" s="79"/>
      <c r="AD481" s="80">
        <v>-5.7671720560344601</v>
      </c>
      <c r="AE481" s="80">
        <v>-1.0089739629099999</v>
      </c>
      <c r="AF481" s="80">
        <v>-6.77614601894446</v>
      </c>
      <c r="AG481" s="81" t="s">
        <v>2868</v>
      </c>
      <c r="AH481" s="81" t="s">
        <v>2870</v>
      </c>
    </row>
    <row r="482" spans="1:34" x14ac:dyDescent="0.2">
      <c r="A482" s="3" t="s">
        <v>183</v>
      </c>
      <c r="B482" s="3" t="s">
        <v>2048</v>
      </c>
      <c r="C482" s="3" t="s">
        <v>2050</v>
      </c>
      <c r="D482" s="3" t="s">
        <v>776</v>
      </c>
      <c r="E482" s="3" t="s">
        <v>777</v>
      </c>
      <c r="F482" s="3" t="s">
        <v>401</v>
      </c>
      <c r="G482" s="3" t="s">
        <v>3043</v>
      </c>
      <c r="H482" s="4" t="s">
        <v>3044</v>
      </c>
      <c r="I482" s="3" t="s">
        <v>36</v>
      </c>
      <c r="J482" s="3"/>
      <c r="K482" s="3" t="s">
        <v>960</v>
      </c>
      <c r="L482" s="84">
        <v>4.1999999999999993</v>
      </c>
      <c r="M482" s="85" t="s">
        <v>2999</v>
      </c>
      <c r="N482" s="3">
        <v>30504929</v>
      </c>
      <c r="O482" s="82">
        <v>0.1</v>
      </c>
      <c r="P482" s="83">
        <v>242000000000</v>
      </c>
      <c r="Q482" s="83">
        <v>4.1399999999999997</v>
      </c>
      <c r="R482" s="83"/>
      <c r="S482" s="82">
        <v>1</v>
      </c>
      <c r="T482" s="3" t="s">
        <v>351</v>
      </c>
      <c r="U482" s="3"/>
      <c r="V482" s="3" t="s">
        <v>351</v>
      </c>
      <c r="W482" s="3" t="s">
        <v>971</v>
      </c>
      <c r="X482" s="3" t="s">
        <v>963</v>
      </c>
      <c r="Y482" s="3" t="s">
        <v>2049</v>
      </c>
      <c r="Z482" s="3" t="s">
        <v>969</v>
      </c>
      <c r="AA482" s="78"/>
      <c r="AB482" s="78"/>
      <c r="AC482" s="79"/>
      <c r="AD482" s="80">
        <v>3.1328405220992499</v>
      </c>
      <c r="AE482" s="80">
        <v>-7.0064170597981796</v>
      </c>
      <c r="AF482" s="80">
        <v>-3.8735765376989302</v>
      </c>
      <c r="AG482" s="81" t="s">
        <v>2868</v>
      </c>
      <c r="AH482" s="81" t="s">
        <v>2870</v>
      </c>
    </row>
    <row r="483" spans="1:34" x14ac:dyDescent="0.2">
      <c r="A483" s="3" t="s">
        <v>183</v>
      </c>
      <c r="B483" s="3" t="s">
        <v>2051</v>
      </c>
      <c r="C483" s="3" t="s">
        <v>2053</v>
      </c>
      <c r="D483" s="3" t="s">
        <v>778</v>
      </c>
      <c r="E483" s="3" t="s">
        <v>779</v>
      </c>
      <c r="F483" s="3" t="s">
        <v>401</v>
      </c>
      <c r="G483" s="3" t="s">
        <v>402</v>
      </c>
      <c r="H483" s="4">
        <v>18561205</v>
      </c>
      <c r="I483" s="3" t="s">
        <v>36</v>
      </c>
      <c r="J483" s="3"/>
      <c r="K483" s="3" t="s">
        <v>960</v>
      </c>
      <c r="L483" s="76"/>
      <c r="M483" s="77"/>
      <c r="N483" s="3"/>
      <c r="O483" s="3"/>
      <c r="P483" s="3"/>
      <c r="Q483" s="3"/>
      <c r="R483" s="3"/>
      <c r="S483" s="3"/>
      <c r="T483" s="3" t="s">
        <v>400</v>
      </c>
      <c r="U483" s="3"/>
      <c r="V483" s="3" t="s">
        <v>400</v>
      </c>
      <c r="W483" s="3" t="s">
        <v>971</v>
      </c>
      <c r="X483" s="3" t="s">
        <v>963</v>
      </c>
      <c r="Y483" s="3" t="s">
        <v>2052</v>
      </c>
      <c r="Z483" s="3" t="s">
        <v>974</v>
      </c>
      <c r="AA483" s="78"/>
      <c r="AB483" s="78"/>
      <c r="AC483" s="79"/>
      <c r="AD483" s="80">
        <v>3.0212032619428801</v>
      </c>
      <c r="AE483" s="80">
        <v>-1.1359098434894301</v>
      </c>
      <c r="AF483" s="80">
        <v>1.88529341845345</v>
      </c>
      <c r="AG483" s="81" t="s">
        <v>2868</v>
      </c>
      <c r="AH483" s="81" t="s">
        <v>2870</v>
      </c>
    </row>
    <row r="484" spans="1:34" x14ac:dyDescent="0.2">
      <c r="A484" s="3" t="s">
        <v>183</v>
      </c>
      <c r="B484" s="3" t="s">
        <v>2054</v>
      </c>
      <c r="C484" s="3" t="s">
        <v>2056</v>
      </c>
      <c r="D484" s="3" t="s">
        <v>780</v>
      </c>
      <c r="E484" s="3" t="s">
        <v>372</v>
      </c>
      <c r="F484" s="3" t="s">
        <v>401</v>
      </c>
      <c r="G484" s="3" t="s">
        <v>498</v>
      </c>
      <c r="H484" s="3" t="s">
        <v>781</v>
      </c>
      <c r="I484" s="3" t="s">
        <v>35</v>
      </c>
      <c r="J484" s="3" t="s">
        <v>3007</v>
      </c>
      <c r="K484" s="3" t="s">
        <v>1612</v>
      </c>
      <c r="L484" s="76"/>
      <c r="M484" s="77"/>
      <c r="N484" s="3"/>
      <c r="O484" s="3"/>
      <c r="P484" s="3"/>
      <c r="Q484" s="3"/>
      <c r="R484" s="3"/>
      <c r="S484" s="3"/>
      <c r="T484" s="3" t="s">
        <v>351</v>
      </c>
      <c r="U484" s="3"/>
      <c r="V484" s="3" t="s">
        <v>351</v>
      </c>
      <c r="W484" s="3" t="s">
        <v>971</v>
      </c>
      <c r="X484" s="3" t="s">
        <v>963</v>
      </c>
      <c r="Y484" s="3" t="s">
        <v>2055</v>
      </c>
      <c r="Z484" s="3" t="s">
        <v>965</v>
      </c>
      <c r="AA484" s="78"/>
      <c r="AB484" s="78"/>
      <c r="AC484" s="79"/>
      <c r="AD484" s="80">
        <v>9.3687617366210798</v>
      </c>
      <c r="AE484" s="80">
        <v>-7.7541515303600796</v>
      </c>
      <c r="AF484" s="80">
        <v>1.6146102062609999</v>
      </c>
      <c r="AG484" s="81" t="s">
        <v>2868</v>
      </c>
      <c r="AH484" s="81" t="s">
        <v>2869</v>
      </c>
    </row>
    <row r="485" spans="1:34" x14ac:dyDescent="0.2">
      <c r="A485" s="3" t="s">
        <v>183</v>
      </c>
      <c r="B485" s="3" t="s">
        <v>2059</v>
      </c>
      <c r="C485" s="3" t="s">
        <v>2061</v>
      </c>
      <c r="D485" s="3" t="s">
        <v>2057</v>
      </c>
      <c r="E485" s="3" t="s">
        <v>2058</v>
      </c>
      <c r="F485" s="3" t="s">
        <v>401</v>
      </c>
      <c r="G485" s="3" t="s">
        <v>392</v>
      </c>
      <c r="H485" s="3" t="s">
        <v>2941</v>
      </c>
      <c r="I485" s="3" t="s">
        <v>36</v>
      </c>
      <c r="J485" s="3"/>
      <c r="K485" s="3" t="s">
        <v>960</v>
      </c>
      <c r="L485" s="76"/>
      <c r="M485" s="77"/>
      <c r="N485" s="3"/>
      <c r="O485" s="82">
        <v>0.9</v>
      </c>
      <c r="P485" s="83">
        <v>0.1</v>
      </c>
      <c r="Q485" s="83"/>
      <c r="R485" s="83"/>
      <c r="S485" s="82">
        <v>0.47399999999999998</v>
      </c>
      <c r="T485" s="3"/>
      <c r="U485" s="3" t="s">
        <v>400</v>
      </c>
      <c r="V485" s="3" t="s">
        <v>400</v>
      </c>
      <c r="W485" s="3" t="s">
        <v>971</v>
      </c>
      <c r="X485" s="3" t="s">
        <v>963</v>
      </c>
      <c r="Y485" s="3" t="s">
        <v>2060</v>
      </c>
      <c r="Z485" s="3" t="s">
        <v>965</v>
      </c>
      <c r="AA485" s="78"/>
      <c r="AB485" s="78"/>
      <c r="AC485" s="79"/>
      <c r="AD485" s="80">
        <v>2.7909888699070899</v>
      </c>
      <c r="AE485" s="80">
        <v>-0.90569545145363994</v>
      </c>
      <c r="AF485" s="80">
        <v>1.88529341845345</v>
      </c>
      <c r="AG485" s="81" t="s">
        <v>2868</v>
      </c>
      <c r="AH485" s="81" t="s">
        <v>2870</v>
      </c>
    </row>
    <row r="486" spans="1:34" x14ac:dyDescent="0.2">
      <c r="A486" s="3" t="s">
        <v>183</v>
      </c>
      <c r="B486" s="3" t="s">
        <v>2062</v>
      </c>
      <c r="C486" s="3" t="s">
        <v>2064</v>
      </c>
      <c r="D486" s="3" t="s">
        <v>782</v>
      </c>
      <c r="E486" s="3" t="s">
        <v>783</v>
      </c>
      <c r="F486" s="3" t="s">
        <v>401</v>
      </c>
      <c r="G486" s="3" t="s">
        <v>396</v>
      </c>
      <c r="H486" s="4">
        <v>9718327</v>
      </c>
      <c r="I486" s="3" t="s">
        <v>36</v>
      </c>
      <c r="J486" s="3"/>
      <c r="K486" s="3" t="s">
        <v>960</v>
      </c>
      <c r="L486" s="76"/>
      <c r="M486" s="77"/>
      <c r="N486" s="3"/>
      <c r="O486" s="3"/>
      <c r="P486" s="3"/>
      <c r="Q486" s="3"/>
      <c r="R486" s="3"/>
      <c r="S486" s="3"/>
      <c r="T486" s="3" t="s">
        <v>400</v>
      </c>
      <c r="U486" s="3"/>
      <c r="V486" s="3" t="s">
        <v>400</v>
      </c>
      <c r="W486" s="3" t="s">
        <v>971</v>
      </c>
      <c r="X486" s="3" t="s">
        <v>963</v>
      </c>
      <c r="Y486" s="3" t="s">
        <v>2063</v>
      </c>
      <c r="Z486" s="3" t="s">
        <v>974</v>
      </c>
      <c r="AA486" s="78"/>
      <c r="AB486" s="78"/>
      <c r="AC486" s="79"/>
      <c r="AD486" s="80">
        <v>-0.66627604000118001</v>
      </c>
      <c r="AE486" s="80">
        <v>2.55156945845463</v>
      </c>
      <c r="AF486" s="80">
        <v>1.88529341845345</v>
      </c>
      <c r="AG486" s="81" t="s">
        <v>2868</v>
      </c>
      <c r="AH486" s="81" t="s">
        <v>2868</v>
      </c>
    </row>
    <row r="487" spans="1:34" x14ac:dyDescent="0.2">
      <c r="A487" s="3" t="s">
        <v>183</v>
      </c>
      <c r="B487" s="3" t="s">
        <v>2065</v>
      </c>
      <c r="C487" s="3" t="s">
        <v>2067</v>
      </c>
      <c r="D487" s="3" t="s">
        <v>784</v>
      </c>
      <c r="E487" s="3" t="s">
        <v>785</v>
      </c>
      <c r="F487" s="3" t="s">
        <v>401</v>
      </c>
      <c r="G487" s="3" t="s">
        <v>402</v>
      </c>
      <c r="H487" s="4">
        <v>18561205</v>
      </c>
      <c r="I487" s="3" t="s">
        <v>36</v>
      </c>
      <c r="J487" s="3"/>
      <c r="K487" s="3" t="s">
        <v>960</v>
      </c>
      <c r="L487" s="76"/>
      <c r="M487" s="77"/>
      <c r="N487" s="3"/>
      <c r="O487" s="3"/>
      <c r="P487" s="3"/>
      <c r="Q487" s="3"/>
      <c r="R487" s="3"/>
      <c r="S487" s="3"/>
      <c r="T487" s="3" t="s">
        <v>400</v>
      </c>
      <c r="U487" s="3"/>
      <c r="V487" s="3" t="s">
        <v>400</v>
      </c>
      <c r="W487" s="3" t="s">
        <v>971</v>
      </c>
      <c r="X487" s="3" t="s">
        <v>963</v>
      </c>
      <c r="Y487" s="3" t="s">
        <v>2066</v>
      </c>
      <c r="Z487" s="3" t="s">
        <v>974</v>
      </c>
      <c r="AA487" s="78"/>
      <c r="AB487" s="78"/>
      <c r="AC487" s="79"/>
      <c r="AD487" s="89">
        <v>1.73920564223777</v>
      </c>
      <c r="AE487" s="89">
        <v>0.14608777621568003</v>
      </c>
      <c r="AF487" s="89">
        <v>1.88529341845345</v>
      </c>
      <c r="AG487" s="90" t="s">
        <v>2868</v>
      </c>
      <c r="AH487" s="81" t="s">
        <v>2868</v>
      </c>
    </row>
    <row r="488" spans="1:34" x14ac:dyDescent="0.2">
      <c r="A488" s="3" t="s">
        <v>183</v>
      </c>
      <c r="B488" s="3" t="s">
        <v>2068</v>
      </c>
      <c r="C488" s="3" t="s">
        <v>2070</v>
      </c>
      <c r="D488" s="3" t="s">
        <v>786</v>
      </c>
      <c r="E488" s="3" t="s">
        <v>787</v>
      </c>
      <c r="F488" s="3" t="s">
        <v>401</v>
      </c>
      <c r="G488" s="3" t="s">
        <v>408</v>
      </c>
      <c r="H488" s="3">
        <v>20587412</v>
      </c>
      <c r="I488" s="3" t="s">
        <v>35</v>
      </c>
      <c r="J488" s="3" t="s">
        <v>37</v>
      </c>
      <c r="K488" s="3" t="s">
        <v>1612</v>
      </c>
      <c r="L488" s="76"/>
      <c r="M488" s="77"/>
      <c r="N488" s="3"/>
      <c r="O488" s="82">
        <v>0.64</v>
      </c>
      <c r="P488" s="83">
        <v>4.0599999999999996</v>
      </c>
      <c r="Q488" s="83">
        <v>3.45</v>
      </c>
      <c r="R488" s="83"/>
      <c r="S488" s="82">
        <v>0.96099999999999997</v>
      </c>
      <c r="T488" s="3" t="s">
        <v>110</v>
      </c>
      <c r="U488" s="3"/>
      <c r="V488" s="3" t="s">
        <v>110</v>
      </c>
      <c r="W488" s="3" t="s">
        <v>971</v>
      </c>
      <c r="X488" s="3" t="s">
        <v>963</v>
      </c>
      <c r="Y488" s="3" t="s">
        <v>2069</v>
      </c>
      <c r="Z488" s="3" t="s">
        <v>974</v>
      </c>
      <c r="AA488" s="78"/>
      <c r="AB488" s="78"/>
      <c r="AC488" s="79"/>
      <c r="AD488" s="89">
        <v>8.1380039986836206</v>
      </c>
      <c r="AE488" s="89">
        <v>-8.1820272361954682</v>
      </c>
      <c r="AF488" s="89">
        <v>-4.4023237511848202E-2</v>
      </c>
      <c r="AG488" s="90" t="s">
        <v>2868</v>
      </c>
      <c r="AH488" s="90" t="s">
        <v>2871</v>
      </c>
    </row>
    <row r="489" spans="1:34" x14ac:dyDescent="0.2">
      <c r="A489" s="3" t="s">
        <v>183</v>
      </c>
      <c r="B489" s="3" t="s">
        <v>2084</v>
      </c>
      <c r="C489" s="3" t="s">
        <v>2086</v>
      </c>
      <c r="D489" s="3" t="s">
        <v>2082</v>
      </c>
      <c r="E489" s="3" t="s">
        <v>2083</v>
      </c>
      <c r="F489" s="3" t="s">
        <v>401</v>
      </c>
      <c r="G489" s="3" t="s">
        <v>1956</v>
      </c>
      <c r="H489" s="3" t="s">
        <v>2941</v>
      </c>
      <c r="I489" s="3" t="s">
        <v>35</v>
      </c>
      <c r="J489" s="3" t="s">
        <v>3007</v>
      </c>
      <c r="K489" s="3" t="s">
        <v>981</v>
      </c>
      <c r="L489" s="76"/>
      <c r="M489" s="77"/>
      <c r="N489" s="3"/>
      <c r="O489" s="3"/>
      <c r="P489" s="3"/>
      <c r="Q489" s="3"/>
      <c r="R489" s="3"/>
      <c r="S489" s="3"/>
      <c r="T489" s="3"/>
      <c r="U489" s="3" t="s">
        <v>351</v>
      </c>
      <c r="V489" s="3" t="s">
        <v>351</v>
      </c>
      <c r="W489" s="3" t="s">
        <v>982</v>
      </c>
      <c r="X489" s="3" t="s">
        <v>984</v>
      </c>
      <c r="Y489" s="3" t="s">
        <v>2085</v>
      </c>
      <c r="Z489" s="3" t="s">
        <v>965</v>
      </c>
      <c r="AA489" s="80">
        <v>-4.6391389182273501</v>
      </c>
      <c r="AB489" s="80">
        <v>9.4232216627141394</v>
      </c>
      <c r="AC489" s="80">
        <v>4.7840827444867999</v>
      </c>
      <c r="AD489" s="79"/>
      <c r="AE489" s="79"/>
      <c r="AF489" s="79"/>
      <c r="AG489" s="78" t="s">
        <v>2863</v>
      </c>
      <c r="AH489" s="81" t="s">
        <v>2868</v>
      </c>
    </row>
    <row r="490" spans="1:34" x14ac:dyDescent="0.2">
      <c r="A490" s="3" t="s">
        <v>183</v>
      </c>
      <c r="B490" s="3" t="s">
        <v>2075</v>
      </c>
      <c r="C490" s="3" t="s">
        <v>99</v>
      </c>
      <c r="D490" s="3" t="s">
        <v>2074</v>
      </c>
      <c r="E490" s="3" t="s">
        <v>354</v>
      </c>
      <c r="F490" s="3" t="s">
        <v>410</v>
      </c>
      <c r="G490" s="3" t="s">
        <v>402</v>
      </c>
      <c r="H490" s="3" t="s">
        <v>2941</v>
      </c>
      <c r="I490" s="3" t="s">
        <v>35</v>
      </c>
      <c r="J490" s="3" t="s">
        <v>3007</v>
      </c>
      <c r="K490" s="3" t="s">
        <v>991</v>
      </c>
      <c r="L490" s="76"/>
      <c r="M490" s="77"/>
      <c r="N490" s="3"/>
      <c r="O490" s="3"/>
      <c r="P490" s="3"/>
      <c r="Q490" s="3"/>
      <c r="R490" s="3"/>
      <c r="S490" s="3"/>
      <c r="T490" s="3" t="s">
        <v>110</v>
      </c>
      <c r="U490" s="3" t="s">
        <v>351</v>
      </c>
      <c r="V490" s="3" t="s">
        <v>351</v>
      </c>
      <c r="W490" s="3" t="s">
        <v>1051</v>
      </c>
      <c r="X490" s="3" t="s">
        <v>1053</v>
      </c>
      <c r="Y490" s="3" t="s">
        <v>2076</v>
      </c>
      <c r="Z490" s="3" t="s">
        <v>99</v>
      </c>
      <c r="AA490" s="97">
        <v>-3.39</v>
      </c>
      <c r="AB490" s="86">
        <v>8.1740827444867996</v>
      </c>
      <c r="AC490" s="97">
        <v>4.7840827444867999</v>
      </c>
      <c r="AD490" s="79"/>
      <c r="AE490" s="79"/>
      <c r="AF490" s="79"/>
      <c r="AG490" s="78" t="s">
        <v>2863</v>
      </c>
      <c r="AH490" s="81" t="s">
        <v>2868</v>
      </c>
    </row>
    <row r="491" spans="1:34" x14ac:dyDescent="0.2">
      <c r="A491" s="3" t="s">
        <v>183</v>
      </c>
      <c r="B491" s="3" t="s">
        <v>2077</v>
      </c>
      <c r="C491" s="3" t="s">
        <v>99</v>
      </c>
      <c r="D491" s="3" t="s">
        <v>210</v>
      </c>
      <c r="E491" s="3" t="s">
        <v>63</v>
      </c>
      <c r="F491" s="3" t="s">
        <v>411</v>
      </c>
      <c r="G491" s="3" t="s">
        <v>408</v>
      </c>
      <c r="H491" s="4" t="s">
        <v>3045</v>
      </c>
      <c r="I491" s="3" t="s">
        <v>36</v>
      </c>
      <c r="J491" s="3"/>
      <c r="K491" s="3" t="s">
        <v>960</v>
      </c>
      <c r="L491" s="76"/>
      <c r="M491" s="77"/>
      <c r="N491" s="3"/>
      <c r="O491" s="82">
        <v>0.26</v>
      </c>
      <c r="P491" s="83"/>
      <c r="Q491" s="83">
        <v>0.77</v>
      </c>
      <c r="R491" s="83"/>
      <c r="S491" s="82">
        <v>0.21299999999999999</v>
      </c>
      <c r="T491" s="3" t="s">
        <v>276</v>
      </c>
      <c r="U491" s="3"/>
      <c r="V491" s="3" t="s">
        <v>276</v>
      </c>
      <c r="W491" s="3" t="s">
        <v>987</v>
      </c>
      <c r="X491" s="3" t="s">
        <v>989</v>
      </c>
      <c r="Y491" s="3" t="s">
        <v>2078</v>
      </c>
      <c r="Z491" s="3" t="s">
        <v>28</v>
      </c>
      <c r="AA491" s="78"/>
      <c r="AB491" s="78"/>
      <c r="AC491" s="79"/>
      <c r="AD491" s="80">
        <v>-3.2380393249445798</v>
      </c>
      <c r="AE491" s="80">
        <v>-6.8048416306446189</v>
      </c>
      <c r="AF491" s="80">
        <v>-10.042880955589199</v>
      </c>
      <c r="AG491" s="81" t="s">
        <v>2868</v>
      </c>
      <c r="AH491" s="81" t="s">
        <v>2870</v>
      </c>
    </row>
    <row r="492" spans="1:34" x14ac:dyDescent="0.2">
      <c r="A492" s="3" t="s">
        <v>183</v>
      </c>
      <c r="B492" s="3" t="s">
        <v>2080</v>
      </c>
      <c r="C492" s="3" t="s">
        <v>99</v>
      </c>
      <c r="D492" s="3" t="s">
        <v>2079</v>
      </c>
      <c r="E492" s="3" t="s">
        <v>354</v>
      </c>
      <c r="F492" s="3" t="s">
        <v>411</v>
      </c>
      <c r="G492" s="3" t="s">
        <v>402</v>
      </c>
      <c r="H492" s="3" t="s">
        <v>2941</v>
      </c>
      <c r="I492" s="3" t="s">
        <v>35</v>
      </c>
      <c r="J492" s="3" t="s">
        <v>37</v>
      </c>
      <c r="K492" s="3" t="s">
        <v>991</v>
      </c>
      <c r="L492" s="76"/>
      <c r="M492" s="77"/>
      <c r="N492" s="3"/>
      <c r="O492" s="3"/>
      <c r="P492" s="3"/>
      <c r="Q492" s="3"/>
      <c r="R492" s="3"/>
      <c r="S492" s="3"/>
      <c r="T492" s="3"/>
      <c r="U492" s="3" t="s">
        <v>400</v>
      </c>
      <c r="V492" s="3" t="s">
        <v>400</v>
      </c>
      <c r="W492" s="3" t="s">
        <v>987</v>
      </c>
      <c r="X492" s="3" t="s">
        <v>989</v>
      </c>
      <c r="Y492" s="3" t="s">
        <v>2081</v>
      </c>
      <c r="Z492" s="3" t="s">
        <v>28</v>
      </c>
      <c r="AA492" s="78"/>
      <c r="AB492" s="78"/>
      <c r="AC492" s="79"/>
      <c r="AD492" s="80">
        <v>-4.4884882909133896</v>
      </c>
      <c r="AE492" s="80">
        <v>0.50026161365722954</v>
      </c>
      <c r="AF492" s="80">
        <v>-3.9882266772561601</v>
      </c>
      <c r="AG492" s="81" t="s">
        <v>2868</v>
      </c>
      <c r="AH492" s="81" t="s">
        <v>2868</v>
      </c>
    </row>
    <row r="493" spans="1:34" x14ac:dyDescent="0.2">
      <c r="A493" s="3" t="s">
        <v>183</v>
      </c>
      <c r="B493" s="3" t="s">
        <v>2092</v>
      </c>
      <c r="C493" s="3" t="s">
        <v>99</v>
      </c>
      <c r="D493" s="3" t="s">
        <v>210</v>
      </c>
      <c r="E493" s="3" t="s">
        <v>63</v>
      </c>
      <c r="F493" s="3" t="s">
        <v>411</v>
      </c>
      <c r="G493" s="3" t="s">
        <v>402</v>
      </c>
      <c r="H493" s="3" t="s">
        <v>1522</v>
      </c>
      <c r="I493" s="3" t="s">
        <v>36</v>
      </c>
      <c r="J493" s="3"/>
      <c r="K493" s="3" t="s">
        <v>960</v>
      </c>
      <c r="L493" s="76"/>
      <c r="M493" s="77"/>
      <c r="N493" s="3"/>
      <c r="O493" s="3"/>
      <c r="P493" s="3"/>
      <c r="Q493" s="3"/>
      <c r="R493" s="3"/>
      <c r="S493" s="3"/>
      <c r="T493" s="3" t="s">
        <v>353</v>
      </c>
      <c r="U493" s="3"/>
      <c r="V493" s="3" t="s">
        <v>353</v>
      </c>
      <c r="W493" s="3" t="s">
        <v>1010</v>
      </c>
      <c r="X493" s="3" t="s">
        <v>1012</v>
      </c>
      <c r="Y493" s="3" t="s">
        <v>2093</v>
      </c>
      <c r="Z493" s="3" t="s">
        <v>969</v>
      </c>
      <c r="AA493" s="80">
        <v>7.9158092180697999</v>
      </c>
      <c r="AB493" s="80">
        <v>0.31074611335691799</v>
      </c>
      <c r="AC493" s="80">
        <v>8.2265553314267201</v>
      </c>
      <c r="AD493" s="79"/>
      <c r="AE493" s="79"/>
      <c r="AF493" s="79"/>
      <c r="AG493" s="78" t="s">
        <v>2865</v>
      </c>
      <c r="AH493" s="81" t="s">
        <v>2868</v>
      </c>
    </row>
    <row r="494" spans="1:34" x14ac:dyDescent="0.2">
      <c r="A494" s="3" t="s">
        <v>183</v>
      </c>
      <c r="B494" s="3" t="s">
        <v>2090</v>
      </c>
      <c r="C494" s="3" t="s">
        <v>99</v>
      </c>
      <c r="D494" s="3" t="s">
        <v>790</v>
      </c>
      <c r="E494" s="3" t="s">
        <v>791</v>
      </c>
      <c r="F494" s="3" t="s">
        <v>411</v>
      </c>
      <c r="G494" s="3" t="s">
        <v>408</v>
      </c>
      <c r="H494" s="4">
        <v>16372347</v>
      </c>
      <c r="I494" s="3" t="s">
        <v>35</v>
      </c>
      <c r="J494" s="3" t="s">
        <v>37</v>
      </c>
      <c r="K494" s="3" t="s">
        <v>1009</v>
      </c>
      <c r="L494" s="76"/>
      <c r="M494" s="77"/>
      <c r="N494" s="3"/>
      <c r="O494" s="3"/>
      <c r="P494" s="3"/>
      <c r="Q494" s="3"/>
      <c r="R494" s="3"/>
      <c r="S494" s="3"/>
      <c r="T494" s="3" t="s">
        <v>400</v>
      </c>
      <c r="U494" s="3"/>
      <c r="V494" s="3" t="s">
        <v>400</v>
      </c>
      <c r="W494" s="3" t="s">
        <v>1010</v>
      </c>
      <c r="X494" s="3" t="s">
        <v>1012</v>
      </c>
      <c r="Y494" s="3" t="s">
        <v>2091</v>
      </c>
      <c r="Z494" s="3" t="s">
        <v>28</v>
      </c>
      <c r="AA494" s="80">
        <v>3.7496021892340501</v>
      </c>
      <c r="AB494" s="80">
        <v>4.47695314219267</v>
      </c>
      <c r="AC494" s="80">
        <v>8.2265553314267201</v>
      </c>
      <c r="AD494" s="79"/>
      <c r="AE494" s="79"/>
      <c r="AF494" s="79"/>
      <c r="AG494" s="78" t="s">
        <v>2863</v>
      </c>
      <c r="AH494" s="81" t="s">
        <v>2868</v>
      </c>
    </row>
    <row r="495" spans="1:34" x14ac:dyDescent="0.2">
      <c r="A495" s="3" t="s">
        <v>183</v>
      </c>
      <c r="B495" s="3" t="s">
        <v>3253</v>
      </c>
      <c r="C495" s="87" t="s">
        <v>99</v>
      </c>
      <c r="D495" s="3" t="s">
        <v>789</v>
      </c>
      <c r="E495" s="3" t="s">
        <v>373</v>
      </c>
      <c r="F495" s="3" t="s">
        <v>411</v>
      </c>
      <c r="G495" s="3" t="s">
        <v>3240</v>
      </c>
      <c r="H495" s="4">
        <v>31642931</v>
      </c>
      <c r="I495" s="3" t="s">
        <v>35</v>
      </c>
      <c r="J495" s="3" t="s">
        <v>3007</v>
      </c>
      <c r="K495" s="3" t="s">
        <v>1000</v>
      </c>
      <c r="L495" s="76"/>
      <c r="M495" s="77"/>
      <c r="N495" s="3"/>
      <c r="O495" s="3"/>
      <c r="P495" s="3"/>
      <c r="Q495" s="3"/>
      <c r="R495" s="3"/>
      <c r="S495" s="3"/>
      <c r="T495" s="3"/>
      <c r="U495" s="3" t="s">
        <v>351</v>
      </c>
      <c r="V495" s="3" t="s">
        <v>351</v>
      </c>
      <c r="W495" s="3" t="s">
        <v>1010</v>
      </c>
      <c r="X495" s="3" t="s">
        <v>1012</v>
      </c>
      <c r="Y495" s="3" t="s">
        <v>3254</v>
      </c>
      <c r="Z495" s="3" t="s">
        <v>974</v>
      </c>
      <c r="AA495" s="80">
        <v>-1.69</v>
      </c>
      <c r="AB495" s="80">
        <f>AC495-AA495</f>
        <v>9.92</v>
      </c>
      <c r="AC495" s="80">
        <v>8.23</v>
      </c>
      <c r="AD495" s="79"/>
      <c r="AE495" s="79"/>
      <c r="AF495" s="79"/>
      <c r="AG495" s="78" t="s">
        <v>2863</v>
      </c>
      <c r="AH495" s="81" t="s">
        <v>2868</v>
      </c>
    </row>
    <row r="496" spans="1:34" x14ac:dyDescent="0.2">
      <c r="A496" s="3" t="s">
        <v>183</v>
      </c>
      <c r="B496" s="3" t="s">
        <v>2088</v>
      </c>
      <c r="C496" s="3" t="s">
        <v>99</v>
      </c>
      <c r="D496" s="3" t="s">
        <v>789</v>
      </c>
      <c r="E496" s="3" t="s">
        <v>373</v>
      </c>
      <c r="F496" s="3" t="s">
        <v>410</v>
      </c>
      <c r="G496" s="3" t="s">
        <v>2087</v>
      </c>
      <c r="H496" s="4">
        <v>17250671</v>
      </c>
      <c r="I496" s="3" t="s">
        <v>35</v>
      </c>
      <c r="J496" s="3" t="s">
        <v>37</v>
      </c>
      <c r="K496" s="3" t="s">
        <v>1000</v>
      </c>
      <c r="L496" s="76"/>
      <c r="M496" s="77"/>
      <c r="N496" s="3"/>
      <c r="O496" s="3"/>
      <c r="P496" s="3"/>
      <c r="Q496" s="3"/>
      <c r="R496" s="3"/>
      <c r="S496" s="3"/>
      <c r="T496" s="3" t="s">
        <v>110</v>
      </c>
      <c r="U496" s="3"/>
      <c r="V496" s="3" t="s">
        <v>110</v>
      </c>
      <c r="W496" s="3" t="s">
        <v>1001</v>
      </c>
      <c r="X496" s="3" t="s">
        <v>1003</v>
      </c>
      <c r="Y496" s="3" t="s">
        <v>2089</v>
      </c>
      <c r="Z496" s="3" t="s">
        <v>974</v>
      </c>
      <c r="AA496" s="80">
        <v>0.27169379483982098</v>
      </c>
      <c r="AB496" s="80">
        <v>7.9548615365869004</v>
      </c>
      <c r="AC496" s="80">
        <v>8.2265553314267201</v>
      </c>
      <c r="AD496" s="79"/>
      <c r="AE496" s="79"/>
      <c r="AF496" s="79"/>
      <c r="AG496" s="78" t="s">
        <v>2863</v>
      </c>
      <c r="AH496" s="81" t="s">
        <v>2868</v>
      </c>
    </row>
    <row r="497" spans="1:34" x14ac:dyDescent="0.2">
      <c r="A497" s="3" t="s">
        <v>183</v>
      </c>
      <c r="B497" s="3" t="s">
        <v>2096</v>
      </c>
      <c r="C497" s="3" t="s">
        <v>2098</v>
      </c>
      <c r="D497" s="3" t="s">
        <v>2094</v>
      </c>
      <c r="E497" s="3" t="s">
        <v>2095</v>
      </c>
      <c r="F497" s="3" t="s">
        <v>401</v>
      </c>
      <c r="G497" s="3" t="s">
        <v>402</v>
      </c>
      <c r="H497" s="3" t="s">
        <v>2946</v>
      </c>
      <c r="I497" s="3" t="s">
        <v>35</v>
      </c>
      <c r="J497" s="3" t="s">
        <v>3326</v>
      </c>
      <c r="K497" s="3" t="s">
        <v>1000</v>
      </c>
      <c r="L497" s="76">
        <v>1</v>
      </c>
      <c r="M497" s="85" t="s">
        <v>2999</v>
      </c>
      <c r="N497" s="3">
        <v>27629256</v>
      </c>
      <c r="O497" s="82">
        <v>0.9</v>
      </c>
      <c r="P497" s="83"/>
      <c r="Q497" s="83">
        <v>31.73</v>
      </c>
      <c r="R497" s="83"/>
      <c r="S497" s="82">
        <v>0.997</v>
      </c>
      <c r="T497" s="3" t="s">
        <v>351</v>
      </c>
      <c r="U497" s="3"/>
      <c r="V497" s="3" t="s">
        <v>351</v>
      </c>
      <c r="W497" s="3" t="s">
        <v>982</v>
      </c>
      <c r="X497" s="3" t="s">
        <v>1020</v>
      </c>
      <c r="Y497" s="3" t="s">
        <v>2097</v>
      </c>
      <c r="Z497" s="3" t="s">
        <v>965</v>
      </c>
      <c r="AA497" s="80">
        <v>6.2642979188394596</v>
      </c>
      <c r="AB497" s="80">
        <v>1.9622574125872601</v>
      </c>
      <c r="AC497" s="80">
        <v>8.2265553314267201</v>
      </c>
      <c r="AD497" s="79"/>
      <c r="AE497" s="79"/>
      <c r="AF497" s="79"/>
      <c r="AG497" s="78" t="s">
        <v>2864</v>
      </c>
      <c r="AH497" s="81" t="s">
        <v>2868</v>
      </c>
    </row>
    <row r="498" spans="1:34" x14ac:dyDescent="0.2">
      <c r="A498" s="3" t="s">
        <v>183</v>
      </c>
      <c r="B498" s="3" t="s">
        <v>2101</v>
      </c>
      <c r="C498" s="3" t="s">
        <v>2103</v>
      </c>
      <c r="D498" s="3" t="s">
        <v>2099</v>
      </c>
      <c r="E498" s="3" t="s">
        <v>2100</v>
      </c>
      <c r="F498" s="3" t="s">
        <v>401</v>
      </c>
      <c r="G498" s="3" t="s">
        <v>392</v>
      </c>
      <c r="H498" s="3" t="s">
        <v>2941</v>
      </c>
      <c r="I498" s="3" t="s">
        <v>36</v>
      </c>
      <c r="J498" s="3"/>
      <c r="K498" s="3" t="s">
        <v>960</v>
      </c>
      <c r="L498" s="76"/>
      <c r="M498" s="77"/>
      <c r="N498" s="3"/>
      <c r="O498" s="82">
        <v>0.9</v>
      </c>
      <c r="P498" s="83">
        <v>0.1</v>
      </c>
      <c r="Q498" s="83"/>
      <c r="R498" s="83"/>
      <c r="S498" s="82">
        <v>0.47399999999999998</v>
      </c>
      <c r="T498" s="3" t="s">
        <v>400</v>
      </c>
      <c r="U498" s="3"/>
      <c r="V498" s="3" t="s">
        <v>400</v>
      </c>
      <c r="W498" s="3" t="s">
        <v>971</v>
      </c>
      <c r="X498" s="3" t="s">
        <v>963</v>
      </c>
      <c r="Y498" s="3" t="s">
        <v>2102</v>
      </c>
      <c r="Z498" s="3" t="s">
        <v>965</v>
      </c>
      <c r="AA498" s="78"/>
      <c r="AB498" s="78"/>
      <c r="AC498" s="79"/>
      <c r="AD498" s="80">
        <v>-5.0005099015635501</v>
      </c>
      <c r="AE498" s="80">
        <v>-0.51683417469477977</v>
      </c>
      <c r="AF498" s="80">
        <v>-5.5173440762583299</v>
      </c>
      <c r="AG498" s="81" t="s">
        <v>2868</v>
      </c>
      <c r="AH498" s="81" t="s">
        <v>2870</v>
      </c>
    </row>
    <row r="499" spans="1:34" x14ac:dyDescent="0.2">
      <c r="A499" s="3" t="s">
        <v>183</v>
      </c>
      <c r="B499" s="3" t="s">
        <v>2104</v>
      </c>
      <c r="C499" s="3" t="s">
        <v>2106</v>
      </c>
      <c r="D499" s="3" t="s">
        <v>792</v>
      </c>
      <c r="E499" s="3" t="s">
        <v>793</v>
      </c>
      <c r="F499" s="3" t="s">
        <v>401</v>
      </c>
      <c r="G499" s="3" t="s">
        <v>402</v>
      </c>
      <c r="H499" s="3" t="s">
        <v>794</v>
      </c>
      <c r="I499" s="3" t="s">
        <v>36</v>
      </c>
      <c r="J499" s="3"/>
      <c r="K499" s="3" t="s">
        <v>960</v>
      </c>
      <c r="L499" s="84">
        <v>0</v>
      </c>
      <c r="M499" s="85" t="s">
        <v>2999</v>
      </c>
      <c r="N499" s="3">
        <v>23690608</v>
      </c>
      <c r="O499" s="82">
        <v>0.6</v>
      </c>
      <c r="P499" s="83"/>
      <c r="Q499" s="83"/>
      <c r="R499" s="83">
        <v>316.23</v>
      </c>
      <c r="S499" s="82">
        <v>0.998</v>
      </c>
      <c r="T499" s="3" t="s">
        <v>400</v>
      </c>
      <c r="U499" s="3" t="s">
        <v>110</v>
      </c>
      <c r="V499" s="3" t="s">
        <v>110</v>
      </c>
      <c r="W499" s="3" t="s">
        <v>971</v>
      </c>
      <c r="X499" s="3" t="s">
        <v>963</v>
      </c>
      <c r="Y499" s="3" t="s">
        <v>2105</v>
      </c>
      <c r="Z499" s="3" t="s">
        <v>965</v>
      </c>
      <c r="AA499" s="78"/>
      <c r="AB499" s="78"/>
      <c r="AC499" s="79"/>
      <c r="AD499" s="80">
        <v>-4.2032512609879999</v>
      </c>
      <c r="AE499" s="80">
        <v>-1.31409281527033</v>
      </c>
      <c r="AF499" s="80">
        <v>-5.5173440762583299</v>
      </c>
      <c r="AG499" s="81" t="s">
        <v>2868</v>
      </c>
      <c r="AH499" s="81" t="s">
        <v>2870</v>
      </c>
    </row>
    <row r="500" spans="1:34" x14ac:dyDescent="0.2">
      <c r="A500" s="3" t="s">
        <v>183</v>
      </c>
      <c r="B500" s="3" t="s">
        <v>2109</v>
      </c>
      <c r="C500" s="3" t="s">
        <v>2111</v>
      </c>
      <c r="D500" s="3" t="s">
        <v>2107</v>
      </c>
      <c r="E500" s="3" t="s">
        <v>2108</v>
      </c>
      <c r="F500" s="3" t="s">
        <v>401</v>
      </c>
      <c r="G500" s="3" t="s">
        <v>402</v>
      </c>
      <c r="H500" s="3" t="s">
        <v>2941</v>
      </c>
      <c r="I500" s="3" t="s">
        <v>35</v>
      </c>
      <c r="J500" s="3" t="s">
        <v>3327</v>
      </c>
      <c r="K500" s="3" t="s">
        <v>1061</v>
      </c>
      <c r="L500" s="76"/>
      <c r="M500" s="77"/>
      <c r="N500" s="3"/>
      <c r="O500" s="3"/>
      <c r="P500" s="3"/>
      <c r="Q500" s="3"/>
      <c r="R500" s="3"/>
      <c r="S500" s="3"/>
      <c r="T500" s="3"/>
      <c r="U500" s="3" t="s">
        <v>400</v>
      </c>
      <c r="V500" s="3" t="s">
        <v>400</v>
      </c>
      <c r="W500" s="3" t="s">
        <v>971</v>
      </c>
      <c r="X500" s="3" t="s">
        <v>963</v>
      </c>
      <c r="Y500" s="3" t="s">
        <v>2110</v>
      </c>
      <c r="Z500" s="3" t="s">
        <v>969</v>
      </c>
      <c r="AA500" s="78"/>
      <c r="AB500" s="78"/>
      <c r="AC500" s="79"/>
      <c r="AD500" s="80">
        <v>-1.37542245684994</v>
      </c>
      <c r="AE500" s="80">
        <v>-1.4399805214628798</v>
      </c>
      <c r="AF500" s="80">
        <v>-2.8154029783128198</v>
      </c>
      <c r="AG500" s="81" t="s">
        <v>2868</v>
      </c>
      <c r="AH500" s="81" t="s">
        <v>2870</v>
      </c>
    </row>
    <row r="501" spans="1:34" x14ac:dyDescent="0.2">
      <c r="A501" s="3" t="s">
        <v>183</v>
      </c>
      <c r="B501" s="3" t="s">
        <v>2113</v>
      </c>
      <c r="C501" s="3" t="s">
        <v>2913</v>
      </c>
      <c r="D501" s="3" t="s">
        <v>2112</v>
      </c>
      <c r="E501" s="3" t="s">
        <v>63</v>
      </c>
      <c r="F501" s="3" t="s">
        <v>391</v>
      </c>
      <c r="G501" s="3" t="s">
        <v>408</v>
      </c>
      <c r="H501" s="3" t="s">
        <v>2941</v>
      </c>
      <c r="I501" s="3" t="s">
        <v>36</v>
      </c>
      <c r="J501" s="3"/>
      <c r="K501" s="3" t="s">
        <v>960</v>
      </c>
      <c r="L501" s="76"/>
      <c r="M501" s="77"/>
      <c r="N501" s="3"/>
      <c r="O501" s="3"/>
      <c r="P501" s="3"/>
      <c r="Q501" s="3"/>
      <c r="R501" s="3"/>
      <c r="S501" s="3"/>
      <c r="T501" s="3"/>
      <c r="U501" s="3" t="s">
        <v>276</v>
      </c>
      <c r="V501" s="3" t="s">
        <v>276</v>
      </c>
      <c r="W501" s="3" t="s">
        <v>961</v>
      </c>
      <c r="X501" s="3" t="s">
        <v>963</v>
      </c>
      <c r="Y501" s="3" t="s">
        <v>2114</v>
      </c>
      <c r="Z501" s="3" t="s">
        <v>974</v>
      </c>
      <c r="AA501" s="78"/>
      <c r="AB501" s="78"/>
      <c r="AC501" s="79"/>
      <c r="AD501" s="80">
        <v>-5.0023189771948697</v>
      </c>
      <c r="AE501" s="80">
        <v>0.27988235461275934</v>
      </c>
      <c r="AF501" s="80">
        <v>-4.7224366225821104</v>
      </c>
      <c r="AG501" s="81" t="s">
        <v>2868</v>
      </c>
      <c r="AH501" s="81" t="s">
        <v>2868</v>
      </c>
    </row>
    <row r="502" spans="1:34" x14ac:dyDescent="0.2">
      <c r="A502" s="3" t="s">
        <v>183</v>
      </c>
      <c r="B502" s="3" t="s">
        <v>2115</v>
      </c>
      <c r="C502" s="3" t="s">
        <v>2117</v>
      </c>
      <c r="D502" s="3" t="s">
        <v>795</v>
      </c>
      <c r="E502" s="3" t="s">
        <v>796</v>
      </c>
      <c r="F502" s="3" t="s">
        <v>401</v>
      </c>
      <c r="G502" s="3" t="s">
        <v>408</v>
      </c>
      <c r="H502" s="4">
        <v>10777691</v>
      </c>
      <c r="I502" s="3" t="s">
        <v>36</v>
      </c>
      <c r="J502" s="3"/>
      <c r="K502" s="3" t="s">
        <v>960</v>
      </c>
      <c r="L502" s="76">
        <v>55</v>
      </c>
      <c r="M502" s="77" t="s">
        <v>3000</v>
      </c>
      <c r="N502" s="3">
        <v>22739024</v>
      </c>
      <c r="O502" s="3"/>
      <c r="P502" s="3"/>
      <c r="Q502" s="3"/>
      <c r="R502" s="3"/>
      <c r="S502" s="3"/>
      <c r="T502" s="3" t="s">
        <v>400</v>
      </c>
      <c r="U502" s="3"/>
      <c r="V502" s="3" t="s">
        <v>400</v>
      </c>
      <c r="W502" s="3" t="s">
        <v>971</v>
      </c>
      <c r="X502" s="3" t="s">
        <v>963</v>
      </c>
      <c r="Y502" s="3" t="s">
        <v>2116</v>
      </c>
      <c r="Z502" s="3" t="s">
        <v>28</v>
      </c>
      <c r="AA502" s="78"/>
      <c r="AB502" s="78"/>
      <c r="AC502" s="79"/>
      <c r="AD502" s="80">
        <v>-4.2462960270790999</v>
      </c>
      <c r="AE502" s="80">
        <v>-7.9548615365868995</v>
      </c>
      <c r="AF502" s="80">
        <v>-12.201157563665999</v>
      </c>
      <c r="AG502" s="81" t="s">
        <v>2868</v>
      </c>
      <c r="AH502" s="81" t="s">
        <v>2870</v>
      </c>
    </row>
    <row r="503" spans="1:34" x14ac:dyDescent="0.2">
      <c r="A503" s="3" t="s">
        <v>183</v>
      </c>
      <c r="B503" s="3" t="s">
        <v>2965</v>
      </c>
      <c r="C503" s="81" t="s">
        <v>2983</v>
      </c>
      <c r="D503" s="3" t="s">
        <v>2986</v>
      </c>
      <c r="E503" s="3" t="s">
        <v>2988</v>
      </c>
      <c r="F503" s="3" t="s">
        <v>401</v>
      </c>
      <c r="G503" s="3" t="s">
        <v>408</v>
      </c>
      <c r="H503" s="4">
        <v>28577310</v>
      </c>
      <c r="I503" s="3" t="s">
        <v>36</v>
      </c>
      <c r="J503" s="3"/>
      <c r="K503" s="3"/>
      <c r="L503" s="76"/>
      <c r="M503" s="77"/>
      <c r="N503" s="3"/>
      <c r="O503" s="82">
        <v>0.9</v>
      </c>
      <c r="P503" s="83">
        <v>6.52</v>
      </c>
      <c r="Q503" s="83">
        <v>1.53</v>
      </c>
      <c r="R503" s="83"/>
      <c r="S503" s="82">
        <v>0.98899999999999999</v>
      </c>
      <c r="T503" s="3"/>
      <c r="U503" s="3" t="s">
        <v>110</v>
      </c>
      <c r="V503" s="3" t="s">
        <v>110</v>
      </c>
      <c r="W503" s="81" t="s">
        <v>971</v>
      </c>
      <c r="X503" s="3" t="s">
        <v>963</v>
      </c>
      <c r="Y503" s="81" t="s">
        <v>2993</v>
      </c>
      <c r="Z503" s="81" t="s">
        <v>974</v>
      </c>
      <c r="AA503" s="78"/>
      <c r="AB503" s="78"/>
      <c r="AC503" s="79"/>
      <c r="AD503" s="80"/>
      <c r="AE503" s="80"/>
      <c r="AF503" s="80"/>
      <c r="AG503" s="81" t="s">
        <v>2868</v>
      </c>
      <c r="AH503" s="81" t="s">
        <v>2868</v>
      </c>
    </row>
    <row r="504" spans="1:34" x14ac:dyDescent="0.2">
      <c r="A504" s="3" t="s">
        <v>183</v>
      </c>
      <c r="B504" s="3" t="s">
        <v>2120</v>
      </c>
      <c r="C504" s="3" t="s">
        <v>2122</v>
      </c>
      <c r="D504" s="3" t="s">
        <v>2118</v>
      </c>
      <c r="E504" s="3" t="s">
        <v>2119</v>
      </c>
      <c r="F504" s="3" t="s">
        <v>401</v>
      </c>
      <c r="G504" s="3" t="s">
        <v>408</v>
      </c>
      <c r="H504" s="3" t="s">
        <v>2941</v>
      </c>
      <c r="I504" s="3" t="s">
        <v>36</v>
      </c>
      <c r="J504" s="3"/>
      <c r="K504" s="3" t="s">
        <v>960</v>
      </c>
      <c r="L504" s="76"/>
      <c r="M504" s="77"/>
      <c r="N504" s="3"/>
      <c r="O504" s="3"/>
      <c r="P504" s="3"/>
      <c r="Q504" s="3"/>
      <c r="R504" s="3"/>
      <c r="S504" s="3"/>
      <c r="T504" s="3"/>
      <c r="U504" s="3" t="s">
        <v>400</v>
      </c>
      <c r="V504" s="3" t="s">
        <v>400</v>
      </c>
      <c r="W504" s="3" t="s">
        <v>971</v>
      </c>
      <c r="X504" s="3" t="s">
        <v>963</v>
      </c>
      <c r="Y504" s="3" t="s">
        <v>2121</v>
      </c>
      <c r="Z504" s="3" t="s">
        <v>965</v>
      </c>
      <c r="AA504" s="78"/>
      <c r="AB504" s="78"/>
      <c r="AC504" s="79"/>
      <c r="AD504" s="80">
        <v>-0.92608093473698105</v>
      </c>
      <c r="AE504" s="80">
        <v>-0.49653538167808897</v>
      </c>
      <c r="AF504" s="80">
        <v>-1.42261631641507</v>
      </c>
      <c r="AG504" s="81" t="s">
        <v>2868</v>
      </c>
      <c r="AH504" s="81" t="s">
        <v>2870</v>
      </c>
    </row>
    <row r="505" spans="1:34" x14ac:dyDescent="0.2">
      <c r="A505" s="3" t="s">
        <v>183</v>
      </c>
      <c r="B505" s="3" t="s">
        <v>2123</v>
      </c>
      <c r="C505" s="3" t="s">
        <v>2125</v>
      </c>
      <c r="D505" s="3" t="s">
        <v>261</v>
      </c>
      <c r="E505" s="3" t="s">
        <v>262</v>
      </c>
      <c r="F505" s="3" t="s">
        <v>401</v>
      </c>
      <c r="G505" s="3" t="s">
        <v>419</v>
      </c>
      <c r="H505" s="3" t="s">
        <v>2944</v>
      </c>
      <c r="I505" s="3" t="s">
        <v>36</v>
      </c>
      <c r="J505" s="3"/>
      <c r="K505" s="3" t="s">
        <v>960</v>
      </c>
      <c r="L505" s="96">
        <v>5.9</v>
      </c>
      <c r="M505" s="85" t="s">
        <v>2999</v>
      </c>
      <c r="N505" s="3" t="s">
        <v>2872</v>
      </c>
      <c r="O505" s="82">
        <v>0.9</v>
      </c>
      <c r="P505" s="83">
        <v>4.0599999999999996</v>
      </c>
      <c r="Q505" s="83"/>
      <c r="R505" s="83">
        <v>150.82</v>
      </c>
      <c r="S505" s="82">
        <v>1</v>
      </c>
      <c r="T505" s="3" t="s">
        <v>110</v>
      </c>
      <c r="U505" s="3" t="s">
        <v>351</v>
      </c>
      <c r="V505" s="3" t="s">
        <v>351</v>
      </c>
      <c r="W505" s="3" t="s">
        <v>971</v>
      </c>
      <c r="X505" s="3" t="s">
        <v>963</v>
      </c>
      <c r="Y505" s="3" t="s">
        <v>2124</v>
      </c>
      <c r="Z505" s="3" t="s">
        <v>965</v>
      </c>
      <c r="AA505" s="78"/>
      <c r="AB505" s="78"/>
      <c r="AC505" s="79"/>
      <c r="AD505" s="80">
        <v>0.96073537002458198</v>
      </c>
      <c r="AE505" s="80">
        <v>-2.383351686439652</v>
      </c>
      <c r="AF505" s="80">
        <v>-1.42261631641507</v>
      </c>
      <c r="AG505" s="81" t="s">
        <v>2868</v>
      </c>
      <c r="AH505" s="81" t="s">
        <v>2870</v>
      </c>
    </row>
    <row r="506" spans="1:34" x14ac:dyDescent="0.2">
      <c r="A506" s="3" t="s">
        <v>183</v>
      </c>
      <c r="B506" s="3" t="s">
        <v>2128</v>
      </c>
      <c r="C506" s="3" t="s">
        <v>2130</v>
      </c>
      <c r="D506" s="3" t="s">
        <v>2126</v>
      </c>
      <c r="E506" s="3" t="s">
        <v>2127</v>
      </c>
      <c r="F506" s="3" t="s">
        <v>401</v>
      </c>
      <c r="G506" s="3" t="s">
        <v>392</v>
      </c>
      <c r="H506" s="4">
        <v>27629256</v>
      </c>
      <c r="I506" s="3" t="s">
        <v>36</v>
      </c>
      <c r="J506" s="3"/>
      <c r="K506" s="3" t="s">
        <v>960</v>
      </c>
      <c r="L506" s="76">
        <v>1</v>
      </c>
      <c r="M506" s="85" t="s">
        <v>2999</v>
      </c>
      <c r="N506" s="3">
        <v>27629256</v>
      </c>
      <c r="O506" s="82">
        <v>0.85599999999999998</v>
      </c>
      <c r="P506" s="83">
        <v>16.48</v>
      </c>
      <c r="Q506" s="83">
        <v>22.26</v>
      </c>
      <c r="R506" s="83"/>
      <c r="S506" s="82">
        <v>1</v>
      </c>
      <c r="T506" s="3" t="s">
        <v>351</v>
      </c>
      <c r="U506" s="3"/>
      <c r="V506" s="3" t="s">
        <v>351</v>
      </c>
      <c r="W506" s="3" t="s">
        <v>971</v>
      </c>
      <c r="X506" s="3" t="s">
        <v>963</v>
      </c>
      <c r="Y506" s="3" t="s">
        <v>2129</v>
      </c>
      <c r="Z506" s="3" t="s">
        <v>969</v>
      </c>
      <c r="AA506" s="78"/>
      <c r="AB506" s="78"/>
      <c r="AC506" s="79"/>
      <c r="AD506" s="80">
        <v>-1.4741416550547599</v>
      </c>
      <c r="AE506" s="80">
        <v>5.1525338639689888E-2</v>
      </c>
      <c r="AF506" s="80">
        <v>-1.42261631641507</v>
      </c>
      <c r="AG506" s="81" t="s">
        <v>2868</v>
      </c>
      <c r="AH506" s="81" t="s">
        <v>2868</v>
      </c>
    </row>
    <row r="507" spans="1:34" x14ac:dyDescent="0.2">
      <c r="A507" s="3" t="s">
        <v>183</v>
      </c>
      <c r="B507" s="3" t="s">
        <v>2131</v>
      </c>
      <c r="C507" s="3" t="s">
        <v>2133</v>
      </c>
      <c r="D507" s="3" t="s">
        <v>797</v>
      </c>
      <c r="E507" s="3" t="s">
        <v>798</v>
      </c>
      <c r="F507" s="3" t="s">
        <v>401</v>
      </c>
      <c r="G507" s="3" t="s">
        <v>392</v>
      </c>
      <c r="H507" s="4">
        <v>18561205</v>
      </c>
      <c r="I507" s="3" t="s">
        <v>36</v>
      </c>
      <c r="J507" s="3"/>
      <c r="K507" s="3" t="s">
        <v>960</v>
      </c>
      <c r="L507" s="84">
        <v>22.4</v>
      </c>
      <c r="M507" s="85" t="s">
        <v>2999</v>
      </c>
      <c r="N507" s="3">
        <v>30504929</v>
      </c>
      <c r="O507" s="82">
        <v>0.9</v>
      </c>
      <c r="P507" s="83">
        <v>6.52</v>
      </c>
      <c r="Q507" s="83">
        <v>1.9</v>
      </c>
      <c r="R507" s="83"/>
      <c r="S507" s="82">
        <v>0.99099999999999999</v>
      </c>
      <c r="T507" s="3" t="s">
        <v>351</v>
      </c>
      <c r="U507" s="3"/>
      <c r="V507" s="3" t="s">
        <v>351</v>
      </c>
      <c r="W507" s="3" t="s">
        <v>971</v>
      </c>
      <c r="X507" s="3" t="s">
        <v>963</v>
      </c>
      <c r="Y507" s="3" t="s">
        <v>2132</v>
      </c>
      <c r="Z507" s="3" t="s">
        <v>965</v>
      </c>
      <c r="AA507" s="78"/>
      <c r="AB507" s="78"/>
      <c r="AC507" s="79"/>
      <c r="AD507" s="80">
        <v>5.5584223625456204</v>
      </c>
      <c r="AE507" s="80">
        <v>2.2674627959203395</v>
      </c>
      <c r="AF507" s="80">
        <v>7.8258851584659599</v>
      </c>
      <c r="AG507" s="81" t="s">
        <v>2868</v>
      </c>
      <c r="AH507" s="81" t="s">
        <v>2868</v>
      </c>
    </row>
    <row r="508" spans="1:34" x14ac:dyDescent="0.2">
      <c r="A508" s="3" t="s">
        <v>183</v>
      </c>
      <c r="B508" s="3" t="s">
        <v>2134</v>
      </c>
      <c r="C508" s="3" t="s">
        <v>2136</v>
      </c>
      <c r="D508" s="3" t="s">
        <v>799</v>
      </c>
      <c r="E508" s="3" t="s">
        <v>800</v>
      </c>
      <c r="F508" s="3" t="s">
        <v>401</v>
      </c>
      <c r="G508" s="3" t="s">
        <v>402</v>
      </c>
      <c r="H508" s="3" t="s">
        <v>575</v>
      </c>
      <c r="I508" s="3" t="s">
        <v>36</v>
      </c>
      <c r="J508" s="3"/>
      <c r="K508" s="3" t="s">
        <v>960</v>
      </c>
      <c r="L508" s="84">
        <v>17.100000000000001</v>
      </c>
      <c r="M508" s="85" t="s">
        <v>2999</v>
      </c>
      <c r="N508" s="3">
        <v>30504929</v>
      </c>
      <c r="O508" s="82">
        <v>0.9</v>
      </c>
      <c r="P508" s="83">
        <v>4.0599999999999996</v>
      </c>
      <c r="Q508" s="83">
        <v>12.33</v>
      </c>
      <c r="R508" s="83"/>
      <c r="S508" s="82">
        <v>0.998</v>
      </c>
      <c r="T508" s="3" t="s">
        <v>351</v>
      </c>
      <c r="U508" s="3"/>
      <c r="V508" s="3" t="s">
        <v>351</v>
      </c>
      <c r="W508" s="3" t="s">
        <v>971</v>
      </c>
      <c r="X508" s="3" t="s">
        <v>963</v>
      </c>
      <c r="Y508" s="3" t="s">
        <v>2135</v>
      </c>
      <c r="Z508" s="3" t="s">
        <v>969</v>
      </c>
      <c r="AA508" s="78"/>
      <c r="AB508" s="78"/>
      <c r="AC508" s="79"/>
      <c r="AD508" s="80">
        <v>9.2975790296190794</v>
      </c>
      <c r="AE508" s="80">
        <v>-1.4716938711531196</v>
      </c>
      <c r="AF508" s="80">
        <v>7.8258851584659599</v>
      </c>
      <c r="AG508" s="81" t="s">
        <v>2868</v>
      </c>
      <c r="AH508" s="81" t="s">
        <v>2869</v>
      </c>
    </row>
    <row r="509" spans="1:34" x14ac:dyDescent="0.2">
      <c r="A509" s="3" t="s">
        <v>183</v>
      </c>
      <c r="B509" s="3" t="s">
        <v>2139</v>
      </c>
      <c r="C509" s="3" t="s">
        <v>2140</v>
      </c>
      <c r="D509" s="3" t="s">
        <v>2137</v>
      </c>
      <c r="E509" s="3" t="s">
        <v>2138</v>
      </c>
      <c r="F509" s="3" t="s">
        <v>401</v>
      </c>
      <c r="G509" s="3" t="s">
        <v>408</v>
      </c>
      <c r="H509" s="3" t="s">
        <v>2941</v>
      </c>
      <c r="I509" s="3" t="s">
        <v>36</v>
      </c>
      <c r="J509" s="3"/>
      <c r="K509" s="3" t="s">
        <v>960</v>
      </c>
      <c r="L509" s="76"/>
      <c r="M509" s="77"/>
      <c r="N509" s="3"/>
      <c r="O509" s="3"/>
      <c r="P509" s="3"/>
      <c r="Q509" s="3"/>
      <c r="R509" s="3"/>
      <c r="S509" s="3"/>
      <c r="T509" s="3"/>
      <c r="U509" s="3" t="s">
        <v>400</v>
      </c>
      <c r="V509" s="3" t="s">
        <v>400</v>
      </c>
      <c r="W509" s="3" t="s">
        <v>971</v>
      </c>
      <c r="X509" s="3" t="s">
        <v>963</v>
      </c>
      <c r="Y509" s="3" t="s">
        <v>2135</v>
      </c>
      <c r="Z509" s="3" t="s">
        <v>974</v>
      </c>
      <c r="AA509" s="78"/>
      <c r="AB509" s="78"/>
      <c r="AC509" s="79"/>
      <c r="AD509" s="80">
        <v>10.673586215047401</v>
      </c>
      <c r="AE509" s="80">
        <v>-2.8477010565814407</v>
      </c>
      <c r="AF509" s="80">
        <v>7.8258851584659599</v>
      </c>
      <c r="AG509" s="81" t="s">
        <v>2868</v>
      </c>
      <c r="AH509" s="81" t="s">
        <v>2869</v>
      </c>
    </row>
    <row r="510" spans="1:34" x14ac:dyDescent="0.2">
      <c r="A510" s="3" t="s">
        <v>183</v>
      </c>
      <c r="B510" s="3" t="s">
        <v>2141</v>
      </c>
      <c r="C510" s="3" t="s">
        <v>2143</v>
      </c>
      <c r="D510" s="3" t="s">
        <v>801</v>
      </c>
      <c r="E510" s="3" t="s">
        <v>802</v>
      </c>
      <c r="F510" s="3" t="s">
        <v>401</v>
      </c>
      <c r="G510" s="3" t="s">
        <v>396</v>
      </c>
      <c r="H510" s="4">
        <v>10323887</v>
      </c>
      <c r="I510" s="3" t="s">
        <v>36</v>
      </c>
      <c r="J510" s="3"/>
      <c r="K510" s="3" t="s">
        <v>960</v>
      </c>
      <c r="L510" s="84">
        <v>12.5</v>
      </c>
      <c r="M510" s="85" t="s">
        <v>2999</v>
      </c>
      <c r="N510" s="3">
        <v>22102614</v>
      </c>
      <c r="O510" s="82">
        <v>0.88</v>
      </c>
      <c r="P510" s="83">
        <v>16.48</v>
      </c>
      <c r="Q510" s="83">
        <v>7.45</v>
      </c>
      <c r="R510" s="83"/>
      <c r="S510" s="82">
        <v>0.999</v>
      </c>
      <c r="T510" s="3" t="s">
        <v>351</v>
      </c>
      <c r="U510" s="3"/>
      <c r="V510" s="3" t="s">
        <v>351</v>
      </c>
      <c r="W510" s="3" t="s">
        <v>971</v>
      </c>
      <c r="X510" s="3" t="s">
        <v>963</v>
      </c>
      <c r="Y510" s="3" t="s">
        <v>2142</v>
      </c>
      <c r="Z510" s="3" t="s">
        <v>965</v>
      </c>
      <c r="AA510" s="78"/>
      <c r="AB510" s="78"/>
      <c r="AC510" s="79"/>
      <c r="AD510" s="80">
        <v>-0.67807017261686497</v>
      </c>
      <c r="AE510" s="80">
        <v>8.5039553310828246</v>
      </c>
      <c r="AF510" s="80">
        <v>7.8258851584659599</v>
      </c>
      <c r="AG510" s="81" t="s">
        <v>2868</v>
      </c>
      <c r="AH510" s="81" t="s">
        <v>2868</v>
      </c>
    </row>
    <row r="511" spans="1:34" x14ac:dyDescent="0.2">
      <c r="A511" s="3" t="s">
        <v>183</v>
      </c>
      <c r="B511" s="3" t="s">
        <v>2146</v>
      </c>
      <c r="C511" s="3" t="s">
        <v>2148</v>
      </c>
      <c r="D511" s="3" t="s">
        <v>2144</v>
      </c>
      <c r="E511" s="3" t="s">
        <v>2145</v>
      </c>
      <c r="F511" s="3" t="s">
        <v>951</v>
      </c>
      <c r="G511" s="3" t="s">
        <v>392</v>
      </c>
      <c r="H511" s="3" t="s">
        <v>2941</v>
      </c>
      <c r="I511" s="3" t="s">
        <v>36</v>
      </c>
      <c r="J511" s="3"/>
      <c r="K511" s="3" t="s">
        <v>960</v>
      </c>
      <c r="L511" s="76"/>
      <c r="M511" s="77"/>
      <c r="N511" s="3"/>
      <c r="O511" s="3"/>
      <c r="P511" s="3"/>
      <c r="Q511" s="3"/>
      <c r="R511" s="3"/>
      <c r="S511" s="3"/>
      <c r="T511" s="3"/>
      <c r="U511" s="3" t="s">
        <v>400</v>
      </c>
      <c r="V511" s="3" t="s">
        <v>400</v>
      </c>
      <c r="W511" s="3" t="s">
        <v>1280</v>
      </c>
      <c r="X511" s="3" t="s">
        <v>963</v>
      </c>
      <c r="Y511" s="3" t="s">
        <v>2147</v>
      </c>
      <c r="Z511" s="3" t="s">
        <v>99</v>
      </c>
      <c r="AA511" s="78"/>
      <c r="AB511" s="78"/>
      <c r="AC511" s="79"/>
      <c r="AD511" s="80">
        <v>1.74378296758263</v>
      </c>
      <c r="AE511" s="80">
        <v>-8.4378597442677101</v>
      </c>
      <c r="AF511" s="80">
        <v>-6.6940767766850797</v>
      </c>
      <c r="AG511" s="81" t="s">
        <v>2868</v>
      </c>
      <c r="AH511" s="81" t="s">
        <v>2870</v>
      </c>
    </row>
    <row r="512" spans="1:34" x14ac:dyDescent="0.2">
      <c r="A512" s="3" t="s">
        <v>183</v>
      </c>
      <c r="B512" s="3" t="s">
        <v>2159</v>
      </c>
      <c r="C512" s="3" t="s">
        <v>2161</v>
      </c>
      <c r="D512" s="3" t="s">
        <v>804</v>
      </c>
      <c r="E512" s="3" t="s">
        <v>805</v>
      </c>
      <c r="F512" s="3" t="s">
        <v>401</v>
      </c>
      <c r="G512" s="3" t="s">
        <v>408</v>
      </c>
      <c r="H512" s="4">
        <v>16341550</v>
      </c>
      <c r="I512" s="3" t="s">
        <v>36</v>
      </c>
      <c r="J512" s="3"/>
      <c r="K512" s="3" t="s">
        <v>960</v>
      </c>
      <c r="L512" s="76"/>
      <c r="M512" s="77"/>
      <c r="N512" s="3"/>
      <c r="O512" s="3"/>
      <c r="P512" s="3"/>
      <c r="Q512" s="3"/>
      <c r="R512" s="3"/>
      <c r="S512" s="3"/>
      <c r="T512" s="3" t="s">
        <v>400</v>
      </c>
      <c r="U512" s="3"/>
      <c r="V512" s="3" t="s">
        <v>400</v>
      </c>
      <c r="W512" s="3" t="s">
        <v>971</v>
      </c>
      <c r="X512" s="3" t="s">
        <v>963</v>
      </c>
      <c r="Y512" s="3" t="s">
        <v>2160</v>
      </c>
      <c r="Z512" s="3" t="s">
        <v>28</v>
      </c>
      <c r="AA512" s="78"/>
      <c r="AB512" s="78"/>
      <c r="AC512" s="79"/>
      <c r="AD512" s="80">
        <v>0.29131107018108199</v>
      </c>
      <c r="AE512" s="80">
        <v>1.970716972900308</v>
      </c>
      <c r="AF512" s="80">
        <v>2.2620280430813899</v>
      </c>
      <c r="AG512" s="81" t="s">
        <v>2868</v>
      </c>
      <c r="AH512" s="81" t="s">
        <v>2868</v>
      </c>
    </row>
    <row r="513" spans="1:34" x14ac:dyDescent="0.2">
      <c r="A513" s="3" t="s">
        <v>183</v>
      </c>
      <c r="B513" s="3" t="s">
        <v>2164</v>
      </c>
      <c r="C513" s="3" t="s">
        <v>2166</v>
      </c>
      <c r="D513" s="3" t="s">
        <v>2162</v>
      </c>
      <c r="E513" s="3" t="s">
        <v>2163</v>
      </c>
      <c r="F513" s="3" t="s">
        <v>401</v>
      </c>
      <c r="G513" s="3" t="s">
        <v>402</v>
      </c>
      <c r="H513" s="3" t="s">
        <v>2941</v>
      </c>
      <c r="I513" s="3" t="s">
        <v>36</v>
      </c>
      <c r="J513" s="3"/>
      <c r="K513" s="3" t="s">
        <v>960</v>
      </c>
      <c r="L513" s="76"/>
      <c r="M513" s="77"/>
      <c r="N513" s="3"/>
      <c r="O513" s="82">
        <v>0.754</v>
      </c>
      <c r="P513" s="83">
        <v>0.1</v>
      </c>
      <c r="Q513" s="83"/>
      <c r="R513" s="83"/>
      <c r="S513" s="82">
        <v>0.23400000000000001</v>
      </c>
      <c r="T513" s="3"/>
      <c r="U513" s="3" t="s">
        <v>400</v>
      </c>
      <c r="V513" s="3" t="s">
        <v>400</v>
      </c>
      <c r="W513" s="3" t="s">
        <v>971</v>
      </c>
      <c r="X513" s="3" t="s">
        <v>963</v>
      </c>
      <c r="Y513" s="3" t="s">
        <v>2165</v>
      </c>
      <c r="Z513" s="3" t="s">
        <v>28</v>
      </c>
      <c r="AA513" s="78"/>
      <c r="AB513" s="78"/>
      <c r="AC513" s="79"/>
      <c r="AD513" s="80">
        <v>3.8738146102630902</v>
      </c>
      <c r="AE513" s="80">
        <v>-2.3729576808317798</v>
      </c>
      <c r="AF513" s="80">
        <v>1.5008569294313101</v>
      </c>
      <c r="AG513" s="81" t="s">
        <v>2868</v>
      </c>
      <c r="AH513" s="81" t="s">
        <v>2870</v>
      </c>
    </row>
    <row r="514" spans="1:34" x14ac:dyDescent="0.2">
      <c r="A514" s="3" t="s">
        <v>183</v>
      </c>
      <c r="B514" s="3" t="s">
        <v>2167</v>
      </c>
      <c r="C514" s="3" t="s">
        <v>2169</v>
      </c>
      <c r="D514" s="3" t="s">
        <v>789</v>
      </c>
      <c r="E514" s="3" t="s">
        <v>373</v>
      </c>
      <c r="F514" s="3" t="s">
        <v>395</v>
      </c>
      <c r="G514" s="3" t="s">
        <v>445</v>
      </c>
      <c r="H514" s="4">
        <v>15713769</v>
      </c>
      <c r="I514" s="3" t="s">
        <v>35</v>
      </c>
      <c r="J514" s="3" t="s">
        <v>37</v>
      </c>
      <c r="K514" s="3" t="s">
        <v>1061</v>
      </c>
      <c r="L514" s="76"/>
      <c r="M514" s="77"/>
      <c r="N514" s="3"/>
      <c r="O514" s="3"/>
      <c r="P514" s="3"/>
      <c r="Q514" s="3"/>
      <c r="R514" s="3"/>
      <c r="S514" s="3"/>
      <c r="T514" s="3" t="s">
        <v>351</v>
      </c>
      <c r="U514" s="3"/>
      <c r="V514" s="3" t="s">
        <v>351</v>
      </c>
      <c r="W514" s="3" t="s">
        <v>966</v>
      </c>
      <c r="X514" s="3" t="s">
        <v>963</v>
      </c>
      <c r="Y514" s="3" t="s">
        <v>2168</v>
      </c>
      <c r="Z514" s="3" t="s">
        <v>965</v>
      </c>
      <c r="AA514" s="78"/>
      <c r="AB514" s="78"/>
      <c r="AC514" s="79"/>
      <c r="AD514" s="80">
        <v>-0.69056985596706499</v>
      </c>
      <c r="AE514" s="80">
        <v>-11.590294565594636</v>
      </c>
      <c r="AF514" s="80">
        <v>-12.2808644215617</v>
      </c>
      <c r="AG514" s="81" t="s">
        <v>2868</v>
      </c>
      <c r="AH514" s="81" t="s">
        <v>2870</v>
      </c>
    </row>
    <row r="515" spans="1:34" x14ac:dyDescent="0.2">
      <c r="A515" s="3" t="s">
        <v>183</v>
      </c>
      <c r="B515" s="3" t="s">
        <v>2170</v>
      </c>
      <c r="C515" s="3" t="s">
        <v>2914</v>
      </c>
      <c r="D515" s="3" t="s">
        <v>806</v>
      </c>
      <c r="E515" s="3" t="s">
        <v>63</v>
      </c>
      <c r="F515" s="3" t="s">
        <v>391</v>
      </c>
      <c r="G515" s="3" t="s">
        <v>408</v>
      </c>
      <c r="H515" s="4">
        <v>8776590</v>
      </c>
      <c r="I515" s="3" t="s">
        <v>36</v>
      </c>
      <c r="J515" s="3"/>
      <c r="K515" s="3" t="s">
        <v>960</v>
      </c>
      <c r="L515" s="76"/>
      <c r="M515" s="77"/>
      <c r="N515" s="3"/>
      <c r="O515" s="3"/>
      <c r="P515" s="3"/>
      <c r="Q515" s="3"/>
      <c r="R515" s="3"/>
      <c r="S515" s="3"/>
      <c r="T515" s="3" t="s">
        <v>276</v>
      </c>
      <c r="U515" s="3"/>
      <c r="V515" s="3" t="s">
        <v>276</v>
      </c>
      <c r="W515" s="3" t="s">
        <v>961</v>
      </c>
      <c r="X515" s="3" t="s">
        <v>963</v>
      </c>
      <c r="Y515" s="3" t="s">
        <v>2171</v>
      </c>
      <c r="Z515" s="3" t="s">
        <v>969</v>
      </c>
      <c r="AA515" s="78"/>
      <c r="AB515" s="78"/>
      <c r="AC515" s="79"/>
      <c r="AD515" s="80">
        <v>3.1001863304476598</v>
      </c>
      <c r="AE515" s="80">
        <v>-1.5993294010163497</v>
      </c>
      <c r="AF515" s="80">
        <v>1.5008569294313101</v>
      </c>
      <c r="AG515" s="81" t="s">
        <v>2868</v>
      </c>
      <c r="AH515" s="81" t="s">
        <v>2870</v>
      </c>
    </row>
    <row r="516" spans="1:34" x14ac:dyDescent="0.2">
      <c r="A516" s="3" t="s">
        <v>183</v>
      </c>
      <c r="B516" s="3" t="s">
        <v>2172</v>
      </c>
      <c r="C516" s="3" t="s">
        <v>2915</v>
      </c>
      <c r="D516" s="3" t="s">
        <v>272</v>
      </c>
      <c r="E516" s="3" t="s">
        <v>63</v>
      </c>
      <c r="F516" s="3" t="s">
        <v>391</v>
      </c>
      <c r="G516" s="3" t="s">
        <v>408</v>
      </c>
      <c r="H516" s="3" t="s">
        <v>2953</v>
      </c>
      <c r="I516" s="3" t="s">
        <v>36</v>
      </c>
      <c r="J516" s="3"/>
      <c r="K516" s="3" t="s">
        <v>960</v>
      </c>
      <c r="L516" s="76"/>
      <c r="M516" s="77"/>
      <c r="N516" s="3"/>
      <c r="O516" s="82">
        <v>0.1</v>
      </c>
      <c r="P516" s="83"/>
      <c r="Q516" s="83">
        <v>0.05</v>
      </c>
      <c r="R516" s="83"/>
      <c r="S516" s="82">
        <v>6.0000000000000001E-3</v>
      </c>
      <c r="T516" s="3" t="s">
        <v>276</v>
      </c>
      <c r="U516" s="3"/>
      <c r="V516" s="3" t="s">
        <v>276</v>
      </c>
      <c r="W516" s="3" t="s">
        <v>961</v>
      </c>
      <c r="X516" s="3" t="s">
        <v>963</v>
      </c>
      <c r="Y516" s="3" t="s">
        <v>2173</v>
      </c>
      <c r="Z516" s="3" t="s">
        <v>974</v>
      </c>
      <c r="AA516" s="78"/>
      <c r="AB516" s="78"/>
      <c r="AC516" s="79"/>
      <c r="AD516" s="80">
        <v>0.28636036714917701</v>
      </c>
      <c r="AE516" s="80">
        <v>-10.376874975197676</v>
      </c>
      <c r="AF516" s="80">
        <v>-10.090514608048499</v>
      </c>
      <c r="AG516" s="81" t="s">
        <v>2868</v>
      </c>
      <c r="AH516" s="81" t="s">
        <v>2870</v>
      </c>
    </row>
    <row r="517" spans="1:34" x14ac:dyDescent="0.2">
      <c r="A517" s="3" t="s">
        <v>183</v>
      </c>
      <c r="B517" s="3" t="s">
        <v>2174</v>
      </c>
      <c r="C517" s="3" t="s">
        <v>2176</v>
      </c>
      <c r="D517" s="3" t="s">
        <v>807</v>
      </c>
      <c r="E517" s="3" t="s">
        <v>808</v>
      </c>
      <c r="F517" s="3" t="s">
        <v>401</v>
      </c>
      <c r="G517" s="3" t="s">
        <v>402</v>
      </c>
      <c r="H517" s="3" t="s">
        <v>809</v>
      </c>
      <c r="I517" s="3" t="s">
        <v>36</v>
      </c>
      <c r="J517" s="3"/>
      <c r="K517" s="3" t="s">
        <v>960</v>
      </c>
      <c r="L517" s="84">
        <v>0</v>
      </c>
      <c r="M517" s="85" t="s">
        <v>2999</v>
      </c>
      <c r="N517" s="3">
        <v>22102614</v>
      </c>
      <c r="O517" s="82">
        <v>0.88400000000000001</v>
      </c>
      <c r="P517" s="83"/>
      <c r="Q517" s="83"/>
      <c r="R517" s="83">
        <v>316.23</v>
      </c>
      <c r="S517" s="82">
        <v>1</v>
      </c>
      <c r="T517" s="3" t="s">
        <v>400</v>
      </c>
      <c r="U517" s="3" t="s">
        <v>351</v>
      </c>
      <c r="V517" s="3" t="s">
        <v>351</v>
      </c>
      <c r="W517" s="3" t="s">
        <v>971</v>
      </c>
      <c r="X517" s="3" t="s">
        <v>963</v>
      </c>
      <c r="Y517" s="3" t="s">
        <v>2175</v>
      </c>
      <c r="Z517" s="3" t="s">
        <v>965</v>
      </c>
      <c r="AA517" s="78"/>
      <c r="AB517" s="78"/>
      <c r="AC517" s="79"/>
      <c r="AD517" s="80">
        <v>-3.2748596042238001</v>
      </c>
      <c r="AE517" s="80">
        <v>-0.63901661020759981</v>
      </c>
      <c r="AF517" s="80">
        <v>-3.9138762144313999</v>
      </c>
      <c r="AG517" s="81" t="s">
        <v>2868</v>
      </c>
      <c r="AH517" s="81" t="s">
        <v>2870</v>
      </c>
    </row>
    <row r="518" spans="1:34" x14ac:dyDescent="0.2">
      <c r="A518" s="3" t="s">
        <v>183</v>
      </c>
      <c r="B518" s="3" t="s">
        <v>2179</v>
      </c>
      <c r="C518" s="3" t="s">
        <v>99</v>
      </c>
      <c r="D518" s="3" t="s">
        <v>789</v>
      </c>
      <c r="E518" s="3" t="s">
        <v>373</v>
      </c>
      <c r="F518" s="3" t="s">
        <v>410</v>
      </c>
      <c r="G518" s="3" t="s">
        <v>408</v>
      </c>
      <c r="H518" s="4">
        <v>18307539</v>
      </c>
      <c r="I518" s="3" t="s">
        <v>35</v>
      </c>
      <c r="J518" s="3" t="s">
        <v>37</v>
      </c>
      <c r="K518" s="3" t="s">
        <v>981</v>
      </c>
      <c r="L518" s="76"/>
      <c r="M518" s="77"/>
      <c r="N518" s="3"/>
      <c r="O518" s="3"/>
      <c r="P518" s="3"/>
      <c r="Q518" s="3"/>
      <c r="R518" s="3"/>
      <c r="S518" s="3"/>
      <c r="T518" s="3" t="s">
        <v>110</v>
      </c>
      <c r="U518" s="3"/>
      <c r="V518" s="3" t="s">
        <v>110</v>
      </c>
      <c r="W518" s="3" t="s">
        <v>1051</v>
      </c>
      <c r="X518" s="3" t="s">
        <v>1053</v>
      </c>
      <c r="Y518" s="3" t="s">
        <v>2180</v>
      </c>
      <c r="Z518" s="3" t="s">
        <v>28</v>
      </c>
      <c r="AA518" s="80">
        <v>2.67628586516097</v>
      </c>
      <c r="AB518" s="80">
        <v>8.1820272361954594</v>
      </c>
      <c r="AC518" s="80">
        <v>10.8583131013564</v>
      </c>
      <c r="AD518" s="79"/>
      <c r="AE518" s="79"/>
      <c r="AF518" s="79"/>
      <c r="AG518" s="78" t="s">
        <v>2863</v>
      </c>
      <c r="AH518" s="81" t="s">
        <v>2868</v>
      </c>
    </row>
    <row r="519" spans="1:34" x14ac:dyDescent="0.2">
      <c r="A519" s="3" t="s">
        <v>183</v>
      </c>
      <c r="B519" s="3" t="s">
        <v>2181</v>
      </c>
      <c r="C519" s="3" t="s">
        <v>99</v>
      </c>
      <c r="D519" s="3" t="s">
        <v>789</v>
      </c>
      <c r="E519" s="3" t="s">
        <v>373</v>
      </c>
      <c r="F519" s="3" t="s">
        <v>410</v>
      </c>
      <c r="G519" s="3" t="s">
        <v>408</v>
      </c>
      <c r="H519" s="4">
        <v>16451135</v>
      </c>
      <c r="I519" s="3" t="s">
        <v>35</v>
      </c>
      <c r="J519" s="3" t="s">
        <v>37</v>
      </c>
      <c r="K519" s="3" t="s">
        <v>981</v>
      </c>
      <c r="L519" s="76"/>
      <c r="M519" s="77"/>
      <c r="N519" s="3"/>
      <c r="O519" s="3"/>
      <c r="P519" s="3"/>
      <c r="Q519" s="3"/>
      <c r="R519" s="3"/>
      <c r="S519" s="3"/>
      <c r="T519" s="3" t="s">
        <v>110</v>
      </c>
      <c r="U519" s="3"/>
      <c r="V519" s="3" t="s">
        <v>110</v>
      </c>
      <c r="W519" s="3" t="s">
        <v>1051</v>
      </c>
      <c r="X519" s="3" t="s">
        <v>1053</v>
      </c>
      <c r="Y519" s="3" t="s">
        <v>2180</v>
      </c>
      <c r="Z519" s="3" t="s">
        <v>969</v>
      </c>
      <c r="AA519" s="80">
        <v>2.5856833163800701</v>
      </c>
      <c r="AB519" s="80">
        <v>8.2726297849763704</v>
      </c>
      <c r="AC519" s="80">
        <v>10.8583131013564</v>
      </c>
      <c r="AD519" s="79"/>
      <c r="AE519" s="79"/>
      <c r="AF519" s="79"/>
      <c r="AG519" s="78" t="s">
        <v>2863</v>
      </c>
      <c r="AH519" s="81" t="s">
        <v>2868</v>
      </c>
    </row>
    <row r="520" spans="1:34" x14ac:dyDescent="0.2">
      <c r="A520" s="3" t="s">
        <v>183</v>
      </c>
      <c r="B520" s="3" t="s">
        <v>2185</v>
      </c>
      <c r="C520" s="3" t="s">
        <v>99</v>
      </c>
      <c r="D520" s="3" t="s">
        <v>210</v>
      </c>
      <c r="E520" s="3" t="s">
        <v>63</v>
      </c>
      <c r="F520" s="3" t="s">
        <v>411</v>
      </c>
      <c r="G520" s="3" t="s">
        <v>392</v>
      </c>
      <c r="H520" s="3" t="s">
        <v>2941</v>
      </c>
      <c r="I520" s="3" t="s">
        <v>36</v>
      </c>
      <c r="J520" s="3"/>
      <c r="K520" s="3" t="s">
        <v>960</v>
      </c>
      <c r="L520" s="76"/>
      <c r="M520" s="77"/>
      <c r="N520" s="3"/>
      <c r="O520" s="3"/>
      <c r="P520" s="3"/>
      <c r="Q520" s="3"/>
      <c r="R520" s="3"/>
      <c r="S520" s="3"/>
      <c r="T520" s="3"/>
      <c r="U520" s="3" t="s">
        <v>276</v>
      </c>
      <c r="V520" s="3" t="s">
        <v>276</v>
      </c>
      <c r="W520" s="3" t="s">
        <v>987</v>
      </c>
      <c r="X520" s="3" t="s">
        <v>1074</v>
      </c>
      <c r="Y520" s="3" t="s">
        <v>2186</v>
      </c>
      <c r="Z520" s="3" t="s">
        <v>974</v>
      </c>
      <c r="AA520" s="78"/>
      <c r="AB520" s="78"/>
      <c r="AC520" s="79"/>
      <c r="AD520" s="80">
        <v>-0.13800612791900499</v>
      </c>
      <c r="AE520" s="80">
        <v>-1.603638888704545</v>
      </c>
      <c r="AF520" s="80">
        <v>-1.74164501662355</v>
      </c>
      <c r="AG520" s="81" t="s">
        <v>2868</v>
      </c>
      <c r="AH520" s="81" t="s">
        <v>2870</v>
      </c>
    </row>
    <row r="521" spans="1:34" x14ac:dyDescent="0.2">
      <c r="A521" s="3" t="s">
        <v>183</v>
      </c>
      <c r="B521" s="3" t="s">
        <v>2183</v>
      </c>
      <c r="C521" s="3" t="s">
        <v>99</v>
      </c>
      <c r="D521" s="3" t="s">
        <v>417</v>
      </c>
      <c r="E521" s="3" t="s">
        <v>354</v>
      </c>
      <c r="F521" s="3" t="s">
        <v>410</v>
      </c>
      <c r="G521" s="3" t="s">
        <v>396</v>
      </c>
      <c r="H521" s="4">
        <v>9718327</v>
      </c>
      <c r="I521" s="3" t="s">
        <v>35</v>
      </c>
      <c r="J521" s="3" t="s">
        <v>37</v>
      </c>
      <c r="K521" s="3" t="s">
        <v>2182</v>
      </c>
      <c r="L521" s="76"/>
      <c r="M521" s="77"/>
      <c r="N521" s="3"/>
      <c r="O521" s="3"/>
      <c r="P521" s="3"/>
      <c r="Q521" s="3"/>
      <c r="R521" s="3"/>
      <c r="S521" s="3"/>
      <c r="T521" s="3" t="s">
        <v>110</v>
      </c>
      <c r="U521" s="3"/>
      <c r="V521" s="3" t="s">
        <v>110</v>
      </c>
      <c r="W521" s="3" t="s">
        <v>1001</v>
      </c>
      <c r="X521" s="3" t="s">
        <v>1003</v>
      </c>
      <c r="Y521" s="3" t="s">
        <v>2184</v>
      </c>
      <c r="Z521" s="3" t="s">
        <v>965</v>
      </c>
      <c r="AA521" s="80">
        <v>-1.6048291994542401</v>
      </c>
      <c r="AB521" s="80">
        <v>8.5983762102747896</v>
      </c>
      <c r="AC521" s="80">
        <v>6.9935470108205502</v>
      </c>
      <c r="AD521" s="80">
        <v>0.350661704615505</v>
      </c>
      <c r="AE521" s="80">
        <v>-2.9020836262280851</v>
      </c>
      <c r="AF521" s="80">
        <v>-2.55142192161258</v>
      </c>
      <c r="AG521" s="78" t="s">
        <v>2863</v>
      </c>
      <c r="AH521" s="81" t="s">
        <v>2870</v>
      </c>
    </row>
    <row r="522" spans="1:34" x14ac:dyDescent="0.2">
      <c r="A522" s="3" t="s">
        <v>183</v>
      </c>
      <c r="B522" s="3" t="s">
        <v>2187</v>
      </c>
      <c r="C522" s="3" t="s">
        <v>2189</v>
      </c>
      <c r="D522" s="3" t="s">
        <v>811</v>
      </c>
      <c r="E522" s="3" t="s">
        <v>812</v>
      </c>
      <c r="F522" s="3" t="s">
        <v>401</v>
      </c>
      <c r="G522" s="3" t="s">
        <v>392</v>
      </c>
      <c r="H522" s="4">
        <v>18561205</v>
      </c>
      <c r="I522" s="3" t="s">
        <v>36</v>
      </c>
      <c r="J522" s="3"/>
      <c r="K522" s="3" t="s">
        <v>960</v>
      </c>
      <c r="L522" s="76"/>
      <c r="M522" s="77"/>
      <c r="N522" s="3"/>
      <c r="O522" s="3"/>
      <c r="P522" s="3"/>
      <c r="Q522" s="3"/>
      <c r="R522" s="3"/>
      <c r="S522" s="3"/>
      <c r="T522" s="3" t="s">
        <v>400</v>
      </c>
      <c r="U522" s="3"/>
      <c r="V522" s="3" t="s">
        <v>400</v>
      </c>
      <c r="W522" s="3" t="s">
        <v>971</v>
      </c>
      <c r="X522" s="3" t="s">
        <v>963</v>
      </c>
      <c r="Y522" s="3" t="s">
        <v>2188</v>
      </c>
      <c r="Z522" s="3" t="s">
        <v>965</v>
      </c>
      <c r="AA522" s="78"/>
      <c r="AB522" s="78"/>
      <c r="AC522" s="79"/>
      <c r="AD522" s="80">
        <v>-4.5705124590531998</v>
      </c>
      <c r="AE522" s="80">
        <v>-7.320943228301001</v>
      </c>
      <c r="AF522" s="80">
        <v>-11.891455687354201</v>
      </c>
      <c r="AG522" s="81" t="s">
        <v>2868</v>
      </c>
      <c r="AH522" s="81" t="s">
        <v>2870</v>
      </c>
    </row>
    <row r="523" spans="1:34" x14ac:dyDescent="0.2">
      <c r="A523" s="3" t="s">
        <v>183</v>
      </c>
      <c r="B523" s="3" t="s">
        <v>2190</v>
      </c>
      <c r="C523" s="3" t="s">
        <v>2192</v>
      </c>
      <c r="D523" s="3" t="s">
        <v>813</v>
      </c>
      <c r="E523" s="3" t="s">
        <v>814</v>
      </c>
      <c r="F523" s="3" t="s">
        <v>401</v>
      </c>
      <c r="G523" s="3" t="s">
        <v>408</v>
      </c>
      <c r="H523" s="4">
        <v>16395668</v>
      </c>
      <c r="I523" s="3" t="s">
        <v>36</v>
      </c>
      <c r="J523" s="3"/>
      <c r="K523" s="3" t="s">
        <v>960</v>
      </c>
      <c r="L523" s="84">
        <v>3.3</v>
      </c>
      <c r="M523" s="85" t="s">
        <v>2999</v>
      </c>
      <c r="N523" s="3">
        <v>23690608</v>
      </c>
      <c r="O523" s="82">
        <v>0.86499999999999999</v>
      </c>
      <c r="P523" s="83"/>
      <c r="Q523" s="83">
        <v>1874.48</v>
      </c>
      <c r="R523" s="83">
        <v>209</v>
      </c>
      <c r="S523" s="82">
        <v>1</v>
      </c>
      <c r="T523" s="3" t="s">
        <v>110</v>
      </c>
      <c r="U523" s="3" t="s">
        <v>351</v>
      </c>
      <c r="V523" s="3" t="s">
        <v>351</v>
      </c>
      <c r="W523" s="3" t="s">
        <v>971</v>
      </c>
      <c r="X523" s="3" t="s">
        <v>963</v>
      </c>
      <c r="Y523" s="3" t="s">
        <v>2191</v>
      </c>
      <c r="Z523" s="3" t="s">
        <v>28</v>
      </c>
      <c r="AA523" s="78"/>
      <c r="AB523" s="78"/>
      <c r="AC523" s="79"/>
      <c r="AD523" s="80">
        <v>0.81156773270871496</v>
      </c>
      <c r="AE523" s="80">
        <v>0.14795721265707706</v>
      </c>
      <c r="AF523" s="80">
        <v>0.95952494536579203</v>
      </c>
      <c r="AG523" s="81" t="s">
        <v>2868</v>
      </c>
      <c r="AH523" s="81" t="s">
        <v>2868</v>
      </c>
    </row>
    <row r="524" spans="1:34" x14ac:dyDescent="0.2">
      <c r="A524" s="3" t="s">
        <v>183</v>
      </c>
      <c r="B524" s="3" t="s">
        <v>2193</v>
      </c>
      <c r="C524" s="3" t="s">
        <v>2195</v>
      </c>
      <c r="D524" s="3" t="s">
        <v>815</v>
      </c>
      <c r="E524" s="3" t="s">
        <v>816</v>
      </c>
      <c r="F524" s="3" t="s">
        <v>401</v>
      </c>
      <c r="G524" s="3" t="s">
        <v>408</v>
      </c>
      <c r="H524" s="4">
        <v>10732761</v>
      </c>
      <c r="I524" s="3" t="s">
        <v>36</v>
      </c>
      <c r="J524" s="3"/>
      <c r="K524" s="3" t="s">
        <v>960</v>
      </c>
      <c r="L524" s="84">
        <v>13.9</v>
      </c>
      <c r="M524" s="85" t="s">
        <v>2999</v>
      </c>
      <c r="N524" s="3">
        <v>30504929</v>
      </c>
      <c r="O524" s="82">
        <v>0.9</v>
      </c>
      <c r="P524" s="83">
        <v>4.0599999999999996</v>
      </c>
      <c r="Q524" s="83">
        <v>6.3</v>
      </c>
      <c r="R524" s="83"/>
      <c r="S524" s="82">
        <v>0.996</v>
      </c>
      <c r="T524" s="3" t="s">
        <v>351</v>
      </c>
      <c r="U524" s="3"/>
      <c r="V524" s="3" t="s">
        <v>351</v>
      </c>
      <c r="W524" s="3" t="s">
        <v>971</v>
      </c>
      <c r="X524" s="3" t="s">
        <v>963</v>
      </c>
      <c r="Y524" s="3" t="s">
        <v>2194</v>
      </c>
      <c r="Z524" s="3" t="s">
        <v>28</v>
      </c>
      <c r="AA524" s="78"/>
      <c r="AB524" s="78"/>
      <c r="AC524" s="79"/>
      <c r="AD524" s="80">
        <v>-5.2860900070496504</v>
      </c>
      <c r="AE524" s="80">
        <v>-5.5269995108683494</v>
      </c>
      <c r="AF524" s="80">
        <v>-10.813089517918</v>
      </c>
      <c r="AG524" s="81" t="s">
        <v>2868</v>
      </c>
      <c r="AH524" s="81" t="s">
        <v>2870</v>
      </c>
    </row>
    <row r="525" spans="1:34" x14ac:dyDescent="0.2">
      <c r="A525" s="3" t="s">
        <v>183</v>
      </c>
      <c r="B525" s="3" t="s">
        <v>2196</v>
      </c>
      <c r="C525" s="3" t="s">
        <v>2198</v>
      </c>
      <c r="D525" s="3" t="s">
        <v>817</v>
      </c>
      <c r="E525" s="3" t="s">
        <v>818</v>
      </c>
      <c r="F525" s="3" t="s">
        <v>401</v>
      </c>
      <c r="G525" s="3" t="s">
        <v>396</v>
      </c>
      <c r="H525" s="4">
        <v>9718327</v>
      </c>
      <c r="I525" s="3" t="s">
        <v>36</v>
      </c>
      <c r="J525" s="3"/>
      <c r="K525" s="3" t="s">
        <v>960</v>
      </c>
      <c r="L525" s="76"/>
      <c r="M525" s="77"/>
      <c r="N525" s="3"/>
      <c r="O525" s="3"/>
      <c r="P525" s="3"/>
      <c r="Q525" s="3"/>
      <c r="R525" s="3"/>
      <c r="S525" s="3"/>
      <c r="T525" s="3" t="s">
        <v>400</v>
      </c>
      <c r="U525" s="3"/>
      <c r="V525" s="3" t="s">
        <v>400</v>
      </c>
      <c r="W525" s="3" t="s">
        <v>971</v>
      </c>
      <c r="X525" s="3" t="s">
        <v>963</v>
      </c>
      <c r="Y525" s="3" t="s">
        <v>2197</v>
      </c>
      <c r="Z525" s="3" t="s">
        <v>974</v>
      </c>
      <c r="AA525" s="78"/>
      <c r="AB525" s="78"/>
      <c r="AC525" s="79"/>
      <c r="AD525" s="80">
        <v>-1.6026938264035699</v>
      </c>
      <c r="AE525" s="80">
        <v>-8.9321446670251294</v>
      </c>
      <c r="AF525" s="80">
        <v>-10.534838493428699</v>
      </c>
      <c r="AG525" s="81" t="s">
        <v>2868</v>
      </c>
      <c r="AH525" s="81" t="s">
        <v>2870</v>
      </c>
    </row>
    <row r="526" spans="1:34" x14ac:dyDescent="0.2">
      <c r="A526" s="3" t="s">
        <v>183</v>
      </c>
      <c r="B526" s="3" t="s">
        <v>3140</v>
      </c>
      <c r="C526" s="3" t="s">
        <v>3141</v>
      </c>
      <c r="D526" s="3" t="s">
        <v>3095</v>
      </c>
      <c r="E526" s="3" t="s">
        <v>3096</v>
      </c>
      <c r="F526" s="3" t="s">
        <v>401</v>
      </c>
      <c r="G526" s="3" t="s">
        <v>408</v>
      </c>
      <c r="H526" s="4">
        <v>31332305</v>
      </c>
      <c r="I526" s="3" t="s">
        <v>36</v>
      </c>
      <c r="J526" s="3"/>
      <c r="K526" s="3"/>
      <c r="L526" s="76"/>
      <c r="M526" s="77"/>
      <c r="N526" s="3"/>
      <c r="O526" s="3"/>
      <c r="P526" s="3"/>
      <c r="Q526" s="3"/>
      <c r="R526" s="3"/>
      <c r="S526" s="3"/>
      <c r="T526" s="3"/>
      <c r="U526" s="3" t="s">
        <v>400</v>
      </c>
      <c r="V526" s="3" t="s">
        <v>400</v>
      </c>
      <c r="W526" s="3" t="s">
        <v>971</v>
      </c>
      <c r="X526" s="3" t="s">
        <v>963</v>
      </c>
      <c r="Y526" s="3" t="s">
        <v>3208</v>
      </c>
      <c r="Z526" s="3" t="s">
        <v>969</v>
      </c>
      <c r="AA526" s="78"/>
      <c r="AB526" s="78"/>
      <c r="AC526" s="79"/>
      <c r="AD526" s="3">
        <v>1.76</v>
      </c>
      <c r="AE526" s="3">
        <f>AF526-AD526</f>
        <v>0.44000000000000017</v>
      </c>
      <c r="AF526" s="3">
        <v>2.2000000000000002</v>
      </c>
      <c r="AG526" s="81" t="s">
        <v>2868</v>
      </c>
      <c r="AH526" s="81" t="s">
        <v>2868</v>
      </c>
    </row>
    <row r="527" spans="1:34" x14ac:dyDescent="0.2">
      <c r="A527" s="3" t="s">
        <v>183</v>
      </c>
      <c r="B527" s="3" t="s">
        <v>2203</v>
      </c>
      <c r="C527" s="3" t="s">
        <v>2916</v>
      </c>
      <c r="D527" s="3" t="s">
        <v>2202</v>
      </c>
      <c r="E527" s="3" t="s">
        <v>63</v>
      </c>
      <c r="F527" s="3" t="s">
        <v>391</v>
      </c>
      <c r="G527" s="3" t="s">
        <v>408</v>
      </c>
      <c r="H527" s="3" t="s">
        <v>2941</v>
      </c>
      <c r="I527" s="3" t="s">
        <v>36</v>
      </c>
      <c r="J527" s="3"/>
      <c r="K527" s="3" t="s">
        <v>960</v>
      </c>
      <c r="L527" s="76"/>
      <c r="M527" s="77"/>
      <c r="N527" s="3"/>
      <c r="O527" s="3"/>
      <c r="P527" s="3"/>
      <c r="Q527" s="3"/>
      <c r="R527" s="3"/>
      <c r="S527" s="3"/>
      <c r="T527" s="3" t="s">
        <v>400</v>
      </c>
      <c r="U527" s="3" t="s">
        <v>276</v>
      </c>
      <c r="V527" s="3" t="s">
        <v>276</v>
      </c>
      <c r="W527" s="3" t="s">
        <v>961</v>
      </c>
      <c r="X527" s="3" t="s">
        <v>963</v>
      </c>
      <c r="Y527" s="3" t="s">
        <v>2204</v>
      </c>
      <c r="Z527" s="3" t="s">
        <v>974</v>
      </c>
      <c r="AA527" s="78"/>
      <c r="AB527" s="78"/>
      <c r="AC527" s="79"/>
      <c r="AD527" s="80">
        <v>2.8326844210008901</v>
      </c>
      <c r="AE527" s="80">
        <v>-0.63489653893647002</v>
      </c>
      <c r="AF527" s="80">
        <v>2.1977878820644201</v>
      </c>
      <c r="AG527" s="81" t="s">
        <v>2868</v>
      </c>
      <c r="AH527" s="81" t="s">
        <v>2870</v>
      </c>
    </row>
    <row r="528" spans="1:34" x14ac:dyDescent="0.2">
      <c r="A528" s="3" t="s">
        <v>183</v>
      </c>
      <c r="B528" s="3" t="s">
        <v>2206</v>
      </c>
      <c r="C528" s="3" t="s">
        <v>2917</v>
      </c>
      <c r="D528" s="3" t="s">
        <v>2205</v>
      </c>
      <c r="E528" s="3" t="s">
        <v>63</v>
      </c>
      <c r="F528" s="3" t="s">
        <v>391</v>
      </c>
      <c r="G528" s="3" t="s">
        <v>408</v>
      </c>
      <c r="H528" s="3" t="s">
        <v>2941</v>
      </c>
      <c r="I528" s="3" t="s">
        <v>36</v>
      </c>
      <c r="J528" s="3"/>
      <c r="K528" s="3" t="s">
        <v>960</v>
      </c>
      <c r="L528" s="76"/>
      <c r="M528" s="77"/>
      <c r="N528" s="3"/>
      <c r="O528" s="3"/>
      <c r="P528" s="3"/>
      <c r="Q528" s="3"/>
      <c r="R528" s="3"/>
      <c r="S528" s="3"/>
      <c r="T528" s="3"/>
      <c r="U528" s="3" t="s">
        <v>276</v>
      </c>
      <c r="V528" s="3" t="s">
        <v>276</v>
      </c>
      <c r="W528" s="3" t="s">
        <v>961</v>
      </c>
      <c r="X528" s="3" t="s">
        <v>963</v>
      </c>
      <c r="Y528" s="3" t="s">
        <v>2207</v>
      </c>
      <c r="Z528" s="3" t="s">
        <v>974</v>
      </c>
      <c r="AA528" s="78"/>
      <c r="AB528" s="78"/>
      <c r="AC528" s="79"/>
      <c r="AD528" s="89">
        <v>6.6237430338410199</v>
      </c>
      <c r="AE528" s="89">
        <v>0.43775792996676977</v>
      </c>
      <c r="AF528" s="89">
        <v>7.0615009638077897</v>
      </c>
      <c r="AG528" s="90" t="s">
        <v>2868</v>
      </c>
      <c r="AH528" s="81" t="s">
        <v>2868</v>
      </c>
    </row>
    <row r="529" spans="1:34" x14ac:dyDescent="0.2">
      <c r="A529" s="3" t="s">
        <v>183</v>
      </c>
      <c r="B529" s="3" t="s">
        <v>2209</v>
      </c>
      <c r="C529" s="3" t="s">
        <v>2918</v>
      </c>
      <c r="D529" s="3" t="s">
        <v>2208</v>
      </c>
      <c r="E529" s="3" t="s">
        <v>63</v>
      </c>
      <c r="F529" s="3" t="s">
        <v>391</v>
      </c>
      <c r="G529" s="3" t="s">
        <v>392</v>
      </c>
      <c r="H529" s="4">
        <v>27629256</v>
      </c>
      <c r="I529" s="3" t="s">
        <v>36</v>
      </c>
      <c r="J529" s="3"/>
      <c r="K529" s="3" t="s">
        <v>960</v>
      </c>
      <c r="L529" s="76"/>
      <c r="M529" s="77"/>
      <c r="N529" s="3"/>
      <c r="O529" s="3"/>
      <c r="P529" s="3"/>
      <c r="Q529" s="3"/>
      <c r="R529" s="3"/>
      <c r="S529" s="3"/>
      <c r="T529" s="3"/>
      <c r="U529" s="3" t="s">
        <v>276</v>
      </c>
      <c r="V529" s="3" t="s">
        <v>276</v>
      </c>
      <c r="W529" s="3" t="s">
        <v>961</v>
      </c>
      <c r="X529" s="3" t="s">
        <v>963</v>
      </c>
      <c r="Y529" s="3" t="s">
        <v>2210</v>
      </c>
      <c r="Z529" s="3" t="s">
        <v>974</v>
      </c>
      <c r="AA529" s="78"/>
      <c r="AB529" s="78"/>
      <c r="AC529" s="79"/>
      <c r="AD529" s="89">
        <v>5.6333617129310198</v>
      </c>
      <c r="AE529" s="89">
        <v>1.4281392508767699</v>
      </c>
      <c r="AF529" s="89">
        <v>7.0615009638077897</v>
      </c>
      <c r="AG529" s="90" t="s">
        <v>2868</v>
      </c>
      <c r="AH529" s="81" t="s">
        <v>2868</v>
      </c>
    </row>
    <row r="530" spans="1:34" x14ac:dyDescent="0.2">
      <c r="A530" s="3" t="s">
        <v>183</v>
      </c>
      <c r="B530" s="3" t="s">
        <v>2222</v>
      </c>
      <c r="C530" s="3" t="s">
        <v>99</v>
      </c>
      <c r="D530" s="3" t="s">
        <v>210</v>
      </c>
      <c r="E530" s="3" t="s">
        <v>63</v>
      </c>
      <c r="F530" s="3" t="s">
        <v>411</v>
      </c>
      <c r="G530" s="3" t="s">
        <v>392</v>
      </c>
      <c r="H530" s="4">
        <v>26247049</v>
      </c>
      <c r="I530" s="3" t="s">
        <v>36</v>
      </c>
      <c r="J530" s="3"/>
      <c r="K530" s="3" t="s">
        <v>960</v>
      </c>
      <c r="L530" s="76"/>
      <c r="M530" s="77"/>
      <c r="N530" s="3"/>
      <c r="O530" s="3"/>
      <c r="P530" s="3"/>
      <c r="Q530" s="3"/>
      <c r="R530" s="3"/>
      <c r="S530" s="3"/>
      <c r="T530" s="3"/>
      <c r="U530" s="3" t="s">
        <v>276</v>
      </c>
      <c r="V530" s="3" t="s">
        <v>276</v>
      </c>
      <c r="W530" s="3" t="s">
        <v>987</v>
      </c>
      <c r="X530" s="3" t="s">
        <v>1074</v>
      </c>
      <c r="Y530" s="3" t="s">
        <v>2223</v>
      </c>
      <c r="Z530" s="3" t="s">
        <v>974</v>
      </c>
      <c r="AA530" s="78"/>
      <c r="AB530" s="78"/>
      <c r="AC530" s="79"/>
      <c r="AD530" s="80">
        <v>2.2894264986918</v>
      </c>
      <c r="AE530" s="80">
        <v>-5.5360989849220203</v>
      </c>
      <c r="AF530" s="80">
        <v>-3.2466724862302199</v>
      </c>
      <c r="AG530" s="81" t="s">
        <v>2868</v>
      </c>
      <c r="AH530" s="81" t="s">
        <v>2870</v>
      </c>
    </row>
    <row r="531" spans="1:34" x14ac:dyDescent="0.2">
      <c r="A531" s="3" t="s">
        <v>183</v>
      </c>
      <c r="B531" s="3" t="s">
        <v>2224</v>
      </c>
      <c r="C531" s="3" t="s">
        <v>99</v>
      </c>
      <c r="D531" s="3" t="s">
        <v>821</v>
      </c>
      <c r="E531" s="3" t="s">
        <v>374</v>
      </c>
      <c r="F531" s="3" t="s">
        <v>411</v>
      </c>
      <c r="G531" s="3" t="s">
        <v>408</v>
      </c>
      <c r="H531" s="3" t="s">
        <v>2941</v>
      </c>
      <c r="I531" s="3" t="s">
        <v>35</v>
      </c>
      <c r="J531" s="3" t="s">
        <v>37</v>
      </c>
      <c r="K531" s="3" t="s">
        <v>1000</v>
      </c>
      <c r="L531" s="76"/>
      <c r="M531" s="77"/>
      <c r="N531" s="3"/>
      <c r="O531" s="3"/>
      <c r="P531" s="3"/>
      <c r="Q531" s="3"/>
      <c r="R531" s="3"/>
      <c r="S531" s="3"/>
      <c r="T531" s="3"/>
      <c r="U531" s="3" t="s">
        <v>400</v>
      </c>
      <c r="V531" s="3" t="s">
        <v>400</v>
      </c>
      <c r="W531" s="3" t="s">
        <v>1010</v>
      </c>
      <c r="X531" s="3" t="s">
        <v>1012</v>
      </c>
      <c r="Y531" s="3" t="s">
        <v>2225</v>
      </c>
      <c r="Z531" s="3" t="s">
        <v>974</v>
      </c>
      <c r="AA531" s="80">
        <v>7.8131983813078696</v>
      </c>
      <c r="AB531" s="80">
        <v>2.1577638181717398</v>
      </c>
      <c r="AC531" s="80">
        <v>9.9709621994796098</v>
      </c>
      <c r="AD531" s="79"/>
      <c r="AE531" s="79"/>
      <c r="AF531" s="79"/>
      <c r="AG531" s="78" t="s">
        <v>2864</v>
      </c>
      <c r="AH531" s="81" t="s">
        <v>2868</v>
      </c>
    </row>
    <row r="532" spans="1:34" x14ac:dyDescent="0.2">
      <c r="A532" s="3" t="s">
        <v>183</v>
      </c>
      <c r="B532" s="3" t="s">
        <v>2220</v>
      </c>
      <c r="C532" s="3" t="s">
        <v>99</v>
      </c>
      <c r="D532" s="3" t="s">
        <v>2217</v>
      </c>
      <c r="E532" s="3" t="s">
        <v>2218</v>
      </c>
      <c r="F532" s="3" t="s">
        <v>411</v>
      </c>
      <c r="G532" s="3" t="s">
        <v>402</v>
      </c>
      <c r="H532" s="3" t="s">
        <v>2941</v>
      </c>
      <c r="I532" s="3" t="s">
        <v>35</v>
      </c>
      <c r="J532" s="3" t="s">
        <v>37</v>
      </c>
      <c r="K532" s="3" t="s">
        <v>2219</v>
      </c>
      <c r="L532" s="76"/>
      <c r="M532" s="77"/>
      <c r="N532" s="3"/>
      <c r="O532" s="3"/>
      <c r="P532" s="3"/>
      <c r="Q532" s="3"/>
      <c r="R532" s="3"/>
      <c r="S532" s="3"/>
      <c r="T532" s="3"/>
      <c r="U532" s="3" t="s">
        <v>400</v>
      </c>
      <c r="V532" s="3" t="s">
        <v>400</v>
      </c>
      <c r="W532" s="3" t="s">
        <v>1010</v>
      </c>
      <c r="X532" s="3" t="s">
        <v>1012</v>
      </c>
      <c r="Y532" s="3" t="s">
        <v>2221</v>
      </c>
      <c r="Z532" s="3" t="s">
        <v>974</v>
      </c>
      <c r="AA532" s="80">
        <v>1.1120370838384299</v>
      </c>
      <c r="AB532" s="80">
        <v>8.8589251156411795</v>
      </c>
      <c r="AC532" s="80">
        <v>9.9709621994796098</v>
      </c>
      <c r="AD532" s="80">
        <v>5.3656942004349899</v>
      </c>
      <c r="AE532" s="80">
        <v>-8.5983762102747896</v>
      </c>
      <c r="AF532" s="80">
        <v>-3.2326820098398001</v>
      </c>
      <c r="AG532" s="78" t="s">
        <v>2863</v>
      </c>
      <c r="AH532" s="81" t="s">
        <v>2870</v>
      </c>
    </row>
    <row r="533" spans="1:34" x14ac:dyDescent="0.2">
      <c r="A533" s="3" t="s">
        <v>183</v>
      </c>
      <c r="B533" s="3" t="s">
        <v>2215</v>
      </c>
      <c r="C533" s="3" t="s">
        <v>99</v>
      </c>
      <c r="D533" s="3" t="s">
        <v>821</v>
      </c>
      <c r="E533" s="3" t="s">
        <v>374</v>
      </c>
      <c r="F533" s="3" t="s">
        <v>410</v>
      </c>
      <c r="G533" s="3" t="s">
        <v>408</v>
      </c>
      <c r="H533" s="3" t="s">
        <v>518</v>
      </c>
      <c r="I533" s="3" t="s">
        <v>35</v>
      </c>
      <c r="J533" s="3" t="s">
        <v>37</v>
      </c>
      <c r="K533" s="3" t="s">
        <v>1000</v>
      </c>
      <c r="L533" s="76"/>
      <c r="M533" s="77"/>
      <c r="N533" s="3"/>
      <c r="O533" s="3"/>
      <c r="P533" s="3"/>
      <c r="Q533" s="3"/>
      <c r="R533" s="3"/>
      <c r="S533" s="3"/>
      <c r="T533" s="3" t="s">
        <v>110</v>
      </c>
      <c r="U533" s="3"/>
      <c r="V533" s="3" t="s">
        <v>110</v>
      </c>
      <c r="W533" s="3" t="s">
        <v>1001</v>
      </c>
      <c r="X533" s="3" t="s">
        <v>1003</v>
      </c>
      <c r="Y533" s="3" t="s">
        <v>2216</v>
      </c>
      <c r="Z533" s="3" t="s">
        <v>974</v>
      </c>
      <c r="AA533" s="80">
        <v>2.0161006628927098</v>
      </c>
      <c r="AB533" s="80">
        <v>7.9548615365869004</v>
      </c>
      <c r="AC533" s="80">
        <v>9.9709621994796098</v>
      </c>
      <c r="AD533" s="79"/>
      <c r="AE533" s="79"/>
      <c r="AF533" s="79"/>
      <c r="AG533" s="78" t="s">
        <v>2863</v>
      </c>
      <c r="AH533" s="81" t="s">
        <v>2868</v>
      </c>
    </row>
    <row r="534" spans="1:34" x14ac:dyDescent="0.2">
      <c r="A534" s="3" t="s">
        <v>183</v>
      </c>
      <c r="B534" s="3" t="s">
        <v>2228</v>
      </c>
      <c r="C534" s="3" t="s">
        <v>2230</v>
      </c>
      <c r="D534" s="3" t="s">
        <v>2226</v>
      </c>
      <c r="E534" s="3" t="s">
        <v>2227</v>
      </c>
      <c r="F534" s="3" t="s">
        <v>401</v>
      </c>
      <c r="G534" s="3" t="s">
        <v>408</v>
      </c>
      <c r="H534" s="3" t="s">
        <v>2941</v>
      </c>
      <c r="I534" s="3" t="s">
        <v>36</v>
      </c>
      <c r="J534" s="3"/>
      <c r="K534" s="3" t="s">
        <v>960</v>
      </c>
      <c r="L534" s="76"/>
      <c r="M534" s="77"/>
      <c r="N534" s="3"/>
      <c r="O534" s="3"/>
      <c r="P534" s="3"/>
      <c r="Q534" s="3"/>
      <c r="R534" s="3"/>
      <c r="S534" s="3"/>
      <c r="T534" s="3"/>
      <c r="U534" s="3" t="s">
        <v>400</v>
      </c>
      <c r="V534" s="3" t="s">
        <v>400</v>
      </c>
      <c r="W534" s="3" t="s">
        <v>971</v>
      </c>
      <c r="X534" s="3" t="s">
        <v>963</v>
      </c>
      <c r="Y534" s="3" t="s">
        <v>2229</v>
      </c>
      <c r="Z534" s="3" t="s">
        <v>974</v>
      </c>
      <c r="AA534" s="78"/>
      <c r="AB534" s="78"/>
      <c r="AC534" s="79"/>
      <c r="AD534" s="80">
        <v>1.33940672730878</v>
      </c>
      <c r="AE534" s="80">
        <v>-0.32970586194533991</v>
      </c>
      <c r="AF534" s="80">
        <v>1.0097008653634401</v>
      </c>
      <c r="AG534" s="81" t="s">
        <v>2868</v>
      </c>
      <c r="AH534" s="81" t="s">
        <v>2870</v>
      </c>
    </row>
    <row r="535" spans="1:34" x14ac:dyDescent="0.2">
      <c r="A535" s="3" t="s">
        <v>183</v>
      </c>
      <c r="B535" s="3" t="s">
        <v>2231</v>
      </c>
      <c r="C535" s="3" t="s">
        <v>2233</v>
      </c>
      <c r="D535" s="3" t="s">
        <v>822</v>
      </c>
      <c r="E535" s="3" t="s">
        <v>823</v>
      </c>
      <c r="F535" s="3" t="s">
        <v>401</v>
      </c>
      <c r="G535" s="3" t="s">
        <v>392</v>
      </c>
      <c r="H535" s="4">
        <v>18561205</v>
      </c>
      <c r="I535" s="3" t="s">
        <v>36</v>
      </c>
      <c r="J535" s="3"/>
      <c r="K535" s="3" t="s">
        <v>960</v>
      </c>
      <c r="L535" s="76"/>
      <c r="M535" s="77"/>
      <c r="N535" s="3"/>
      <c r="O535" s="3"/>
      <c r="P535" s="3"/>
      <c r="Q535" s="3"/>
      <c r="R535" s="3"/>
      <c r="S535" s="3"/>
      <c r="T535" s="3" t="s">
        <v>400</v>
      </c>
      <c r="U535" s="3"/>
      <c r="V535" s="3" t="s">
        <v>400</v>
      </c>
      <c r="W535" s="3" t="s">
        <v>971</v>
      </c>
      <c r="X535" s="3" t="s">
        <v>963</v>
      </c>
      <c r="Y535" s="3" t="s">
        <v>2232</v>
      </c>
      <c r="Z535" s="3" t="s">
        <v>28</v>
      </c>
      <c r="AA535" s="78"/>
      <c r="AB535" s="78"/>
      <c r="AC535" s="79"/>
      <c r="AD535" s="80">
        <v>1.4771337703438201</v>
      </c>
      <c r="AE535" s="80">
        <v>-3.0672627904430598</v>
      </c>
      <c r="AF535" s="80">
        <v>-1.59012902009924</v>
      </c>
      <c r="AG535" s="81" t="s">
        <v>2868</v>
      </c>
      <c r="AH535" s="81" t="s">
        <v>2870</v>
      </c>
    </row>
    <row r="536" spans="1:34" x14ac:dyDescent="0.2">
      <c r="A536" s="3" t="s">
        <v>183</v>
      </c>
      <c r="B536" s="3" t="s">
        <v>2237</v>
      </c>
      <c r="C536" s="3" t="s">
        <v>2239</v>
      </c>
      <c r="D536" s="3" t="s">
        <v>824</v>
      </c>
      <c r="E536" s="3" t="s">
        <v>825</v>
      </c>
      <c r="F536" s="3" t="s">
        <v>401</v>
      </c>
      <c r="G536" s="3" t="s">
        <v>408</v>
      </c>
      <c r="H536" s="4">
        <v>10777691</v>
      </c>
      <c r="I536" s="3" t="s">
        <v>36</v>
      </c>
      <c r="J536" s="3"/>
      <c r="K536" s="3" t="s">
        <v>960</v>
      </c>
      <c r="L536" s="76"/>
      <c r="M536" s="77"/>
      <c r="N536" s="3"/>
      <c r="O536" s="3"/>
      <c r="P536" s="3"/>
      <c r="Q536" s="3"/>
      <c r="R536" s="3"/>
      <c r="S536" s="3"/>
      <c r="T536" s="3" t="s">
        <v>400</v>
      </c>
      <c r="U536" s="3"/>
      <c r="V536" s="3" t="s">
        <v>400</v>
      </c>
      <c r="W536" s="3" t="s">
        <v>971</v>
      </c>
      <c r="X536" s="3" t="s">
        <v>963</v>
      </c>
      <c r="Y536" s="3" t="s">
        <v>2238</v>
      </c>
      <c r="Z536" s="3" t="s">
        <v>974</v>
      </c>
      <c r="AA536" s="78"/>
      <c r="AB536" s="78"/>
      <c r="AC536" s="79"/>
      <c r="AD536" s="80">
        <v>-1.22840183080445</v>
      </c>
      <c r="AE536" s="80">
        <v>0.68010458838430998</v>
      </c>
      <c r="AF536" s="80">
        <v>-0.54829724242014</v>
      </c>
      <c r="AG536" s="81" t="s">
        <v>2868</v>
      </c>
      <c r="AH536" s="81" t="s">
        <v>2868</v>
      </c>
    </row>
    <row r="537" spans="1:34" x14ac:dyDescent="0.2">
      <c r="A537" s="3" t="s">
        <v>183</v>
      </c>
      <c r="B537" s="3" t="s">
        <v>2243</v>
      </c>
      <c r="C537" s="3" t="s">
        <v>2245</v>
      </c>
      <c r="D537" s="3" t="s">
        <v>831</v>
      </c>
      <c r="E537" s="3" t="s">
        <v>2779</v>
      </c>
      <c r="F537" s="3" t="s">
        <v>401</v>
      </c>
      <c r="G537" s="3" t="s">
        <v>392</v>
      </c>
      <c r="H537" s="3" t="s">
        <v>2941</v>
      </c>
      <c r="I537" s="3" t="s">
        <v>35</v>
      </c>
      <c r="J537" s="3" t="s">
        <v>37</v>
      </c>
      <c r="K537" s="3" t="s">
        <v>981</v>
      </c>
      <c r="L537" s="76"/>
      <c r="M537" s="77"/>
      <c r="N537" s="3"/>
      <c r="O537" s="3"/>
      <c r="P537" s="3"/>
      <c r="Q537" s="3"/>
      <c r="R537" s="3"/>
      <c r="S537" s="3"/>
      <c r="T537" s="3"/>
      <c r="U537" s="3" t="s">
        <v>400</v>
      </c>
      <c r="V537" s="3" t="s">
        <v>400</v>
      </c>
      <c r="W537" s="3" t="s">
        <v>982</v>
      </c>
      <c r="X537" s="3" t="s">
        <v>984</v>
      </c>
      <c r="Y537" s="3" t="s">
        <v>2244</v>
      </c>
      <c r="Z537" s="3" t="s">
        <v>974</v>
      </c>
      <c r="AA537" s="80">
        <v>1.0568414404898101</v>
      </c>
      <c r="AB537" s="80">
        <v>5.3060085994525199</v>
      </c>
      <c r="AC537" s="80">
        <v>6.3628500399423196</v>
      </c>
      <c r="AD537" s="79"/>
      <c r="AE537" s="79"/>
      <c r="AF537" s="79"/>
      <c r="AG537" s="78" t="s">
        <v>2863</v>
      </c>
      <c r="AH537" s="81" t="s">
        <v>2868</v>
      </c>
    </row>
    <row r="538" spans="1:34" x14ac:dyDescent="0.2">
      <c r="A538" s="3" t="s">
        <v>183</v>
      </c>
      <c r="B538" s="3" t="s">
        <v>2240</v>
      </c>
      <c r="C538" s="3" t="s">
        <v>2242</v>
      </c>
      <c r="D538" s="3" t="s">
        <v>826</v>
      </c>
      <c r="E538" s="3" t="s">
        <v>827</v>
      </c>
      <c r="F538" s="3" t="s">
        <v>395</v>
      </c>
      <c r="G538" s="3" t="s">
        <v>396</v>
      </c>
      <c r="H538" s="4">
        <v>10190329</v>
      </c>
      <c r="I538" s="3" t="s">
        <v>36</v>
      </c>
      <c r="J538" s="3"/>
      <c r="K538" s="3" t="s">
        <v>960</v>
      </c>
      <c r="L538" s="76"/>
      <c r="M538" s="77"/>
      <c r="N538" s="3"/>
      <c r="O538" s="3"/>
      <c r="P538" s="3"/>
      <c r="Q538" s="3"/>
      <c r="R538" s="3"/>
      <c r="S538" s="3"/>
      <c r="T538" s="3" t="s">
        <v>351</v>
      </c>
      <c r="U538" s="3"/>
      <c r="V538" s="3" t="s">
        <v>351</v>
      </c>
      <c r="W538" s="3" t="s">
        <v>1119</v>
      </c>
      <c r="X538" s="3" t="s">
        <v>984</v>
      </c>
      <c r="Y538" s="3" t="s">
        <v>2241</v>
      </c>
      <c r="Z538" s="3" t="s">
        <v>99</v>
      </c>
      <c r="AA538" s="80">
        <v>6.3628500399423196</v>
      </c>
      <c r="AB538" s="80">
        <v>0</v>
      </c>
      <c r="AC538" s="80">
        <v>6.3628500399423196</v>
      </c>
      <c r="AD538" s="79"/>
      <c r="AE538" s="79"/>
      <c r="AF538" s="79"/>
      <c r="AG538" s="78" t="s">
        <v>2865</v>
      </c>
      <c r="AH538" s="81" t="s">
        <v>2868</v>
      </c>
    </row>
    <row r="539" spans="1:34" x14ac:dyDescent="0.2">
      <c r="A539" s="3" t="s">
        <v>183</v>
      </c>
      <c r="B539" s="3" t="s">
        <v>2252</v>
      </c>
      <c r="C539" s="3" t="s">
        <v>2919</v>
      </c>
      <c r="D539" s="3" t="s">
        <v>821</v>
      </c>
      <c r="E539" s="3" t="s">
        <v>374</v>
      </c>
      <c r="F539" s="3" t="s">
        <v>391</v>
      </c>
      <c r="G539" s="3" t="s">
        <v>408</v>
      </c>
      <c r="H539" s="4">
        <v>21778331</v>
      </c>
      <c r="I539" s="3" t="s">
        <v>35</v>
      </c>
      <c r="J539" s="3" t="s">
        <v>3007</v>
      </c>
      <c r="K539" s="3" t="s">
        <v>981</v>
      </c>
      <c r="L539" s="76"/>
      <c r="M539" s="77"/>
      <c r="N539" s="3"/>
      <c r="O539" s="3"/>
      <c r="P539" s="3"/>
      <c r="Q539" s="3"/>
      <c r="R539" s="3"/>
      <c r="S539" s="3"/>
      <c r="T539" s="3" t="s">
        <v>351</v>
      </c>
      <c r="U539" s="3"/>
      <c r="V539" s="3" t="s">
        <v>351</v>
      </c>
      <c r="W539" s="3" t="s">
        <v>992</v>
      </c>
      <c r="X539" s="3" t="s">
        <v>984</v>
      </c>
      <c r="Y539" s="3" t="s">
        <v>2253</v>
      </c>
      <c r="Z539" s="3" t="s">
        <v>28</v>
      </c>
      <c r="AA539" s="80">
        <v>0.49889910978178398</v>
      </c>
      <c r="AB539" s="80">
        <v>5.8639509301605397</v>
      </c>
      <c r="AC539" s="80">
        <v>6.3628500399423196</v>
      </c>
      <c r="AD539" s="79"/>
      <c r="AE539" s="79"/>
      <c r="AF539" s="79"/>
      <c r="AG539" s="78" t="s">
        <v>2863</v>
      </c>
      <c r="AH539" s="81" t="s">
        <v>2868</v>
      </c>
    </row>
    <row r="540" spans="1:34" x14ac:dyDescent="0.2">
      <c r="A540" s="3" t="s">
        <v>183</v>
      </c>
      <c r="B540" s="3" t="s">
        <v>2254</v>
      </c>
      <c r="C540" s="3" t="s">
        <v>2255</v>
      </c>
      <c r="D540" s="3" t="s">
        <v>821</v>
      </c>
      <c r="E540" s="3" t="s">
        <v>374</v>
      </c>
      <c r="F540" s="3" t="s">
        <v>401</v>
      </c>
      <c r="G540" s="3" t="s">
        <v>402</v>
      </c>
      <c r="H540" s="3" t="s">
        <v>2947</v>
      </c>
      <c r="I540" s="3" t="s">
        <v>35</v>
      </c>
      <c r="J540" s="3" t="s">
        <v>3007</v>
      </c>
      <c r="K540" s="3" t="s">
        <v>981</v>
      </c>
      <c r="L540" s="76"/>
      <c r="M540" s="77"/>
      <c r="N540" s="3"/>
      <c r="O540" s="3"/>
      <c r="P540" s="3"/>
      <c r="Q540" s="3"/>
      <c r="R540" s="3"/>
      <c r="S540" s="3"/>
      <c r="T540" s="3" t="s">
        <v>400</v>
      </c>
      <c r="U540" s="3" t="s">
        <v>351</v>
      </c>
      <c r="V540" s="3" t="s">
        <v>351</v>
      </c>
      <c r="W540" s="3" t="s">
        <v>982</v>
      </c>
      <c r="X540" s="3" t="s">
        <v>984</v>
      </c>
      <c r="Y540" s="3" t="s">
        <v>2253</v>
      </c>
      <c r="Z540" s="3" t="s">
        <v>969</v>
      </c>
      <c r="AA540" s="80">
        <v>-2.4931025983547501</v>
      </c>
      <c r="AB540" s="80">
        <v>8.8559526382970795</v>
      </c>
      <c r="AC540" s="80">
        <v>6.3628500399423196</v>
      </c>
      <c r="AD540" s="79"/>
      <c r="AE540" s="79"/>
      <c r="AF540" s="79"/>
      <c r="AG540" s="78" t="s">
        <v>2863</v>
      </c>
      <c r="AH540" s="81" t="s">
        <v>2868</v>
      </c>
    </row>
    <row r="541" spans="1:34" x14ac:dyDescent="0.2">
      <c r="A541" s="3" t="s">
        <v>183</v>
      </c>
      <c r="B541" s="3" t="s">
        <v>2246</v>
      </c>
      <c r="C541" s="3" t="s">
        <v>99</v>
      </c>
      <c r="D541" s="3" t="s">
        <v>821</v>
      </c>
      <c r="E541" s="3" t="s">
        <v>374</v>
      </c>
      <c r="F541" s="3" t="s">
        <v>410</v>
      </c>
      <c r="G541" s="3" t="s">
        <v>408</v>
      </c>
      <c r="H541" s="4">
        <v>16451135</v>
      </c>
      <c r="I541" s="3" t="s">
        <v>35</v>
      </c>
      <c r="J541" s="3" t="s">
        <v>37</v>
      </c>
      <c r="K541" s="3" t="s">
        <v>981</v>
      </c>
      <c r="L541" s="76"/>
      <c r="M541" s="77"/>
      <c r="N541" s="3"/>
      <c r="O541" s="3"/>
      <c r="P541" s="3"/>
      <c r="Q541" s="3"/>
      <c r="R541" s="3"/>
      <c r="S541" s="3"/>
      <c r="T541" s="3" t="s">
        <v>110</v>
      </c>
      <c r="U541" s="3"/>
      <c r="V541" s="3" t="s">
        <v>110</v>
      </c>
      <c r="W541" s="3" t="s">
        <v>1051</v>
      </c>
      <c r="X541" s="3" t="s">
        <v>1053</v>
      </c>
      <c r="Y541" s="3" t="s">
        <v>2247</v>
      </c>
      <c r="Z541" s="3" t="s">
        <v>28</v>
      </c>
      <c r="AA541" s="80">
        <v>-1.81917719625314</v>
      </c>
      <c r="AB541" s="80">
        <v>8.1820272361954594</v>
      </c>
      <c r="AC541" s="80">
        <v>6.3628500399423196</v>
      </c>
      <c r="AD541" s="79"/>
      <c r="AE541" s="79"/>
      <c r="AF541" s="79"/>
      <c r="AG541" s="78" t="s">
        <v>2863</v>
      </c>
      <c r="AH541" s="81" t="s">
        <v>2868</v>
      </c>
    </row>
    <row r="542" spans="1:34" x14ac:dyDescent="0.2">
      <c r="A542" s="3" t="s">
        <v>183</v>
      </c>
      <c r="B542" s="3" t="s">
        <v>2248</v>
      </c>
      <c r="C542" s="3" t="s">
        <v>99</v>
      </c>
      <c r="D542" s="3" t="s">
        <v>821</v>
      </c>
      <c r="E542" s="3" t="s">
        <v>374</v>
      </c>
      <c r="F542" s="3" t="s">
        <v>410</v>
      </c>
      <c r="G542" s="3" t="s">
        <v>408</v>
      </c>
      <c r="H542" s="4">
        <v>12386821</v>
      </c>
      <c r="I542" s="3" t="s">
        <v>35</v>
      </c>
      <c r="J542" s="3" t="s">
        <v>37</v>
      </c>
      <c r="K542" s="3" t="s">
        <v>981</v>
      </c>
      <c r="L542" s="76"/>
      <c r="M542" s="77"/>
      <c r="N542" s="3"/>
      <c r="O542" s="82">
        <v>0.96</v>
      </c>
      <c r="P542" s="83"/>
      <c r="Q542" s="83">
        <v>3.76</v>
      </c>
      <c r="R542" s="83"/>
      <c r="S542" s="82">
        <v>0.98899999999999999</v>
      </c>
      <c r="T542" s="3" t="s">
        <v>110</v>
      </c>
      <c r="U542" s="3"/>
      <c r="V542" s="3" t="s">
        <v>110</v>
      </c>
      <c r="W542" s="3" t="s">
        <v>1051</v>
      </c>
      <c r="X542" s="3" t="s">
        <v>1053</v>
      </c>
      <c r="Y542" s="3" t="s">
        <v>2247</v>
      </c>
      <c r="Z542" s="3" t="s">
        <v>965</v>
      </c>
      <c r="AA542" s="80">
        <v>-2.1411052911405002</v>
      </c>
      <c r="AB542" s="80">
        <v>8.5039553310828193</v>
      </c>
      <c r="AC542" s="80">
        <v>6.3628500399423196</v>
      </c>
      <c r="AD542" s="86">
        <v>0.21615981903140599</v>
      </c>
      <c r="AE542" s="86">
        <v>-3.9557162344526562</v>
      </c>
      <c r="AF542" s="86">
        <v>-3.7395564154212502</v>
      </c>
      <c r="AG542" s="78" t="s">
        <v>2863</v>
      </c>
      <c r="AH542" s="81" t="s">
        <v>2870</v>
      </c>
    </row>
    <row r="543" spans="1:34" x14ac:dyDescent="0.2">
      <c r="A543" s="3" t="s">
        <v>183</v>
      </c>
      <c r="B543" s="3" t="s">
        <v>2249</v>
      </c>
      <c r="C543" s="3" t="s">
        <v>99</v>
      </c>
      <c r="D543" s="3" t="s">
        <v>821</v>
      </c>
      <c r="E543" s="3" t="s">
        <v>374</v>
      </c>
      <c r="F543" s="3" t="s">
        <v>411</v>
      </c>
      <c r="G543" s="3" t="s">
        <v>509</v>
      </c>
      <c r="H543" s="3" t="s">
        <v>828</v>
      </c>
      <c r="I543" s="3" t="s">
        <v>35</v>
      </c>
      <c r="J543" s="3" t="s">
        <v>37</v>
      </c>
      <c r="K543" s="3" t="s">
        <v>981</v>
      </c>
      <c r="L543" s="76"/>
      <c r="M543" s="77"/>
      <c r="N543" s="3"/>
      <c r="O543" s="3"/>
      <c r="P543" s="3"/>
      <c r="Q543" s="3"/>
      <c r="R543" s="3"/>
      <c r="S543" s="3"/>
      <c r="T543" s="3" t="s">
        <v>351</v>
      </c>
      <c r="U543" s="3"/>
      <c r="V543" s="3" t="s">
        <v>351</v>
      </c>
      <c r="W543" s="3" t="s">
        <v>1010</v>
      </c>
      <c r="X543" s="3" t="s">
        <v>1056</v>
      </c>
      <c r="Y543" s="3" t="s">
        <v>2250</v>
      </c>
      <c r="Z543" s="3" t="s">
        <v>969</v>
      </c>
      <c r="AA543" s="80">
        <v>-1.4822809018638701</v>
      </c>
      <c r="AB543" s="80">
        <v>7.8451309418062003</v>
      </c>
      <c r="AC543" s="80">
        <v>6.3628500399423196</v>
      </c>
      <c r="AD543" s="79"/>
      <c r="AE543" s="79"/>
      <c r="AF543" s="79"/>
      <c r="AG543" s="78" t="s">
        <v>2863</v>
      </c>
      <c r="AH543" s="81" t="s">
        <v>2868</v>
      </c>
    </row>
    <row r="544" spans="1:34" x14ac:dyDescent="0.2">
      <c r="A544" s="3" t="s">
        <v>183</v>
      </c>
      <c r="B544" s="3" t="s">
        <v>2251</v>
      </c>
      <c r="C544" s="3" t="s">
        <v>99</v>
      </c>
      <c r="D544" s="3" t="s">
        <v>829</v>
      </c>
      <c r="E544" s="3" t="s">
        <v>830</v>
      </c>
      <c r="F544" s="3" t="s">
        <v>411</v>
      </c>
      <c r="G544" s="3" t="s">
        <v>392</v>
      </c>
      <c r="H544" s="4">
        <v>18561205</v>
      </c>
      <c r="I544" s="3" t="s">
        <v>35</v>
      </c>
      <c r="J544" s="3" t="s">
        <v>37</v>
      </c>
      <c r="K544" s="3" t="s">
        <v>981</v>
      </c>
      <c r="L544" s="76"/>
      <c r="M544" s="77"/>
      <c r="N544" s="3"/>
      <c r="O544" s="3"/>
      <c r="P544" s="3"/>
      <c r="Q544" s="3"/>
      <c r="R544" s="3"/>
      <c r="S544" s="3"/>
      <c r="T544" s="3" t="s">
        <v>400</v>
      </c>
      <c r="U544" s="3"/>
      <c r="V544" s="3" t="s">
        <v>400</v>
      </c>
      <c r="W544" s="3" t="s">
        <v>1010</v>
      </c>
      <c r="X544" s="3" t="s">
        <v>1056</v>
      </c>
      <c r="Y544" s="3" t="s">
        <v>2250</v>
      </c>
      <c r="Z544" s="3" t="s">
        <v>965</v>
      </c>
      <c r="AA544" s="80">
        <v>1.9532334743758299</v>
      </c>
      <c r="AB544" s="80">
        <v>4.4096165655664903</v>
      </c>
      <c r="AC544" s="80">
        <v>6.3628500399423196</v>
      </c>
      <c r="AD544" s="79"/>
      <c r="AE544" s="79"/>
      <c r="AF544" s="79"/>
      <c r="AG544" s="78" t="s">
        <v>2863</v>
      </c>
      <c r="AH544" s="81" t="s">
        <v>2868</v>
      </c>
    </row>
    <row r="545" spans="1:34" x14ac:dyDescent="0.2">
      <c r="A545" s="3" t="s">
        <v>183</v>
      </c>
      <c r="B545" s="3" t="s">
        <v>2261</v>
      </c>
      <c r="C545" s="3" t="s">
        <v>99</v>
      </c>
      <c r="D545" s="3" t="s">
        <v>2259</v>
      </c>
      <c r="E545" s="3" t="s">
        <v>2260</v>
      </c>
      <c r="F545" s="3" t="s">
        <v>411</v>
      </c>
      <c r="G545" s="3" t="s">
        <v>408</v>
      </c>
      <c r="H545" s="3" t="s">
        <v>2941</v>
      </c>
      <c r="I545" s="3" t="s">
        <v>35</v>
      </c>
      <c r="J545" s="3" t="s">
        <v>37</v>
      </c>
      <c r="K545" s="3" t="s">
        <v>2219</v>
      </c>
      <c r="L545" s="76"/>
      <c r="M545" s="77"/>
      <c r="N545" s="3"/>
      <c r="O545" s="3"/>
      <c r="P545" s="3"/>
      <c r="Q545" s="3"/>
      <c r="R545" s="3"/>
      <c r="S545" s="3"/>
      <c r="T545" s="3"/>
      <c r="U545" s="3" t="s">
        <v>400</v>
      </c>
      <c r="V545" s="3" t="s">
        <v>400</v>
      </c>
      <c r="W545" s="3" t="s">
        <v>1010</v>
      </c>
      <c r="X545" s="3" t="s">
        <v>1012</v>
      </c>
      <c r="Y545" s="3" t="s">
        <v>2262</v>
      </c>
      <c r="Z545" s="3" t="s">
        <v>974</v>
      </c>
      <c r="AA545" s="80">
        <v>3.5502949965731698</v>
      </c>
      <c r="AB545" s="80">
        <v>2.5642266183291298</v>
      </c>
      <c r="AC545" s="80">
        <v>6.1145216149022996</v>
      </c>
      <c r="AD545" s="79"/>
      <c r="AE545" s="79"/>
      <c r="AF545" s="79"/>
      <c r="AG545" s="78" t="s">
        <v>2863</v>
      </c>
      <c r="AH545" s="81" t="s">
        <v>2868</v>
      </c>
    </row>
    <row r="546" spans="1:34" x14ac:dyDescent="0.2">
      <c r="A546" s="98" t="s">
        <v>183</v>
      </c>
      <c r="B546" s="3" t="s">
        <v>2258</v>
      </c>
      <c r="C546" s="87" t="s">
        <v>99</v>
      </c>
      <c r="D546" s="99" t="s">
        <v>417</v>
      </c>
      <c r="E546" s="99" t="s">
        <v>354</v>
      </c>
      <c r="F546" s="99" t="s">
        <v>411</v>
      </c>
      <c r="G546" s="99" t="s">
        <v>408</v>
      </c>
      <c r="H546" s="99">
        <v>15855432</v>
      </c>
      <c r="I546" s="3" t="s">
        <v>35</v>
      </c>
      <c r="J546" s="3" t="s">
        <v>37</v>
      </c>
      <c r="K546" s="98" t="s">
        <v>2182</v>
      </c>
      <c r="L546" s="76"/>
      <c r="M546" s="77"/>
      <c r="N546" s="3"/>
      <c r="O546" s="82">
        <v>0.26</v>
      </c>
      <c r="P546" s="83">
        <v>115.78</v>
      </c>
      <c r="Q546" s="83">
        <v>18.41</v>
      </c>
      <c r="R546" s="83"/>
      <c r="S546" s="82">
        <v>0.999</v>
      </c>
      <c r="T546" s="99" t="s">
        <v>110</v>
      </c>
      <c r="U546" s="3" t="s">
        <v>351</v>
      </c>
      <c r="V546" s="3" t="s">
        <v>351</v>
      </c>
      <c r="W546" s="3" t="s">
        <v>1010</v>
      </c>
      <c r="X546" s="3" t="s">
        <v>1012</v>
      </c>
      <c r="Y546" s="3"/>
      <c r="Z546" s="3"/>
      <c r="AA546" s="94">
        <v>4.3959207675922901E-2</v>
      </c>
      <c r="AB546" s="80">
        <v>6.0705624072263769</v>
      </c>
      <c r="AC546" s="94">
        <v>6.1145216149022996</v>
      </c>
      <c r="AG546" s="78" t="s">
        <v>2863</v>
      </c>
      <c r="AH546" s="81" t="s">
        <v>2868</v>
      </c>
    </row>
    <row r="547" spans="1:34" x14ac:dyDescent="0.2">
      <c r="A547" s="3" t="s">
        <v>183</v>
      </c>
      <c r="B547" s="3" t="s">
        <v>2256</v>
      </c>
      <c r="C547" s="3" t="s">
        <v>99</v>
      </c>
      <c r="D547" s="3" t="s">
        <v>831</v>
      </c>
      <c r="E547" s="3" t="s">
        <v>2779</v>
      </c>
      <c r="F547" s="3" t="s">
        <v>410</v>
      </c>
      <c r="G547" s="3" t="s">
        <v>408</v>
      </c>
      <c r="H547" s="3" t="s">
        <v>518</v>
      </c>
      <c r="I547" s="3" t="s">
        <v>35</v>
      </c>
      <c r="J547" s="3" t="s">
        <v>37</v>
      </c>
      <c r="K547" s="3" t="s">
        <v>1069</v>
      </c>
      <c r="L547" s="76"/>
      <c r="M547" s="77"/>
      <c r="N547" s="3"/>
      <c r="O547" s="3"/>
      <c r="P547" s="3"/>
      <c r="Q547" s="3"/>
      <c r="R547" s="3"/>
      <c r="S547" s="3"/>
      <c r="T547" s="3" t="s">
        <v>110</v>
      </c>
      <c r="U547" s="3"/>
      <c r="V547" s="3" t="s">
        <v>110</v>
      </c>
      <c r="W547" s="3" t="s">
        <v>1001</v>
      </c>
      <c r="X547" s="3" t="s">
        <v>1003</v>
      </c>
      <c r="Y547" s="3" t="s">
        <v>2257</v>
      </c>
      <c r="Z547" s="3" t="s">
        <v>28</v>
      </c>
      <c r="AA547" s="80">
        <v>-2.6358576888175298</v>
      </c>
      <c r="AB547" s="80">
        <v>8.7503793037198392</v>
      </c>
      <c r="AC547" s="80">
        <v>6.1145216149022996</v>
      </c>
      <c r="AD547" s="80">
        <v>5.8114439805764997</v>
      </c>
      <c r="AE547" s="80">
        <v>-5.2780321672558008</v>
      </c>
      <c r="AF547" s="80">
        <v>0.53341181332069898</v>
      </c>
      <c r="AG547" s="78" t="s">
        <v>2863</v>
      </c>
      <c r="AH547" s="81" t="s">
        <v>2870</v>
      </c>
    </row>
    <row r="548" spans="1:34" x14ac:dyDescent="0.2">
      <c r="A548" s="3" t="s">
        <v>183</v>
      </c>
      <c r="B548" s="3" t="s">
        <v>3142</v>
      </c>
      <c r="C548" s="3" t="s">
        <v>99</v>
      </c>
      <c r="D548" s="3" t="s">
        <v>831</v>
      </c>
      <c r="E548" s="3" t="s">
        <v>2779</v>
      </c>
      <c r="F548" s="3" t="s">
        <v>410</v>
      </c>
      <c r="G548" s="3" t="s">
        <v>408</v>
      </c>
      <c r="H548" s="4">
        <v>31332305</v>
      </c>
      <c r="I548" s="3" t="s">
        <v>35</v>
      </c>
      <c r="J548" s="3" t="s">
        <v>3007</v>
      </c>
      <c r="K548" s="3" t="s">
        <v>1069</v>
      </c>
      <c r="L548" s="76"/>
      <c r="M548" s="77"/>
      <c r="N548" s="3"/>
      <c r="O548" s="3"/>
      <c r="P548" s="3"/>
      <c r="Q548" s="3"/>
      <c r="R548" s="3"/>
      <c r="S548" s="3"/>
      <c r="T548" s="3" t="s">
        <v>110</v>
      </c>
      <c r="U548" s="3" t="s">
        <v>351</v>
      </c>
      <c r="V548" s="3" t="s">
        <v>351</v>
      </c>
      <c r="W548" s="3" t="s">
        <v>1001</v>
      </c>
      <c r="X548" s="3" t="s">
        <v>1003</v>
      </c>
      <c r="Y548" s="3" t="s">
        <v>3209</v>
      </c>
      <c r="Z548" s="3" t="s">
        <v>965</v>
      </c>
      <c r="AA548" s="3">
        <v>-2.484</v>
      </c>
      <c r="AB548" s="3">
        <v>8.5980000000000008</v>
      </c>
      <c r="AC548" s="3">
        <v>6.1150000000000002</v>
      </c>
      <c r="AD548" s="81">
        <v>6.7</v>
      </c>
      <c r="AE548" s="3">
        <f>AF548-AD548</f>
        <v>-6.17</v>
      </c>
      <c r="AF548" s="81">
        <v>0.53</v>
      </c>
      <c r="AG548" s="78" t="s">
        <v>2863</v>
      </c>
      <c r="AH548" s="81" t="s">
        <v>2871</v>
      </c>
    </row>
    <row r="549" spans="1:34" x14ac:dyDescent="0.2">
      <c r="A549" s="3" t="s">
        <v>183</v>
      </c>
      <c r="B549" s="3" t="s">
        <v>2263</v>
      </c>
      <c r="C549" s="3" t="s">
        <v>2265</v>
      </c>
      <c r="D549" s="3" t="s">
        <v>1221</v>
      </c>
      <c r="E549" s="3" t="s">
        <v>2780</v>
      </c>
      <c r="F549" s="3" t="s">
        <v>401</v>
      </c>
      <c r="G549" s="3" t="s">
        <v>408</v>
      </c>
      <c r="H549" s="3" t="s">
        <v>2941</v>
      </c>
      <c r="I549" s="3" t="s">
        <v>35</v>
      </c>
      <c r="J549" s="3" t="s">
        <v>37</v>
      </c>
      <c r="K549" s="3" t="s">
        <v>37</v>
      </c>
      <c r="L549" s="76"/>
      <c r="M549" s="77"/>
      <c r="N549" s="3"/>
      <c r="O549" s="82">
        <v>0.184</v>
      </c>
      <c r="P549" s="83">
        <v>4.0599999999999996</v>
      </c>
      <c r="Q549" s="83">
        <v>3.33</v>
      </c>
      <c r="R549" s="83"/>
      <c r="S549" s="82">
        <v>0.753</v>
      </c>
      <c r="T549" s="3" t="s">
        <v>400</v>
      </c>
      <c r="U549" s="3"/>
      <c r="V549" s="3" t="s">
        <v>400</v>
      </c>
      <c r="W549" s="3" t="s">
        <v>971</v>
      </c>
      <c r="X549" s="3" t="s">
        <v>963</v>
      </c>
      <c r="Y549" s="3" t="s">
        <v>2264</v>
      </c>
      <c r="Z549" s="3" t="s">
        <v>974</v>
      </c>
      <c r="AA549" s="78"/>
      <c r="AB549" s="78"/>
      <c r="AC549" s="79"/>
      <c r="AD549" s="80">
        <v>-0.37635705683571202</v>
      </c>
      <c r="AE549" s="80">
        <v>0.57014602017841198</v>
      </c>
      <c r="AF549" s="80">
        <v>0.19378896334269999</v>
      </c>
      <c r="AG549" s="81" t="s">
        <v>2868</v>
      </c>
      <c r="AH549" s="81" t="s">
        <v>2868</v>
      </c>
    </row>
    <row r="550" spans="1:34" x14ac:dyDescent="0.2">
      <c r="A550" s="3" t="s">
        <v>183</v>
      </c>
      <c r="B550" s="3" t="s">
        <v>2266</v>
      </c>
      <c r="C550" s="3" t="s">
        <v>2268</v>
      </c>
      <c r="D550" s="3" t="s">
        <v>283</v>
      </c>
      <c r="E550" s="3" t="s">
        <v>284</v>
      </c>
      <c r="F550" s="3" t="s">
        <v>401</v>
      </c>
      <c r="G550" s="3" t="s">
        <v>396</v>
      </c>
      <c r="H550" s="4" t="s">
        <v>2960</v>
      </c>
      <c r="I550" s="3" t="s">
        <v>36</v>
      </c>
      <c r="J550" s="3"/>
      <c r="K550" s="3" t="s">
        <v>960</v>
      </c>
      <c r="L550" s="84">
        <v>104.7</v>
      </c>
      <c r="M550" s="77" t="s">
        <v>3001</v>
      </c>
      <c r="N550" s="3" t="s">
        <v>2872</v>
      </c>
      <c r="O550" s="82">
        <v>0.1</v>
      </c>
      <c r="P550" s="83">
        <v>0.1</v>
      </c>
      <c r="Q550" s="83">
        <v>0.38</v>
      </c>
      <c r="R550" s="83">
        <v>1E-3</v>
      </c>
      <c r="S550" s="82">
        <v>2.6599999999999999E-6</v>
      </c>
      <c r="T550" s="3" t="s">
        <v>276</v>
      </c>
      <c r="U550" s="3" t="s">
        <v>353</v>
      </c>
      <c r="V550" s="3" t="s">
        <v>353</v>
      </c>
      <c r="W550" s="3" t="s">
        <v>971</v>
      </c>
      <c r="X550" s="3" t="s">
        <v>963</v>
      </c>
      <c r="Y550" s="3" t="s">
        <v>2267</v>
      </c>
      <c r="Z550" s="3" t="s">
        <v>974</v>
      </c>
      <c r="AA550" s="78"/>
      <c r="AB550" s="78"/>
      <c r="AC550" s="79"/>
      <c r="AD550" s="80">
        <v>-6.6909656262632202</v>
      </c>
      <c r="AE550" s="80">
        <v>2.2847034587260104</v>
      </c>
      <c r="AF550" s="80">
        <v>-4.4062621675372098</v>
      </c>
      <c r="AG550" s="81" t="s">
        <v>2868</v>
      </c>
      <c r="AH550" s="81" t="s">
        <v>2868</v>
      </c>
    </row>
    <row r="551" spans="1:34" x14ac:dyDescent="0.2">
      <c r="A551" s="3" t="s">
        <v>183</v>
      </c>
      <c r="B551" s="3" t="s">
        <v>2272</v>
      </c>
      <c r="C551" s="3" t="s">
        <v>2920</v>
      </c>
      <c r="D551" s="3" t="s">
        <v>834</v>
      </c>
      <c r="E551" s="3" t="s">
        <v>63</v>
      </c>
      <c r="F551" s="3" t="s">
        <v>391</v>
      </c>
      <c r="G551" s="3" t="s">
        <v>408</v>
      </c>
      <c r="H551" s="4">
        <v>14517962</v>
      </c>
      <c r="I551" s="3" t="s">
        <v>36</v>
      </c>
      <c r="J551" s="3"/>
      <c r="K551" s="3" t="s">
        <v>960</v>
      </c>
      <c r="L551" s="76"/>
      <c r="M551" s="77"/>
      <c r="N551" s="3"/>
      <c r="O551" s="3"/>
      <c r="P551" s="3"/>
      <c r="Q551" s="3"/>
      <c r="R551" s="3"/>
      <c r="S551" s="3"/>
      <c r="T551" s="3" t="s">
        <v>353</v>
      </c>
      <c r="U551" s="3"/>
      <c r="V551" s="3" t="s">
        <v>353</v>
      </c>
      <c r="W551" s="3" t="s">
        <v>961</v>
      </c>
      <c r="X551" s="3" t="s">
        <v>963</v>
      </c>
      <c r="Y551" s="3" t="s">
        <v>2273</v>
      </c>
      <c r="Z551" s="3" t="s">
        <v>969</v>
      </c>
      <c r="AA551" s="78"/>
      <c r="AB551" s="78"/>
      <c r="AC551" s="79"/>
      <c r="AD551" s="80">
        <v>-3.1062069672852002</v>
      </c>
      <c r="AE551" s="80">
        <v>1.1179457539979603</v>
      </c>
      <c r="AF551" s="80">
        <v>-1.9882612132872399</v>
      </c>
      <c r="AG551" s="81" t="s">
        <v>2868</v>
      </c>
      <c r="AH551" s="81" t="s">
        <v>2868</v>
      </c>
    </row>
    <row r="552" spans="1:34" x14ac:dyDescent="0.2">
      <c r="A552" s="3" t="s">
        <v>295</v>
      </c>
      <c r="B552" s="3" t="s">
        <v>2612</v>
      </c>
      <c r="C552" s="3" t="s">
        <v>2614</v>
      </c>
      <c r="D552" s="3" t="s">
        <v>2610</v>
      </c>
      <c r="E552" s="3" t="s">
        <v>2611</v>
      </c>
      <c r="F552" s="3" t="s">
        <v>401</v>
      </c>
      <c r="G552" s="3" t="s">
        <v>408</v>
      </c>
      <c r="H552" s="3" t="s">
        <v>2948</v>
      </c>
      <c r="I552" s="3" t="s">
        <v>36</v>
      </c>
      <c r="J552" s="3"/>
      <c r="K552" s="3" t="s">
        <v>960</v>
      </c>
      <c r="L552" s="76"/>
      <c r="M552" s="77"/>
      <c r="N552" s="3"/>
      <c r="O552" s="82">
        <v>0.1</v>
      </c>
      <c r="P552" s="83">
        <v>0.1</v>
      </c>
      <c r="Q552" s="83"/>
      <c r="R552" s="83"/>
      <c r="S552" s="82">
        <v>1.0999999999999999E-2</v>
      </c>
      <c r="T552" s="3"/>
      <c r="U552" s="3" t="s">
        <v>276</v>
      </c>
      <c r="V552" s="3" t="s">
        <v>276</v>
      </c>
      <c r="W552" s="3" t="s">
        <v>971</v>
      </c>
      <c r="X552" s="3" t="s">
        <v>963</v>
      </c>
      <c r="Y552" s="3" t="s">
        <v>2613</v>
      </c>
      <c r="Z552" s="3" t="s">
        <v>965</v>
      </c>
      <c r="AA552" s="78"/>
      <c r="AB552" s="78"/>
      <c r="AC552" s="79"/>
      <c r="AD552" s="80">
        <v>2.6686534439966301</v>
      </c>
      <c r="AE552" s="80">
        <v>-0.62064686456221008</v>
      </c>
      <c r="AF552" s="80">
        <v>2.04800657943442</v>
      </c>
      <c r="AG552" s="81" t="s">
        <v>2868</v>
      </c>
      <c r="AH552" s="81" t="s">
        <v>2870</v>
      </c>
    </row>
    <row r="553" spans="1:34" x14ac:dyDescent="0.2">
      <c r="A553" s="3" t="s">
        <v>295</v>
      </c>
      <c r="B553" s="3" t="s">
        <v>3143</v>
      </c>
      <c r="C553" s="3" t="s">
        <v>3144</v>
      </c>
      <c r="D553" s="3" t="s">
        <v>3016</v>
      </c>
      <c r="E553" s="3" t="s">
        <v>3017</v>
      </c>
      <c r="F553" s="3" t="s">
        <v>401</v>
      </c>
      <c r="G553" s="3" t="s">
        <v>408</v>
      </c>
      <c r="H553" s="4">
        <v>31332305</v>
      </c>
      <c r="I553" s="3" t="s">
        <v>36</v>
      </c>
      <c r="J553" s="3"/>
      <c r="K553" s="3"/>
      <c r="L553" s="76"/>
      <c r="M553" s="77"/>
      <c r="N553" s="3"/>
      <c r="O553" s="3"/>
      <c r="P553" s="3"/>
      <c r="Q553" s="3"/>
      <c r="R553" s="3"/>
      <c r="S553" s="3"/>
      <c r="T553" s="3" t="s">
        <v>353</v>
      </c>
      <c r="U553" s="3"/>
      <c r="V553" s="3" t="s">
        <v>353</v>
      </c>
      <c r="W553" s="3" t="s">
        <v>971</v>
      </c>
      <c r="X553" s="3" t="s">
        <v>963</v>
      </c>
      <c r="Y553" s="3" t="s">
        <v>3210</v>
      </c>
      <c r="Z553" s="3" t="s">
        <v>28</v>
      </c>
      <c r="AA553" s="78"/>
      <c r="AB553" s="78"/>
      <c r="AC553" s="79"/>
      <c r="AD553" s="3">
        <v>8.86</v>
      </c>
      <c r="AE553" s="3">
        <f>AF553-AD553</f>
        <v>1.4100000000000001</v>
      </c>
      <c r="AF553" s="3">
        <v>10.27</v>
      </c>
      <c r="AG553" s="81" t="s">
        <v>2868</v>
      </c>
      <c r="AH553" s="81" t="s">
        <v>2868</v>
      </c>
    </row>
    <row r="554" spans="1:34" x14ac:dyDescent="0.2">
      <c r="A554" s="3" t="s">
        <v>295</v>
      </c>
      <c r="B554" s="3" t="s">
        <v>3145</v>
      </c>
      <c r="C554" s="3" t="s">
        <v>3181</v>
      </c>
      <c r="D554" s="3" t="s">
        <v>3109</v>
      </c>
      <c r="E554" s="3" t="s">
        <v>63</v>
      </c>
      <c r="F554" s="3" t="s">
        <v>391</v>
      </c>
      <c r="G554" s="3" t="s">
        <v>408</v>
      </c>
      <c r="H554" s="4">
        <v>31332305</v>
      </c>
      <c r="I554" s="3" t="s">
        <v>36</v>
      </c>
      <c r="J554" s="3"/>
      <c r="K554" s="3"/>
      <c r="L554" s="76"/>
      <c r="M554" s="77"/>
      <c r="N554" s="3"/>
      <c r="O554" s="82"/>
      <c r="P554" s="83"/>
      <c r="Q554" s="83"/>
      <c r="R554" s="83"/>
      <c r="S554" s="82"/>
      <c r="T554" s="3"/>
      <c r="U554" s="3" t="s">
        <v>276</v>
      </c>
      <c r="V554" s="3" t="s">
        <v>276</v>
      </c>
      <c r="W554" s="3" t="s">
        <v>961</v>
      </c>
      <c r="X554" s="3" t="s">
        <v>963</v>
      </c>
      <c r="Y554" s="3" t="s">
        <v>3211</v>
      </c>
      <c r="Z554" s="3" t="s">
        <v>965</v>
      </c>
      <c r="AA554" s="78"/>
      <c r="AB554" s="78"/>
      <c r="AC554" s="79"/>
      <c r="AD554" s="3">
        <v>6.92</v>
      </c>
      <c r="AE554" s="3">
        <f>AF554-AD554</f>
        <v>-7.75</v>
      </c>
      <c r="AF554" s="3">
        <v>-0.83</v>
      </c>
      <c r="AG554" s="81" t="s">
        <v>2868</v>
      </c>
      <c r="AH554" s="81" t="s">
        <v>2870</v>
      </c>
    </row>
    <row r="555" spans="1:34" x14ac:dyDescent="0.2">
      <c r="A555" s="3" t="s">
        <v>295</v>
      </c>
      <c r="B555" s="3" t="s">
        <v>3146</v>
      </c>
      <c r="C555" s="3" t="s">
        <v>3182</v>
      </c>
      <c r="D555" s="3" t="s">
        <v>3018</v>
      </c>
      <c r="E555" s="3" t="s">
        <v>63</v>
      </c>
      <c r="F555" s="3" t="s">
        <v>391</v>
      </c>
      <c r="G555" s="3" t="s">
        <v>408</v>
      </c>
      <c r="H555" s="4">
        <v>31332305</v>
      </c>
      <c r="I555" s="3" t="s">
        <v>36</v>
      </c>
      <c r="J555" s="3"/>
      <c r="K555" s="3"/>
      <c r="L555" s="76"/>
      <c r="M555" s="77"/>
      <c r="N555" s="3"/>
      <c r="O555" s="82"/>
      <c r="P555" s="83"/>
      <c r="Q555" s="83"/>
      <c r="R555" s="83"/>
      <c r="S555" s="82"/>
      <c r="T555" s="3" t="s">
        <v>353</v>
      </c>
      <c r="U555" s="3"/>
      <c r="V555" s="3" t="s">
        <v>353</v>
      </c>
      <c r="W555" s="3" t="s">
        <v>961</v>
      </c>
      <c r="X555" s="3" t="s">
        <v>963</v>
      </c>
      <c r="Y555" s="3" t="s">
        <v>3212</v>
      </c>
      <c r="Z555" s="3" t="s">
        <v>974</v>
      </c>
      <c r="AA555" s="78"/>
      <c r="AB555" s="78"/>
      <c r="AC555" s="79"/>
      <c r="AD555" s="3">
        <v>-2.85</v>
      </c>
      <c r="AE555" s="3">
        <f>AF555-AD555</f>
        <v>7.9399999999999995</v>
      </c>
      <c r="AF555" s="3">
        <v>5.09</v>
      </c>
      <c r="AG555" s="81" t="s">
        <v>2868</v>
      </c>
      <c r="AH555" s="81" t="s">
        <v>2868</v>
      </c>
    </row>
    <row r="556" spans="1:34" x14ac:dyDescent="0.2">
      <c r="A556" s="3" t="s">
        <v>295</v>
      </c>
      <c r="B556" s="3" t="s">
        <v>2615</v>
      </c>
      <c r="C556" s="3" t="s">
        <v>99</v>
      </c>
      <c r="D556" s="3" t="s">
        <v>210</v>
      </c>
      <c r="E556" s="3" t="s">
        <v>63</v>
      </c>
      <c r="F556" s="3" t="s">
        <v>411</v>
      </c>
      <c r="G556" s="3" t="s">
        <v>392</v>
      </c>
      <c r="H556" s="3" t="s">
        <v>2948</v>
      </c>
      <c r="I556" s="3" t="s">
        <v>36</v>
      </c>
      <c r="J556" s="3"/>
      <c r="K556" s="3" t="s">
        <v>960</v>
      </c>
      <c r="L556" s="76"/>
      <c r="M556" s="77"/>
      <c r="N556" s="3"/>
      <c r="O556" s="82">
        <v>0.26</v>
      </c>
      <c r="P556" s="83">
        <v>0.1</v>
      </c>
      <c r="Q556" s="83"/>
      <c r="R556" s="83"/>
      <c r="S556" s="82">
        <v>3.4000000000000002E-2</v>
      </c>
      <c r="T556" s="3" t="s">
        <v>276</v>
      </c>
      <c r="U556" s="3"/>
      <c r="V556" s="3" t="s">
        <v>276</v>
      </c>
      <c r="W556" s="3" t="s">
        <v>987</v>
      </c>
      <c r="X556" s="3" t="s">
        <v>989</v>
      </c>
      <c r="Y556" s="3" t="s">
        <v>2616</v>
      </c>
      <c r="Z556" s="3" t="s">
        <v>974</v>
      </c>
      <c r="AA556" s="78"/>
      <c r="AB556" s="78"/>
      <c r="AC556" s="79"/>
      <c r="AD556" s="80">
        <v>-7.8110883203257604</v>
      </c>
      <c r="AE556" s="80">
        <v>-1.3540894940429204E-2</v>
      </c>
      <c r="AF556" s="80">
        <v>-7.8246292152661896</v>
      </c>
      <c r="AG556" s="81" t="s">
        <v>2868</v>
      </c>
      <c r="AH556" s="81" t="s">
        <v>2870</v>
      </c>
    </row>
    <row r="557" spans="1:34" x14ac:dyDescent="0.2">
      <c r="A557" s="3" t="s">
        <v>295</v>
      </c>
      <c r="B557" s="3" t="s">
        <v>3147</v>
      </c>
      <c r="C557" s="3" t="s">
        <v>3183</v>
      </c>
      <c r="D557" s="3" t="s">
        <v>3019</v>
      </c>
      <c r="E557" s="3" t="s">
        <v>63</v>
      </c>
      <c r="F557" s="3" t="s">
        <v>391</v>
      </c>
      <c r="G557" s="3" t="s">
        <v>408</v>
      </c>
      <c r="H557" s="4">
        <v>31332305</v>
      </c>
      <c r="I557" s="3" t="s">
        <v>36</v>
      </c>
      <c r="J557" s="3"/>
      <c r="K557" s="3"/>
      <c r="L557" s="76"/>
      <c r="M557" s="77"/>
      <c r="N557" s="3"/>
      <c r="O557" s="82"/>
      <c r="P557" s="83"/>
      <c r="Q557" s="83"/>
      <c r="R557" s="83"/>
      <c r="S557" s="82"/>
      <c r="T557" s="3" t="s">
        <v>353</v>
      </c>
      <c r="U557" s="3"/>
      <c r="V557" s="3" t="s">
        <v>353</v>
      </c>
      <c r="W557" s="3" t="s">
        <v>961</v>
      </c>
      <c r="X557" s="3" t="s">
        <v>963</v>
      </c>
      <c r="Y557" s="3" t="s">
        <v>3213</v>
      </c>
      <c r="Z557" s="3" t="s">
        <v>969</v>
      </c>
      <c r="AA557" s="78"/>
      <c r="AB557" s="78"/>
      <c r="AC557" s="79"/>
      <c r="AD557" s="3"/>
      <c r="AE557" s="3"/>
      <c r="AF557" s="3"/>
      <c r="AG557" s="81" t="s">
        <v>2868</v>
      </c>
      <c r="AH557" s="81" t="s">
        <v>2868</v>
      </c>
    </row>
    <row r="558" spans="1:34" x14ac:dyDescent="0.2">
      <c r="A558" s="3" t="s">
        <v>295</v>
      </c>
      <c r="B558" s="3" t="s">
        <v>2617</v>
      </c>
      <c r="C558" s="3" t="s">
        <v>99</v>
      </c>
      <c r="D558" s="3" t="s">
        <v>210</v>
      </c>
      <c r="E558" s="3" t="s">
        <v>63</v>
      </c>
      <c r="F558" s="3" t="s">
        <v>411</v>
      </c>
      <c r="G558" s="3" t="s">
        <v>402</v>
      </c>
      <c r="H558" s="3" t="s">
        <v>2948</v>
      </c>
      <c r="I558" s="3" t="s">
        <v>36</v>
      </c>
      <c r="J558" s="3"/>
      <c r="K558" s="3" t="s">
        <v>960</v>
      </c>
      <c r="L558" s="76"/>
      <c r="M558" s="77"/>
      <c r="N558" s="3"/>
      <c r="O558" s="3"/>
      <c r="P558" s="3"/>
      <c r="Q558" s="3"/>
      <c r="R558" s="3"/>
      <c r="S558" s="3"/>
      <c r="T558" s="3"/>
      <c r="U558" s="3" t="s">
        <v>276</v>
      </c>
      <c r="V558" s="3" t="s">
        <v>276</v>
      </c>
      <c r="W558" s="3" t="s">
        <v>987</v>
      </c>
      <c r="X558" s="3" t="s">
        <v>989</v>
      </c>
      <c r="Y558" s="3" t="s">
        <v>2618</v>
      </c>
      <c r="Z558" s="3" t="s">
        <v>99</v>
      </c>
      <c r="AA558" s="78"/>
      <c r="AB558" s="78"/>
      <c r="AC558" s="79"/>
      <c r="AD558" s="80">
        <v>3.8872811578061599</v>
      </c>
      <c r="AE558" s="80">
        <v>-18.520564868253761</v>
      </c>
      <c r="AF558" s="80">
        <v>-14.6332837104476</v>
      </c>
      <c r="AG558" s="81" t="s">
        <v>2868</v>
      </c>
      <c r="AH558" s="81" t="s">
        <v>2870</v>
      </c>
    </row>
    <row r="559" spans="1:34" x14ac:dyDescent="0.2">
      <c r="A559" s="3" t="s">
        <v>295</v>
      </c>
      <c r="B559" s="3" t="s">
        <v>2619</v>
      </c>
      <c r="C559" s="3" t="s">
        <v>99</v>
      </c>
      <c r="D559" s="3" t="s">
        <v>210</v>
      </c>
      <c r="E559" s="3" t="s">
        <v>63</v>
      </c>
      <c r="F559" s="3" t="s">
        <v>411</v>
      </c>
      <c r="G559" s="3" t="s">
        <v>408</v>
      </c>
      <c r="H559" s="3" t="s">
        <v>2948</v>
      </c>
      <c r="I559" s="3" t="s">
        <v>36</v>
      </c>
      <c r="J559" s="3"/>
      <c r="K559" s="3" t="s">
        <v>960</v>
      </c>
      <c r="L559" s="76"/>
      <c r="M559" s="77"/>
      <c r="N559" s="3"/>
      <c r="O559" s="3"/>
      <c r="P559" s="3"/>
      <c r="Q559" s="3"/>
      <c r="R559" s="3"/>
      <c r="S559" s="3"/>
      <c r="T559" s="3"/>
      <c r="U559" s="3" t="s">
        <v>276</v>
      </c>
      <c r="V559" s="3" t="s">
        <v>276</v>
      </c>
      <c r="W559" s="3" t="s">
        <v>987</v>
      </c>
      <c r="X559" s="3" t="s">
        <v>1074</v>
      </c>
      <c r="Y559" s="3" t="s">
        <v>2620</v>
      </c>
      <c r="Z559" s="3" t="s">
        <v>974</v>
      </c>
      <c r="AA559" s="78"/>
      <c r="AB559" s="78"/>
      <c r="AC559" s="79"/>
      <c r="AD559" s="80">
        <v>10.439941108534301</v>
      </c>
      <c r="AE559" s="80">
        <v>-8.1820272361954807</v>
      </c>
      <c r="AF559" s="80">
        <v>2.2579138723388201</v>
      </c>
      <c r="AG559" s="81" t="s">
        <v>2868</v>
      </c>
      <c r="AH559" s="81" t="s">
        <v>2869</v>
      </c>
    </row>
    <row r="560" spans="1:34" x14ac:dyDescent="0.2">
      <c r="A560" s="3" t="s">
        <v>295</v>
      </c>
      <c r="B560" s="3" t="s">
        <v>3148</v>
      </c>
      <c r="C560" s="3" t="s">
        <v>3184</v>
      </c>
      <c r="D560" s="3" t="s">
        <v>3020</v>
      </c>
      <c r="E560" s="3" t="s">
        <v>63</v>
      </c>
      <c r="F560" s="3" t="s">
        <v>391</v>
      </c>
      <c r="G560" s="3" t="s">
        <v>408</v>
      </c>
      <c r="H560" s="4">
        <v>31332305</v>
      </c>
      <c r="I560" s="3" t="s">
        <v>36</v>
      </c>
      <c r="J560" s="3"/>
      <c r="K560" s="3"/>
      <c r="L560" s="76"/>
      <c r="M560" s="77"/>
      <c r="N560" s="3"/>
      <c r="O560" s="3"/>
      <c r="P560" s="3"/>
      <c r="Q560" s="3"/>
      <c r="R560" s="3"/>
      <c r="S560" s="3"/>
      <c r="T560" s="3" t="s">
        <v>353</v>
      </c>
      <c r="U560" s="3"/>
      <c r="V560" s="3" t="s">
        <v>353</v>
      </c>
      <c r="W560" s="3" t="s">
        <v>961</v>
      </c>
      <c r="X560" s="3" t="s">
        <v>963</v>
      </c>
      <c r="Y560" s="3" t="s">
        <v>3214</v>
      </c>
      <c r="Z560" s="3" t="s">
        <v>965</v>
      </c>
      <c r="AA560" s="78"/>
      <c r="AB560" s="78"/>
      <c r="AC560" s="79"/>
      <c r="AD560" s="3">
        <v>2.3199999999999998</v>
      </c>
      <c r="AE560" s="3">
        <f>AF560-AD560</f>
        <v>-0.81999999999999984</v>
      </c>
      <c r="AF560" s="3">
        <v>1.5</v>
      </c>
      <c r="AG560" s="81" t="s">
        <v>2868</v>
      </c>
      <c r="AH560" s="81" t="s">
        <v>2870</v>
      </c>
    </row>
    <row r="561" spans="1:34" x14ac:dyDescent="0.2">
      <c r="A561" s="3" t="s">
        <v>295</v>
      </c>
      <c r="B561" s="3" t="s">
        <v>2621</v>
      </c>
      <c r="C561" s="3" t="s">
        <v>2623</v>
      </c>
      <c r="D561" s="3" t="s">
        <v>915</v>
      </c>
      <c r="E561" s="3" t="s">
        <v>916</v>
      </c>
      <c r="F561" s="3" t="s">
        <v>395</v>
      </c>
      <c r="G561" s="3" t="s">
        <v>396</v>
      </c>
      <c r="H561" s="4">
        <v>19459153</v>
      </c>
      <c r="I561" s="3" t="s">
        <v>36</v>
      </c>
      <c r="J561" s="3"/>
      <c r="K561" s="3" t="s">
        <v>960</v>
      </c>
      <c r="L561" s="76"/>
      <c r="M561" s="77"/>
      <c r="N561" s="3"/>
      <c r="O561" s="3"/>
      <c r="P561" s="3"/>
      <c r="Q561" s="3"/>
      <c r="R561" s="3"/>
      <c r="S561" s="3"/>
      <c r="T561" s="3" t="s">
        <v>351</v>
      </c>
      <c r="U561" s="3"/>
      <c r="V561" s="3" t="s">
        <v>351</v>
      </c>
      <c r="W561" s="3" t="s">
        <v>966</v>
      </c>
      <c r="X561" s="3" t="s">
        <v>963</v>
      </c>
      <c r="Y561" s="3" t="s">
        <v>2622</v>
      </c>
      <c r="Z561" s="3" t="s">
        <v>99</v>
      </c>
      <c r="AA561" s="78"/>
      <c r="AB561" s="78"/>
      <c r="AC561" s="79"/>
      <c r="AD561" s="80">
        <v>-3.2711841763804301</v>
      </c>
      <c r="AE561" s="80">
        <v>-8.7022448929308691</v>
      </c>
      <c r="AF561" s="80">
        <v>-11.973429069311299</v>
      </c>
      <c r="AG561" s="81" t="s">
        <v>2868</v>
      </c>
      <c r="AH561" s="81" t="s">
        <v>2870</v>
      </c>
    </row>
    <row r="562" spans="1:34" x14ac:dyDescent="0.2">
      <c r="A562" s="3" t="s">
        <v>295</v>
      </c>
      <c r="B562" s="3" t="s">
        <v>2626</v>
      </c>
      <c r="C562" s="3" t="s">
        <v>2628</v>
      </c>
      <c r="D562" s="3" t="s">
        <v>2624</v>
      </c>
      <c r="E562" s="3" t="s">
        <v>2625</v>
      </c>
      <c r="F562" s="3" t="s">
        <v>401</v>
      </c>
      <c r="G562" s="3" t="s">
        <v>408</v>
      </c>
      <c r="H562" s="3" t="s">
        <v>2948</v>
      </c>
      <c r="I562" s="3" t="s">
        <v>36</v>
      </c>
      <c r="J562" s="3"/>
      <c r="K562" s="3" t="s">
        <v>960</v>
      </c>
      <c r="L562" s="76"/>
      <c r="M562" s="77"/>
      <c r="N562" s="3"/>
      <c r="O562" s="3"/>
      <c r="P562" s="3"/>
      <c r="Q562" s="3"/>
      <c r="R562" s="3"/>
      <c r="S562" s="3"/>
      <c r="T562" s="3"/>
      <c r="U562" s="3" t="s">
        <v>400</v>
      </c>
      <c r="V562" s="3" t="s">
        <v>400</v>
      </c>
      <c r="W562" s="3" t="s">
        <v>971</v>
      </c>
      <c r="X562" s="3" t="s">
        <v>963</v>
      </c>
      <c r="Y562" s="3" t="s">
        <v>2627</v>
      </c>
      <c r="Z562" s="3" t="s">
        <v>965</v>
      </c>
      <c r="AA562" s="78"/>
      <c r="AB562" s="78"/>
      <c r="AC562" s="79"/>
      <c r="AD562" s="80">
        <v>-1.43025689202918</v>
      </c>
      <c r="AE562" s="80">
        <v>-7.7541515303600805</v>
      </c>
      <c r="AF562" s="80">
        <v>-9.1844084223892608</v>
      </c>
      <c r="AG562" s="81" t="s">
        <v>2868</v>
      </c>
      <c r="AH562" s="81" t="s">
        <v>2870</v>
      </c>
    </row>
    <row r="563" spans="1:34" x14ac:dyDescent="0.2">
      <c r="A563" s="3" t="s">
        <v>295</v>
      </c>
      <c r="B563" s="3" t="s">
        <v>2445</v>
      </c>
      <c r="C563" s="3" t="s">
        <v>2447</v>
      </c>
      <c r="D563" s="3" t="s">
        <v>891</v>
      </c>
      <c r="E563" s="3" t="s">
        <v>892</v>
      </c>
      <c r="F563" s="3" t="s">
        <v>401</v>
      </c>
      <c r="G563" s="3" t="s">
        <v>408</v>
      </c>
      <c r="H563" s="4">
        <v>22949379</v>
      </c>
      <c r="I563" s="3" t="s">
        <v>36</v>
      </c>
      <c r="J563" s="3"/>
      <c r="K563" s="3" t="s">
        <v>960</v>
      </c>
      <c r="L563" s="84">
        <v>90.5</v>
      </c>
      <c r="M563" s="77" t="s">
        <v>3000</v>
      </c>
      <c r="N563" s="3" t="s">
        <v>518</v>
      </c>
      <c r="O563" s="82">
        <v>0.1</v>
      </c>
      <c r="P563" s="83">
        <v>0.1</v>
      </c>
      <c r="Q563" s="83"/>
      <c r="R563" s="83"/>
      <c r="S563" s="82">
        <v>1.0999999999999999E-2</v>
      </c>
      <c r="T563" s="3" t="s">
        <v>276</v>
      </c>
      <c r="U563" s="3"/>
      <c r="V563" s="3" t="s">
        <v>276</v>
      </c>
      <c r="W563" s="3" t="s">
        <v>971</v>
      </c>
      <c r="X563" s="3" t="s">
        <v>963</v>
      </c>
      <c r="Y563" s="3" t="s">
        <v>2446</v>
      </c>
      <c r="Z563" s="3" t="s">
        <v>969</v>
      </c>
      <c r="AA563" s="78"/>
      <c r="AB563" s="78"/>
      <c r="AC563" s="79"/>
      <c r="AD563" s="80">
        <v>-1.74951056781808</v>
      </c>
      <c r="AE563" s="80">
        <v>0.51110252954392998</v>
      </c>
      <c r="AF563" s="80">
        <v>-1.23840803827415</v>
      </c>
      <c r="AG563" s="81" t="s">
        <v>2868</v>
      </c>
      <c r="AH563" s="81" t="s">
        <v>2868</v>
      </c>
    </row>
    <row r="564" spans="1:34" x14ac:dyDescent="0.2">
      <c r="A564" s="3" t="s">
        <v>295</v>
      </c>
      <c r="B564" s="3" t="s">
        <v>3149</v>
      </c>
      <c r="C564" s="3" t="s">
        <v>3185</v>
      </c>
      <c r="D564" s="3" t="s">
        <v>3046</v>
      </c>
      <c r="E564" s="3" t="s">
        <v>63</v>
      </c>
      <c r="F564" s="3" t="s">
        <v>391</v>
      </c>
      <c r="G564" s="3" t="s">
        <v>408</v>
      </c>
      <c r="H564" s="4">
        <v>22949379</v>
      </c>
      <c r="I564" s="3" t="s">
        <v>36</v>
      </c>
      <c r="J564" s="3"/>
      <c r="K564" s="3"/>
      <c r="L564" s="84"/>
      <c r="M564" s="77"/>
      <c r="N564" s="3"/>
      <c r="O564" s="82">
        <v>0.1</v>
      </c>
      <c r="P564" s="83"/>
      <c r="Q564" s="83">
        <v>1E-4</v>
      </c>
      <c r="R564" s="83"/>
      <c r="S564" s="82">
        <v>1.19E-5</v>
      </c>
      <c r="T564" s="3" t="s">
        <v>353</v>
      </c>
      <c r="U564" s="3"/>
      <c r="V564" s="3" t="s">
        <v>353</v>
      </c>
      <c r="W564" s="3" t="s">
        <v>961</v>
      </c>
      <c r="X564" s="3" t="s">
        <v>963</v>
      </c>
      <c r="Y564" s="3" t="s">
        <v>3215</v>
      </c>
      <c r="Z564" s="3" t="s">
        <v>965</v>
      </c>
      <c r="AA564" s="78"/>
      <c r="AB564" s="78"/>
      <c r="AC564" s="79"/>
      <c r="AD564" s="3"/>
      <c r="AE564" s="3"/>
      <c r="AF564" s="3"/>
      <c r="AG564" s="81" t="s">
        <v>2868</v>
      </c>
      <c r="AH564" s="81" t="s">
        <v>2868</v>
      </c>
    </row>
    <row r="565" spans="1:34" x14ac:dyDescent="0.2">
      <c r="A565" s="3" t="s">
        <v>295</v>
      </c>
      <c r="B565" s="3" t="s">
        <v>2448</v>
      </c>
      <c r="C565" s="3" t="s">
        <v>2450</v>
      </c>
      <c r="D565" s="3" t="s">
        <v>893</v>
      </c>
      <c r="E565" s="3" t="s">
        <v>894</v>
      </c>
      <c r="F565" s="3" t="s">
        <v>401</v>
      </c>
      <c r="G565" s="3" t="s">
        <v>408</v>
      </c>
      <c r="H565" s="4">
        <v>22949379</v>
      </c>
      <c r="I565" s="3" t="s">
        <v>36</v>
      </c>
      <c r="J565" s="3"/>
      <c r="K565" s="3" t="s">
        <v>960</v>
      </c>
      <c r="L565" s="84">
        <v>102.3</v>
      </c>
      <c r="M565" s="77" t="s">
        <v>3001</v>
      </c>
      <c r="N565" s="3" t="s">
        <v>518</v>
      </c>
      <c r="O565" s="82">
        <v>0.1</v>
      </c>
      <c r="P565" s="83">
        <v>1E-4</v>
      </c>
      <c r="Q565" s="83">
        <v>0.52</v>
      </c>
      <c r="R565" s="83"/>
      <c r="S565" s="82">
        <v>5.7799999999999997E-6</v>
      </c>
      <c r="T565" s="3" t="s">
        <v>353</v>
      </c>
      <c r="U565" s="3"/>
      <c r="V565" s="3" t="s">
        <v>353</v>
      </c>
      <c r="W565" s="3" t="s">
        <v>971</v>
      </c>
      <c r="X565" s="3" t="s">
        <v>963</v>
      </c>
      <c r="Y565" s="3" t="s">
        <v>2449</v>
      </c>
      <c r="Z565" s="3" t="s">
        <v>974</v>
      </c>
      <c r="AA565" s="78"/>
      <c r="AB565" s="78"/>
      <c r="AC565" s="79"/>
      <c r="AD565" s="80">
        <v>3.8512846041468198</v>
      </c>
      <c r="AE565" s="80">
        <v>-8.0644878941479003</v>
      </c>
      <c r="AF565" s="80">
        <v>-4.2132032900010801</v>
      </c>
      <c r="AG565" s="81" t="s">
        <v>2868</v>
      </c>
      <c r="AH565" s="81" t="s">
        <v>2870</v>
      </c>
    </row>
    <row r="566" spans="1:34" x14ac:dyDescent="0.2">
      <c r="A566" s="3" t="s">
        <v>295</v>
      </c>
      <c r="B566" s="3" t="s">
        <v>2451</v>
      </c>
      <c r="C566" s="3" t="s">
        <v>2453</v>
      </c>
      <c r="D566" s="3" t="s">
        <v>895</v>
      </c>
      <c r="E566" s="3" t="s">
        <v>896</v>
      </c>
      <c r="F566" s="3" t="s">
        <v>401</v>
      </c>
      <c r="G566" s="3" t="s">
        <v>445</v>
      </c>
      <c r="H566" s="4">
        <v>15713769</v>
      </c>
      <c r="I566" s="3" t="s">
        <v>36</v>
      </c>
      <c r="J566" s="3"/>
      <c r="K566" s="3" t="s">
        <v>960</v>
      </c>
      <c r="L566" s="76"/>
      <c r="M566" s="77"/>
      <c r="N566" s="3"/>
      <c r="O566" s="3"/>
      <c r="P566" s="3"/>
      <c r="Q566" s="3"/>
      <c r="R566" s="3"/>
      <c r="S566" s="3"/>
      <c r="T566" s="3" t="s">
        <v>400</v>
      </c>
      <c r="U566" s="3"/>
      <c r="V566" s="3" t="s">
        <v>400</v>
      </c>
      <c r="W566" s="3" t="s">
        <v>971</v>
      </c>
      <c r="X566" s="3" t="s">
        <v>963</v>
      </c>
      <c r="Y566" s="3" t="s">
        <v>2452</v>
      </c>
      <c r="Z566" s="3" t="s">
        <v>974</v>
      </c>
      <c r="AA566" s="78"/>
      <c r="AB566" s="78"/>
      <c r="AC566" s="79"/>
      <c r="AD566" s="89">
        <v>6.4047123668792896</v>
      </c>
      <c r="AE566" s="89">
        <v>-0.45762235004110963</v>
      </c>
      <c r="AF566" s="89">
        <v>5.9470900168381799</v>
      </c>
      <c r="AG566" s="90" t="s">
        <v>2868</v>
      </c>
      <c r="AH566" s="90" t="s">
        <v>2871</v>
      </c>
    </row>
    <row r="567" spans="1:34" x14ac:dyDescent="0.2">
      <c r="A567" s="3" t="s">
        <v>295</v>
      </c>
      <c r="B567" s="3" t="s">
        <v>2969</v>
      </c>
      <c r="C567" s="87" t="s">
        <v>99</v>
      </c>
      <c r="D567" s="3" t="s">
        <v>2970</v>
      </c>
      <c r="E567" s="3" t="s">
        <v>63</v>
      </c>
      <c r="F567" s="3" t="s">
        <v>391</v>
      </c>
      <c r="G567" s="3" t="s">
        <v>408</v>
      </c>
      <c r="H567" s="4" t="s">
        <v>2975</v>
      </c>
      <c r="I567" s="3" t="s">
        <v>36</v>
      </c>
      <c r="J567" s="3"/>
      <c r="K567" s="3"/>
      <c r="L567" s="76"/>
      <c r="M567" s="77"/>
      <c r="N567" s="3"/>
      <c r="O567" s="3"/>
      <c r="P567" s="3"/>
      <c r="Q567" s="3"/>
      <c r="R567" s="3"/>
      <c r="S567" s="3"/>
      <c r="T567" s="3"/>
      <c r="U567" s="3" t="s">
        <v>276</v>
      </c>
      <c r="V567" s="3" t="s">
        <v>276</v>
      </c>
      <c r="W567" s="81" t="s">
        <v>961</v>
      </c>
      <c r="X567" s="3" t="s">
        <v>963</v>
      </c>
      <c r="Y567" s="81" t="s">
        <v>2994</v>
      </c>
      <c r="Z567" s="81" t="s">
        <v>28</v>
      </c>
      <c r="AA567" s="78"/>
      <c r="AB567" s="78"/>
      <c r="AC567" s="79"/>
      <c r="AD567" s="89"/>
      <c r="AE567" s="89"/>
      <c r="AF567" s="89"/>
      <c r="AG567" s="90" t="s">
        <v>2868</v>
      </c>
      <c r="AH567" s="90" t="s">
        <v>2868</v>
      </c>
    </row>
    <row r="568" spans="1:34" x14ac:dyDescent="0.2">
      <c r="A568" s="3" t="s">
        <v>295</v>
      </c>
      <c r="B568" s="3" t="s">
        <v>2454</v>
      </c>
      <c r="C568" s="3" t="s">
        <v>2456</v>
      </c>
      <c r="D568" s="3" t="s">
        <v>897</v>
      </c>
      <c r="E568" s="3" t="s">
        <v>2781</v>
      </c>
      <c r="F568" s="3" t="s">
        <v>401</v>
      </c>
      <c r="G568" s="3" t="s">
        <v>408</v>
      </c>
      <c r="H568" s="3" t="s">
        <v>2949</v>
      </c>
      <c r="I568" s="3" t="s">
        <v>36</v>
      </c>
      <c r="J568" s="3"/>
      <c r="K568" s="3" t="s">
        <v>960</v>
      </c>
      <c r="L568" s="76">
        <v>1</v>
      </c>
      <c r="M568" s="85" t="s">
        <v>2999</v>
      </c>
      <c r="N568" s="3">
        <v>22581703</v>
      </c>
      <c r="O568" s="3"/>
      <c r="P568" s="3"/>
      <c r="Q568" s="3"/>
      <c r="R568" s="3"/>
      <c r="S568" s="3"/>
      <c r="T568" s="3" t="s">
        <v>400</v>
      </c>
      <c r="U568" s="3"/>
      <c r="V568" s="3" t="s">
        <v>400</v>
      </c>
      <c r="W568" s="3" t="s">
        <v>971</v>
      </c>
      <c r="X568" s="3" t="s">
        <v>963</v>
      </c>
      <c r="Y568" s="3" t="s">
        <v>2455</v>
      </c>
      <c r="Z568" s="3" t="s">
        <v>969</v>
      </c>
      <c r="AA568" s="78"/>
      <c r="AB568" s="78"/>
      <c r="AC568" s="79"/>
      <c r="AD568" s="89">
        <v>-3.3882058069960301</v>
      </c>
      <c r="AE568" s="89">
        <v>-1.0744282444747695</v>
      </c>
      <c r="AF568" s="89">
        <v>-4.4626340514707996</v>
      </c>
      <c r="AG568" s="90" t="s">
        <v>2868</v>
      </c>
      <c r="AH568" s="81" t="s">
        <v>2870</v>
      </c>
    </row>
    <row r="569" spans="1:34" x14ac:dyDescent="0.2">
      <c r="A569" s="3" t="s">
        <v>295</v>
      </c>
      <c r="B569" s="3" t="s">
        <v>2459</v>
      </c>
      <c r="C569" s="3" t="s">
        <v>2461</v>
      </c>
      <c r="D569" s="3" t="s">
        <v>2457</v>
      </c>
      <c r="E569" s="3" t="s">
        <v>2458</v>
      </c>
      <c r="F569" s="3" t="s">
        <v>401</v>
      </c>
      <c r="G569" s="3" t="s">
        <v>408</v>
      </c>
      <c r="H569" s="3" t="s">
        <v>2948</v>
      </c>
      <c r="I569" s="3" t="s">
        <v>36</v>
      </c>
      <c r="J569" s="3"/>
      <c r="K569" s="3" t="s">
        <v>960</v>
      </c>
      <c r="L569" s="84">
        <v>84.1</v>
      </c>
      <c r="M569" s="77" t="s">
        <v>3000</v>
      </c>
      <c r="N569" s="3">
        <v>22102614</v>
      </c>
      <c r="O569" s="3"/>
      <c r="P569" s="3"/>
      <c r="Q569" s="3"/>
      <c r="R569" s="3"/>
      <c r="S569" s="3"/>
      <c r="T569" s="3" t="s">
        <v>400</v>
      </c>
      <c r="U569" s="3"/>
      <c r="V569" s="3" t="s">
        <v>400</v>
      </c>
      <c r="W569" s="3" t="s">
        <v>971</v>
      </c>
      <c r="X569" s="3" t="s">
        <v>963</v>
      </c>
      <c r="Y569" s="3" t="s">
        <v>2460</v>
      </c>
      <c r="Z569" s="3" t="s">
        <v>974</v>
      </c>
      <c r="AA569" s="78"/>
      <c r="AB569" s="78"/>
      <c r="AC569" s="79"/>
      <c r="AD569" s="80">
        <v>-4.2262249540980497</v>
      </c>
      <c r="AE569" s="80">
        <v>-8.1820272361954487</v>
      </c>
      <c r="AF569" s="80">
        <v>-12.408252190293499</v>
      </c>
      <c r="AG569" s="81" t="s">
        <v>2868</v>
      </c>
      <c r="AH569" s="81" t="s">
        <v>2870</v>
      </c>
    </row>
    <row r="570" spans="1:34" x14ac:dyDescent="0.2">
      <c r="A570" s="3" t="s">
        <v>295</v>
      </c>
      <c r="B570" s="3" t="s">
        <v>2464</v>
      </c>
      <c r="C570" s="3" t="s">
        <v>2466</v>
      </c>
      <c r="D570" s="3" t="s">
        <v>2462</v>
      </c>
      <c r="E570" s="3" t="s">
        <v>2463</v>
      </c>
      <c r="F570" s="3" t="s">
        <v>401</v>
      </c>
      <c r="G570" s="3" t="s">
        <v>408</v>
      </c>
      <c r="H570" s="3" t="s">
        <v>2948</v>
      </c>
      <c r="I570" s="3" t="s">
        <v>36</v>
      </c>
      <c r="J570" s="3"/>
      <c r="K570" s="3" t="s">
        <v>960</v>
      </c>
      <c r="L570" s="84">
        <v>98.699999999999989</v>
      </c>
      <c r="M570" s="77" t="s">
        <v>3000</v>
      </c>
      <c r="N570" s="3" t="s">
        <v>518</v>
      </c>
      <c r="O570" s="82">
        <v>0.752</v>
      </c>
      <c r="P570" s="83"/>
      <c r="Q570" s="83"/>
      <c r="R570" s="83"/>
      <c r="S570" s="82">
        <v>3.0000000000000001E-3</v>
      </c>
      <c r="T570" s="3" t="s">
        <v>276</v>
      </c>
      <c r="U570" s="3"/>
      <c r="V570" s="3" t="s">
        <v>276</v>
      </c>
      <c r="W570" s="3" t="s">
        <v>971</v>
      </c>
      <c r="X570" s="3" t="s">
        <v>963</v>
      </c>
      <c r="Y570" s="3" t="s">
        <v>2465</v>
      </c>
      <c r="Z570" s="3" t="s">
        <v>974</v>
      </c>
      <c r="AA570" s="78"/>
      <c r="AB570" s="78"/>
      <c r="AC570" s="79"/>
      <c r="AD570" s="80">
        <v>-1.0607016428607901</v>
      </c>
      <c r="AE570" s="80">
        <v>-8.2726297849763704</v>
      </c>
      <c r="AF570" s="80">
        <v>-9.3333314278371606</v>
      </c>
      <c r="AG570" s="81" t="s">
        <v>2868</v>
      </c>
      <c r="AH570" s="81" t="s">
        <v>2870</v>
      </c>
    </row>
    <row r="571" spans="1:34" x14ac:dyDescent="0.2">
      <c r="A571" s="3" t="s">
        <v>295</v>
      </c>
      <c r="B571" s="3" t="s">
        <v>3150</v>
      </c>
      <c r="C571" s="3" t="s">
        <v>3186</v>
      </c>
      <c r="D571" s="3" t="s">
        <v>3110</v>
      </c>
      <c r="E571" s="3" t="s">
        <v>63</v>
      </c>
      <c r="F571" s="3" t="s">
        <v>391</v>
      </c>
      <c r="G571" s="3" t="s">
        <v>408</v>
      </c>
      <c r="H571" s="4">
        <v>31332305</v>
      </c>
      <c r="I571" s="3" t="s">
        <v>36</v>
      </c>
      <c r="J571" s="3"/>
      <c r="K571" s="3"/>
      <c r="L571" s="84"/>
      <c r="M571" s="77"/>
      <c r="N571" s="3"/>
      <c r="O571" s="82"/>
      <c r="P571" s="83"/>
      <c r="Q571" s="83"/>
      <c r="R571" s="83"/>
      <c r="S571" s="82"/>
      <c r="T571" s="3"/>
      <c r="U571" s="3" t="s">
        <v>276</v>
      </c>
      <c r="V571" s="3" t="s">
        <v>276</v>
      </c>
      <c r="W571" s="3" t="s">
        <v>961</v>
      </c>
      <c r="X571" s="3" t="s">
        <v>963</v>
      </c>
      <c r="Y571" s="3" t="s">
        <v>3216</v>
      </c>
      <c r="Z571" s="3" t="s">
        <v>974</v>
      </c>
      <c r="AA571" s="78"/>
      <c r="AB571" s="78"/>
      <c r="AC571" s="79"/>
      <c r="AD571" s="3"/>
      <c r="AE571" s="3"/>
      <c r="AF571" s="3"/>
      <c r="AG571" s="81" t="s">
        <v>2868</v>
      </c>
      <c r="AH571" s="81" t="s">
        <v>2868</v>
      </c>
    </row>
    <row r="572" spans="1:34" x14ac:dyDescent="0.2">
      <c r="A572" s="3" t="s">
        <v>295</v>
      </c>
      <c r="B572" s="3" t="s">
        <v>3151</v>
      </c>
      <c r="C572" s="3" t="s">
        <v>3152</v>
      </c>
      <c r="D572" s="3" t="s">
        <v>3047</v>
      </c>
      <c r="E572" s="3" t="s">
        <v>3048</v>
      </c>
      <c r="F572" s="3" t="s">
        <v>401</v>
      </c>
      <c r="G572" s="3" t="s">
        <v>408</v>
      </c>
      <c r="H572" s="3">
        <v>22949379</v>
      </c>
      <c r="I572" s="3" t="s">
        <v>36</v>
      </c>
      <c r="J572" s="3"/>
      <c r="K572" s="3"/>
      <c r="L572" s="84">
        <v>5.4</v>
      </c>
      <c r="M572" s="77" t="s">
        <v>2999</v>
      </c>
      <c r="N572" s="3" t="s">
        <v>518</v>
      </c>
      <c r="O572" s="82">
        <v>0.9</v>
      </c>
      <c r="P572" s="83">
        <v>4.0599999999999996</v>
      </c>
      <c r="Q572" s="83">
        <v>2.23</v>
      </c>
      <c r="R572" s="83"/>
      <c r="S572" s="82">
        <v>0.98599999999999999</v>
      </c>
      <c r="T572" s="3" t="s">
        <v>110</v>
      </c>
      <c r="U572" s="3"/>
      <c r="V572" s="3" t="s">
        <v>110</v>
      </c>
      <c r="W572" s="3" t="s">
        <v>971</v>
      </c>
      <c r="X572" s="3" t="s">
        <v>963</v>
      </c>
      <c r="Y572" s="3" t="s">
        <v>3217</v>
      </c>
      <c r="Z572" s="3" t="s">
        <v>28</v>
      </c>
      <c r="AA572" s="78"/>
      <c r="AB572" s="78"/>
      <c r="AC572" s="79"/>
      <c r="AD572" s="3">
        <v>4.0199999999999996</v>
      </c>
      <c r="AE572" s="3">
        <f>AF572-AD572</f>
        <v>-4.9399999999999995</v>
      </c>
      <c r="AF572" s="3">
        <v>-0.92</v>
      </c>
      <c r="AG572" s="81" t="s">
        <v>2868</v>
      </c>
      <c r="AH572" s="81" t="s">
        <v>2870</v>
      </c>
    </row>
    <row r="573" spans="1:34" x14ac:dyDescent="0.2">
      <c r="A573" s="3" t="s">
        <v>295</v>
      </c>
      <c r="B573" s="3" t="s">
        <v>2467</v>
      </c>
      <c r="C573" s="3" t="s">
        <v>2469</v>
      </c>
      <c r="D573" s="3" t="s">
        <v>898</v>
      </c>
      <c r="E573" s="3" t="s">
        <v>899</v>
      </c>
      <c r="F573" s="3" t="s">
        <v>401</v>
      </c>
      <c r="G573" s="3" t="s">
        <v>408</v>
      </c>
      <c r="H573" s="4">
        <v>10480359</v>
      </c>
      <c r="I573" s="3" t="s">
        <v>36</v>
      </c>
      <c r="J573" s="3"/>
      <c r="K573" s="3" t="s">
        <v>960</v>
      </c>
      <c r="L573" s="76"/>
      <c r="M573" s="77"/>
      <c r="N573" s="3"/>
      <c r="O573" s="3"/>
      <c r="P573" s="3"/>
      <c r="Q573" s="3"/>
      <c r="R573" s="3"/>
      <c r="S573" s="3"/>
      <c r="T573" s="3" t="s">
        <v>400</v>
      </c>
      <c r="U573" s="3"/>
      <c r="V573" s="3" t="s">
        <v>400</v>
      </c>
      <c r="W573" s="3" t="s">
        <v>971</v>
      </c>
      <c r="X573" s="3" t="s">
        <v>963</v>
      </c>
      <c r="Y573" s="3" t="s">
        <v>2468</v>
      </c>
      <c r="Z573" s="3" t="s">
        <v>974</v>
      </c>
      <c r="AA573" s="78"/>
      <c r="AB573" s="78"/>
      <c r="AC573" s="79"/>
      <c r="AD573" s="80">
        <v>-1.28548969991726</v>
      </c>
      <c r="AE573" s="80">
        <v>-5.3412703018439895</v>
      </c>
      <c r="AF573" s="80">
        <v>-6.6267600017612498</v>
      </c>
      <c r="AG573" s="81" t="s">
        <v>2868</v>
      </c>
      <c r="AH573" s="81" t="s">
        <v>2870</v>
      </c>
    </row>
    <row r="574" spans="1:34" x14ac:dyDescent="0.2">
      <c r="A574" s="3" t="s">
        <v>295</v>
      </c>
      <c r="B574" s="3" t="s">
        <v>2471</v>
      </c>
      <c r="C574" s="3" t="s">
        <v>2921</v>
      </c>
      <c r="D574" s="3" t="s">
        <v>2470</v>
      </c>
      <c r="E574" s="3" t="s">
        <v>63</v>
      </c>
      <c r="F574" s="3" t="s">
        <v>391</v>
      </c>
      <c r="G574" s="3" t="s">
        <v>408</v>
      </c>
      <c r="H574" s="3" t="s">
        <v>2948</v>
      </c>
      <c r="I574" s="3" t="s">
        <v>36</v>
      </c>
      <c r="J574" s="3"/>
      <c r="K574" s="3" t="s">
        <v>960</v>
      </c>
      <c r="L574" s="76"/>
      <c r="M574" s="77"/>
      <c r="N574" s="3"/>
      <c r="O574" s="3"/>
      <c r="P574" s="3"/>
      <c r="Q574" s="3"/>
      <c r="R574" s="3"/>
      <c r="S574" s="3"/>
      <c r="T574" s="3" t="s">
        <v>400</v>
      </c>
      <c r="U574" s="3" t="s">
        <v>276</v>
      </c>
      <c r="V574" s="3" t="s">
        <v>276</v>
      </c>
      <c r="W574" s="3" t="s">
        <v>961</v>
      </c>
      <c r="X574" s="3" t="s">
        <v>963</v>
      </c>
      <c r="Y574" s="3" t="s">
        <v>2472</v>
      </c>
      <c r="Z574" s="3" t="s">
        <v>965</v>
      </c>
      <c r="AA574" s="78"/>
      <c r="AB574" s="78"/>
      <c r="AC574" s="79"/>
      <c r="AD574" s="80">
        <v>-4.8244931683472396</v>
      </c>
      <c r="AE574" s="80">
        <v>0.21146269736301004</v>
      </c>
      <c r="AF574" s="80">
        <v>-4.6130304709842296</v>
      </c>
      <c r="AG574" s="81" t="s">
        <v>2868</v>
      </c>
      <c r="AH574" s="81" t="s">
        <v>2868</v>
      </c>
    </row>
    <row r="575" spans="1:34" x14ac:dyDescent="0.2">
      <c r="A575" s="3" t="s">
        <v>295</v>
      </c>
      <c r="B575" s="3" t="s">
        <v>2473</v>
      </c>
      <c r="C575" s="3" t="s">
        <v>2475</v>
      </c>
      <c r="D575" s="3" t="s">
        <v>954</v>
      </c>
      <c r="E575" s="3" t="s">
        <v>2782</v>
      </c>
      <c r="F575" s="3" t="s">
        <v>401</v>
      </c>
      <c r="G575" s="3" t="s">
        <v>408</v>
      </c>
      <c r="H575" s="3" t="s">
        <v>2953</v>
      </c>
      <c r="I575" s="3" t="s">
        <v>35</v>
      </c>
      <c r="J575" s="3" t="s">
        <v>3327</v>
      </c>
      <c r="K575" s="3" t="s">
        <v>1061</v>
      </c>
      <c r="L575" s="84">
        <v>10.3</v>
      </c>
      <c r="M575" s="85" t="s">
        <v>2999</v>
      </c>
      <c r="N575" s="3" t="s">
        <v>2872</v>
      </c>
      <c r="O575" s="82">
        <v>0.89200000000000002</v>
      </c>
      <c r="P575" s="83">
        <v>4.0599999999999996</v>
      </c>
      <c r="Q575" s="83">
        <v>1.93</v>
      </c>
      <c r="R575" s="83">
        <v>34.11</v>
      </c>
      <c r="S575" s="82">
        <v>1</v>
      </c>
      <c r="T575" s="3" t="s">
        <v>351</v>
      </c>
      <c r="U575" s="3"/>
      <c r="V575" s="3" t="s">
        <v>351</v>
      </c>
      <c r="W575" s="3" t="s">
        <v>971</v>
      </c>
      <c r="X575" s="3" t="s">
        <v>963</v>
      </c>
      <c r="Y575" s="3" t="s">
        <v>2474</v>
      </c>
      <c r="Z575" s="3" t="s">
        <v>965</v>
      </c>
      <c r="AA575" s="78"/>
      <c r="AB575" s="78"/>
      <c r="AC575" s="79"/>
      <c r="AD575" s="80">
        <v>10.4714537348873</v>
      </c>
      <c r="AE575" s="80">
        <v>-1.7485835542414101</v>
      </c>
      <c r="AF575" s="80">
        <v>8.7228701806458897</v>
      </c>
      <c r="AG575" s="81" t="s">
        <v>2868</v>
      </c>
      <c r="AH575" s="81" t="s">
        <v>2869</v>
      </c>
    </row>
    <row r="576" spans="1:34" x14ac:dyDescent="0.2">
      <c r="A576" s="3" t="s">
        <v>295</v>
      </c>
      <c r="B576" s="3" t="s">
        <v>2476</v>
      </c>
      <c r="C576" s="3" t="s">
        <v>2478</v>
      </c>
      <c r="D576" s="3" t="s">
        <v>900</v>
      </c>
      <c r="E576" s="3" t="s">
        <v>901</v>
      </c>
      <c r="F576" s="3" t="s">
        <v>401</v>
      </c>
      <c r="G576" s="3" t="s">
        <v>408</v>
      </c>
      <c r="H576" s="4">
        <v>22949379</v>
      </c>
      <c r="I576" s="3" t="s">
        <v>36</v>
      </c>
      <c r="J576" s="3"/>
      <c r="K576" s="3" t="s">
        <v>960</v>
      </c>
      <c r="L576" s="76"/>
      <c r="M576" s="77"/>
      <c r="N576" s="3"/>
      <c r="O576" s="82">
        <v>0.82599999999999996</v>
      </c>
      <c r="P576" s="83">
        <v>4.0599999999999996</v>
      </c>
      <c r="Q576" s="83">
        <v>1.04</v>
      </c>
      <c r="R576" s="83"/>
      <c r="S576" s="82">
        <v>0.95199999999999996</v>
      </c>
      <c r="T576" s="3" t="s">
        <v>400</v>
      </c>
      <c r="U576" s="3" t="s">
        <v>110</v>
      </c>
      <c r="V576" s="3" t="s">
        <v>110</v>
      </c>
      <c r="W576" s="3" t="s">
        <v>971</v>
      </c>
      <c r="X576" s="3" t="s">
        <v>963</v>
      </c>
      <c r="Y576" s="3" t="s">
        <v>2477</v>
      </c>
      <c r="Z576" s="3" t="s">
        <v>965</v>
      </c>
      <c r="AA576" s="78"/>
      <c r="AB576" s="78"/>
      <c r="AC576" s="79"/>
      <c r="AD576" s="80">
        <v>-0.53468450777680798</v>
      </c>
      <c r="AE576" s="80">
        <v>-1.3645839369512021</v>
      </c>
      <c r="AF576" s="80">
        <v>-1.8992684447280099</v>
      </c>
      <c r="AG576" s="81" t="s">
        <v>2868</v>
      </c>
      <c r="AH576" s="81" t="s">
        <v>2870</v>
      </c>
    </row>
    <row r="577" spans="1:34" x14ac:dyDescent="0.2">
      <c r="A577" s="3" t="s">
        <v>295</v>
      </c>
      <c r="B577" s="3" t="s">
        <v>2481</v>
      </c>
      <c r="C577" s="3" t="s">
        <v>2483</v>
      </c>
      <c r="D577" s="3" t="s">
        <v>2479</v>
      </c>
      <c r="E577" s="3" t="s">
        <v>2480</v>
      </c>
      <c r="F577" s="3" t="s">
        <v>401</v>
      </c>
      <c r="G577" s="3" t="s">
        <v>408</v>
      </c>
      <c r="H577" s="3" t="s">
        <v>2948</v>
      </c>
      <c r="I577" s="3" t="s">
        <v>36</v>
      </c>
      <c r="J577" s="3"/>
      <c r="K577" s="3" t="s">
        <v>960</v>
      </c>
      <c r="L577" s="76"/>
      <c r="M577" s="77"/>
      <c r="N577" s="3"/>
      <c r="O577" s="3"/>
      <c r="P577" s="3"/>
      <c r="Q577" s="3"/>
      <c r="R577" s="3"/>
      <c r="S577" s="3"/>
      <c r="T577" s="3"/>
      <c r="U577" s="3" t="s">
        <v>400</v>
      </c>
      <c r="V577" s="3" t="s">
        <v>400</v>
      </c>
      <c r="W577" s="3" t="s">
        <v>971</v>
      </c>
      <c r="X577" s="3" t="s">
        <v>963</v>
      </c>
      <c r="Y577" s="3" t="s">
        <v>2482</v>
      </c>
      <c r="Z577" s="3" t="s">
        <v>965</v>
      </c>
      <c r="AA577" s="78"/>
      <c r="AB577" s="78"/>
      <c r="AC577" s="79"/>
      <c r="AD577" s="80">
        <v>-6.7560269019837502</v>
      </c>
      <c r="AE577" s="80">
        <v>-1.0399363539256301</v>
      </c>
      <c r="AF577" s="80">
        <v>-7.7959632559093803</v>
      </c>
      <c r="AG577" s="81" t="s">
        <v>2868</v>
      </c>
      <c r="AH577" s="81" t="s">
        <v>2870</v>
      </c>
    </row>
    <row r="578" spans="1:34" x14ac:dyDescent="0.2">
      <c r="A578" s="3" t="s">
        <v>295</v>
      </c>
      <c r="B578" s="3" t="s">
        <v>2486</v>
      </c>
      <c r="C578" s="3" t="s">
        <v>2488</v>
      </c>
      <c r="D578" s="3" t="s">
        <v>2484</v>
      </c>
      <c r="E578" s="3" t="s">
        <v>2485</v>
      </c>
      <c r="F578" s="3" t="s">
        <v>401</v>
      </c>
      <c r="G578" s="3" t="s">
        <v>408</v>
      </c>
      <c r="H578" s="3" t="s">
        <v>2948</v>
      </c>
      <c r="I578" s="3" t="s">
        <v>36</v>
      </c>
      <c r="J578" s="3"/>
      <c r="K578" s="3" t="s">
        <v>960</v>
      </c>
      <c r="L578" s="76"/>
      <c r="M578" s="77"/>
      <c r="N578" s="3"/>
      <c r="O578" s="3"/>
      <c r="P578" s="3"/>
      <c r="Q578" s="3"/>
      <c r="R578" s="3"/>
      <c r="S578" s="3"/>
      <c r="T578" s="3"/>
      <c r="U578" s="3" t="s">
        <v>400</v>
      </c>
      <c r="V578" s="3" t="s">
        <v>400</v>
      </c>
      <c r="W578" s="3" t="s">
        <v>971</v>
      </c>
      <c r="X578" s="3" t="s">
        <v>963</v>
      </c>
      <c r="Y578" s="3" t="s">
        <v>2487</v>
      </c>
      <c r="Z578" s="3" t="s">
        <v>969</v>
      </c>
      <c r="AA578" s="78"/>
      <c r="AB578" s="78"/>
      <c r="AC578" s="79"/>
      <c r="AD578" s="80">
        <v>4.5275575986418497</v>
      </c>
      <c r="AE578" s="80">
        <v>2.4392861212260364E-2</v>
      </c>
      <c r="AF578" s="80">
        <v>4.5519504598541101</v>
      </c>
      <c r="AG578" s="81" t="s">
        <v>2868</v>
      </c>
      <c r="AH578" s="81" t="s">
        <v>2868</v>
      </c>
    </row>
    <row r="579" spans="1:34" x14ac:dyDescent="0.2">
      <c r="A579" s="3" t="s">
        <v>295</v>
      </c>
      <c r="B579" s="3" t="s">
        <v>2491</v>
      </c>
      <c r="C579" s="3" t="s">
        <v>2493</v>
      </c>
      <c r="D579" s="3" t="s">
        <v>2489</v>
      </c>
      <c r="E579" s="3" t="s">
        <v>2490</v>
      </c>
      <c r="F579" s="3" t="s">
        <v>401</v>
      </c>
      <c r="G579" s="3" t="s">
        <v>408</v>
      </c>
      <c r="H579" s="3" t="s">
        <v>2948</v>
      </c>
      <c r="I579" s="3" t="s">
        <v>36</v>
      </c>
      <c r="J579" s="3"/>
      <c r="K579" s="3" t="s">
        <v>960</v>
      </c>
      <c r="L579" s="76"/>
      <c r="M579" s="77"/>
      <c r="N579" s="3"/>
      <c r="O579" s="82">
        <v>0.1</v>
      </c>
      <c r="P579" s="83">
        <v>0.1</v>
      </c>
      <c r="Q579" s="83"/>
      <c r="R579" s="83"/>
      <c r="S579" s="82">
        <v>1.0999999999999999E-2</v>
      </c>
      <c r="T579" s="3"/>
      <c r="U579" s="3" t="s">
        <v>276</v>
      </c>
      <c r="V579" s="3" t="s">
        <v>276</v>
      </c>
      <c r="W579" s="3" t="s">
        <v>971</v>
      </c>
      <c r="X579" s="3" t="s">
        <v>963</v>
      </c>
      <c r="Y579" s="3" t="s">
        <v>2492</v>
      </c>
      <c r="Z579" s="3" t="s">
        <v>28</v>
      </c>
      <c r="AA579" s="78"/>
      <c r="AB579" s="78"/>
      <c r="AC579" s="79"/>
      <c r="AD579" s="80">
        <v>-6.4514843791397603</v>
      </c>
      <c r="AE579" s="80">
        <v>4.18538933966218</v>
      </c>
      <c r="AF579" s="80">
        <v>-2.2660950394775798</v>
      </c>
      <c r="AG579" s="81" t="s">
        <v>2868</v>
      </c>
      <c r="AH579" s="81" t="s">
        <v>2868</v>
      </c>
    </row>
    <row r="580" spans="1:34" x14ac:dyDescent="0.2">
      <c r="A580" s="3" t="s">
        <v>295</v>
      </c>
      <c r="B580" s="3" t="s">
        <v>2494</v>
      </c>
      <c r="C580" s="3" t="s">
        <v>2496</v>
      </c>
      <c r="D580" s="3" t="s">
        <v>902</v>
      </c>
      <c r="E580" s="3" t="s">
        <v>903</v>
      </c>
      <c r="F580" s="3" t="s">
        <v>395</v>
      </c>
      <c r="G580" s="3" t="s">
        <v>396</v>
      </c>
      <c r="H580" s="4">
        <v>11245474</v>
      </c>
      <c r="I580" s="3" t="s">
        <v>36</v>
      </c>
      <c r="J580" s="3"/>
      <c r="K580" s="3" t="s">
        <v>960</v>
      </c>
      <c r="L580" s="76"/>
      <c r="M580" s="77"/>
      <c r="N580" s="3"/>
      <c r="O580" s="3"/>
      <c r="P580" s="3"/>
      <c r="Q580" s="3"/>
      <c r="R580" s="3"/>
      <c r="S580" s="3"/>
      <c r="T580" s="3" t="s">
        <v>351</v>
      </c>
      <c r="U580" s="3"/>
      <c r="V580" s="3" t="s">
        <v>351</v>
      </c>
      <c r="W580" s="3" t="s">
        <v>966</v>
      </c>
      <c r="X580" s="3" t="s">
        <v>963</v>
      </c>
      <c r="Y580" s="3" t="s">
        <v>2495</v>
      </c>
      <c r="Z580" s="3" t="s">
        <v>99</v>
      </c>
      <c r="AA580" s="78"/>
      <c r="AB580" s="78"/>
      <c r="AC580" s="79"/>
      <c r="AD580" s="80">
        <v>-3.5545873618556998</v>
      </c>
      <c r="AE580" s="80">
        <v>-12.298748362030999</v>
      </c>
      <c r="AF580" s="80">
        <v>-15.853335723886699</v>
      </c>
      <c r="AG580" s="81" t="s">
        <v>2868</v>
      </c>
      <c r="AH580" s="81" t="s">
        <v>2870</v>
      </c>
    </row>
    <row r="581" spans="1:34" x14ac:dyDescent="0.2">
      <c r="A581" s="3" t="s">
        <v>295</v>
      </c>
      <c r="B581" s="3" t="s">
        <v>2497</v>
      </c>
      <c r="C581" s="3" t="s">
        <v>99</v>
      </c>
      <c r="D581" s="3" t="s">
        <v>210</v>
      </c>
      <c r="E581" s="3" t="s">
        <v>63</v>
      </c>
      <c r="F581" s="3" t="s">
        <v>411</v>
      </c>
      <c r="G581" s="3" t="s">
        <v>392</v>
      </c>
      <c r="H581" s="3" t="s">
        <v>2948</v>
      </c>
      <c r="I581" s="3" t="s">
        <v>36</v>
      </c>
      <c r="J581" s="3"/>
      <c r="K581" s="3" t="s">
        <v>960</v>
      </c>
      <c r="L581" s="76"/>
      <c r="M581" s="77"/>
      <c r="N581" s="3"/>
      <c r="O581" s="3"/>
      <c r="P581" s="3"/>
      <c r="Q581" s="3"/>
      <c r="R581" s="3"/>
      <c r="S581" s="3"/>
      <c r="T581" s="3"/>
      <c r="U581" s="3" t="s">
        <v>276</v>
      </c>
      <c r="V581" s="3" t="s">
        <v>276</v>
      </c>
      <c r="W581" s="3" t="s">
        <v>987</v>
      </c>
      <c r="X581" s="3" t="s">
        <v>1012</v>
      </c>
      <c r="Y581" s="3" t="s">
        <v>2498</v>
      </c>
      <c r="Z581" s="3" t="s">
        <v>28</v>
      </c>
      <c r="AA581" s="80">
        <v>11.668505989798801</v>
      </c>
      <c r="AB581" s="80">
        <v>0.90676716500235499</v>
      </c>
      <c r="AC581" s="80">
        <v>12.575273154801099</v>
      </c>
      <c r="AD581" s="79"/>
      <c r="AE581" s="79"/>
      <c r="AF581" s="79"/>
      <c r="AG581" s="81" t="s">
        <v>2865</v>
      </c>
      <c r="AH581" s="81" t="s">
        <v>2868</v>
      </c>
    </row>
    <row r="582" spans="1:34" x14ac:dyDescent="0.2">
      <c r="A582" s="3" t="s">
        <v>295</v>
      </c>
      <c r="B582" s="3" t="s">
        <v>2966</v>
      </c>
      <c r="C582" s="87" t="s">
        <v>99</v>
      </c>
      <c r="D582" s="3" t="s">
        <v>2967</v>
      </c>
      <c r="E582" s="3" t="s">
        <v>2968</v>
      </c>
      <c r="F582" s="3" t="s">
        <v>411</v>
      </c>
      <c r="G582" s="3" t="s">
        <v>408</v>
      </c>
      <c r="H582" s="3" t="s">
        <v>2975</v>
      </c>
      <c r="I582" s="3" t="s">
        <v>35</v>
      </c>
      <c r="J582" s="3" t="s">
        <v>37</v>
      </c>
      <c r="K582" s="3" t="s">
        <v>1069</v>
      </c>
      <c r="L582" s="76"/>
      <c r="M582" s="77"/>
      <c r="N582" s="3"/>
      <c r="O582" s="3"/>
      <c r="P582" s="3"/>
      <c r="Q582" s="3"/>
      <c r="R582" s="3"/>
      <c r="S582" s="3"/>
      <c r="T582" s="3"/>
      <c r="U582" s="3" t="s">
        <v>400</v>
      </c>
      <c r="V582" s="3" t="s">
        <v>400</v>
      </c>
      <c r="W582" s="81" t="s">
        <v>1010</v>
      </c>
      <c r="X582" s="3" t="s">
        <v>1012</v>
      </c>
      <c r="Y582" s="81" t="s">
        <v>2995</v>
      </c>
      <c r="Z582" s="81" t="s">
        <v>974</v>
      </c>
      <c r="AA582" s="81">
        <v>-1.464</v>
      </c>
      <c r="AB582" s="81">
        <v>14.039</v>
      </c>
      <c r="AC582" s="81">
        <v>12.574999999999999</v>
      </c>
      <c r="AD582" s="79">
        <v>8.8000000000000007</v>
      </c>
      <c r="AE582" s="79">
        <v>8.07</v>
      </c>
      <c r="AF582" s="79">
        <v>0.73</v>
      </c>
      <c r="AG582" s="81" t="s">
        <v>2863</v>
      </c>
      <c r="AH582" s="81" t="s">
        <v>2869</v>
      </c>
    </row>
    <row r="583" spans="1:34" x14ac:dyDescent="0.2">
      <c r="A583" s="3" t="s">
        <v>295</v>
      </c>
      <c r="B583" s="3" t="s">
        <v>2501</v>
      </c>
      <c r="C583" s="3" t="s">
        <v>2503</v>
      </c>
      <c r="D583" s="3" t="s">
        <v>2499</v>
      </c>
      <c r="E583" s="3" t="s">
        <v>2500</v>
      </c>
      <c r="F583" s="3" t="s">
        <v>401</v>
      </c>
      <c r="G583" s="3" t="s">
        <v>408</v>
      </c>
      <c r="H583" s="3" t="s">
        <v>2948</v>
      </c>
      <c r="I583" s="3" t="s">
        <v>36</v>
      </c>
      <c r="J583" s="3"/>
      <c r="K583" s="3" t="s">
        <v>960</v>
      </c>
      <c r="L583" s="84">
        <v>77.199999999999989</v>
      </c>
      <c r="M583" s="77" t="s">
        <v>3000</v>
      </c>
      <c r="N583" s="3" t="s">
        <v>518</v>
      </c>
      <c r="O583" s="82">
        <v>0.1</v>
      </c>
      <c r="P583" s="83">
        <v>0.1</v>
      </c>
      <c r="Q583" s="83"/>
      <c r="R583" s="83"/>
      <c r="S583" s="82">
        <v>1.0999999999999999E-2</v>
      </c>
      <c r="T583" s="3" t="s">
        <v>276</v>
      </c>
      <c r="V583" s="3" t="s">
        <v>276</v>
      </c>
      <c r="W583" s="3" t="s">
        <v>971</v>
      </c>
      <c r="X583" s="3" t="s">
        <v>963</v>
      </c>
      <c r="Y583" s="3" t="s">
        <v>2502</v>
      </c>
      <c r="Z583" s="3" t="s">
        <v>965</v>
      </c>
      <c r="AA583" s="78"/>
      <c r="AB583" s="78"/>
      <c r="AC583" s="79"/>
      <c r="AD583" s="80">
        <v>2.2478390659757799</v>
      </c>
      <c r="AE583" s="80">
        <v>-3.8536906797709936E-2</v>
      </c>
      <c r="AF583" s="80">
        <v>2.2093021591780699</v>
      </c>
      <c r="AG583" s="81" t="s">
        <v>2868</v>
      </c>
      <c r="AH583" s="81" t="s">
        <v>2870</v>
      </c>
    </row>
    <row r="584" spans="1:34" x14ac:dyDescent="0.2">
      <c r="A584" s="3" t="s">
        <v>295</v>
      </c>
      <c r="B584" s="3" t="s">
        <v>2504</v>
      </c>
      <c r="C584" s="3" t="s">
        <v>2506</v>
      </c>
      <c r="D584" s="3" t="s">
        <v>904</v>
      </c>
      <c r="E584" s="3" t="s">
        <v>905</v>
      </c>
      <c r="F584" s="3" t="s">
        <v>401</v>
      </c>
      <c r="G584" s="3" t="s">
        <v>408</v>
      </c>
      <c r="H584" s="4">
        <v>22949379</v>
      </c>
      <c r="I584" s="3" t="s">
        <v>36</v>
      </c>
      <c r="J584" s="3"/>
      <c r="K584" s="3" t="s">
        <v>960</v>
      </c>
      <c r="L584" s="84">
        <v>19.5</v>
      </c>
      <c r="M584" s="77" t="s">
        <v>3000</v>
      </c>
      <c r="N584" s="3" t="s">
        <v>518</v>
      </c>
      <c r="O584" s="82">
        <v>0.80500000000000005</v>
      </c>
      <c r="P584" s="83"/>
      <c r="Q584" s="83">
        <v>0.54</v>
      </c>
      <c r="R584" s="83"/>
      <c r="S584" s="82">
        <v>0.69199999999999995</v>
      </c>
      <c r="T584" s="3" t="s">
        <v>110</v>
      </c>
      <c r="U584" s="3"/>
      <c r="V584" s="3" t="s">
        <v>110</v>
      </c>
      <c r="W584" s="3" t="s">
        <v>971</v>
      </c>
      <c r="X584" s="3" t="s">
        <v>963</v>
      </c>
      <c r="Y584" s="3" t="s">
        <v>2505</v>
      </c>
      <c r="Z584" s="3" t="s">
        <v>965</v>
      </c>
      <c r="AA584" s="78"/>
      <c r="AB584" s="78"/>
      <c r="AC584" s="79"/>
      <c r="AD584" s="80">
        <v>2.7976987041415802</v>
      </c>
      <c r="AE584" s="80">
        <v>-0.58839654496351024</v>
      </c>
      <c r="AF584" s="80">
        <v>2.2093021591780699</v>
      </c>
      <c r="AG584" s="81" t="s">
        <v>2868</v>
      </c>
      <c r="AH584" s="81" t="s">
        <v>2870</v>
      </c>
    </row>
    <row r="585" spans="1:34" x14ac:dyDescent="0.2">
      <c r="A585" s="3" t="s">
        <v>295</v>
      </c>
      <c r="B585" s="3" t="s">
        <v>3255</v>
      </c>
      <c r="C585" s="3" t="s">
        <v>3256</v>
      </c>
      <c r="D585" s="3" t="s">
        <v>3257</v>
      </c>
      <c r="E585" s="3" t="s">
        <v>63</v>
      </c>
      <c r="F585" s="3" t="s">
        <v>391</v>
      </c>
      <c r="G585" s="3" t="s">
        <v>3276</v>
      </c>
      <c r="H585" s="4">
        <v>31642931</v>
      </c>
      <c r="I585" s="3" t="s">
        <v>36</v>
      </c>
      <c r="J585" s="3"/>
      <c r="K585" s="3"/>
      <c r="L585" s="84"/>
      <c r="M585" s="85"/>
      <c r="N585" s="3"/>
      <c r="O585" s="82"/>
      <c r="P585" s="83"/>
      <c r="Q585" s="83"/>
      <c r="R585" s="83"/>
      <c r="S585" s="82"/>
      <c r="T585" s="3"/>
      <c r="U585" s="3" t="s">
        <v>400</v>
      </c>
      <c r="V585" s="3" t="s">
        <v>400</v>
      </c>
      <c r="W585" s="3" t="s">
        <v>961</v>
      </c>
      <c r="X585" s="3" t="s">
        <v>963</v>
      </c>
      <c r="Y585" s="3" t="s">
        <v>3258</v>
      </c>
      <c r="Z585" s="3" t="s">
        <v>974</v>
      </c>
      <c r="AA585" s="78"/>
      <c r="AB585" s="78"/>
      <c r="AD585" s="80">
        <v>6.28</v>
      </c>
      <c r="AE585" s="80">
        <f>AF585-AD585</f>
        <v>-5.74</v>
      </c>
      <c r="AF585" s="79">
        <v>0.54</v>
      </c>
      <c r="AG585" s="81" t="s">
        <v>2868</v>
      </c>
      <c r="AH585" s="81" t="s">
        <v>2870</v>
      </c>
    </row>
    <row r="586" spans="1:34" x14ac:dyDescent="0.2">
      <c r="A586" s="3" t="s">
        <v>295</v>
      </c>
      <c r="B586" s="3" t="s">
        <v>2507</v>
      </c>
      <c r="C586" s="3" t="s">
        <v>2922</v>
      </c>
      <c r="D586" s="3" t="s">
        <v>311</v>
      </c>
      <c r="E586" s="3" t="s">
        <v>63</v>
      </c>
      <c r="F586" s="3" t="s">
        <v>391</v>
      </c>
      <c r="G586" s="3" t="s">
        <v>408</v>
      </c>
      <c r="H586" s="3" t="s">
        <v>2953</v>
      </c>
      <c r="I586" s="3" t="s">
        <v>36</v>
      </c>
      <c r="J586" s="3"/>
      <c r="K586" s="3" t="s">
        <v>960</v>
      </c>
      <c r="L586" s="76"/>
      <c r="M586" s="77"/>
      <c r="N586" s="3"/>
      <c r="O586" s="82">
        <v>0.1</v>
      </c>
      <c r="P586" s="83">
        <v>1E-3</v>
      </c>
      <c r="Q586" s="83"/>
      <c r="R586" s="83"/>
      <c r="S586" s="82">
        <v>1.11E-4</v>
      </c>
      <c r="T586" s="3" t="s">
        <v>353</v>
      </c>
      <c r="V586" s="3" t="s">
        <v>353</v>
      </c>
      <c r="W586" s="3" t="s">
        <v>961</v>
      </c>
      <c r="X586" s="3" t="s">
        <v>963</v>
      </c>
      <c r="Y586" s="3" t="s">
        <v>2508</v>
      </c>
      <c r="Z586" s="3" t="s">
        <v>965</v>
      </c>
      <c r="AA586" s="78"/>
      <c r="AB586" s="78"/>
      <c r="AC586" s="79"/>
      <c r="AD586" s="80">
        <v>2.8641863867965198</v>
      </c>
      <c r="AE586" s="80">
        <v>-2.224871372711581</v>
      </c>
      <c r="AF586" s="80">
        <v>0.63931501408493896</v>
      </c>
      <c r="AG586" s="81" t="s">
        <v>2868</v>
      </c>
      <c r="AH586" s="81" t="s">
        <v>2870</v>
      </c>
    </row>
    <row r="587" spans="1:34" x14ac:dyDescent="0.2">
      <c r="A587" s="3" t="s">
        <v>295</v>
      </c>
      <c r="B587" s="3" t="s">
        <v>3153</v>
      </c>
      <c r="C587" s="3" t="s">
        <v>3154</v>
      </c>
      <c r="D587" s="3" t="s">
        <v>3097</v>
      </c>
      <c r="E587" s="3" t="s">
        <v>3098</v>
      </c>
      <c r="F587" s="3" t="s">
        <v>951</v>
      </c>
      <c r="G587" s="3" t="s">
        <v>408</v>
      </c>
      <c r="H587" s="3">
        <v>31332305</v>
      </c>
      <c r="I587" s="3" t="s">
        <v>36</v>
      </c>
      <c r="J587" s="3"/>
      <c r="K587" s="3"/>
      <c r="L587" s="76"/>
      <c r="M587" s="77"/>
      <c r="N587" s="3"/>
      <c r="O587" s="82"/>
      <c r="P587" s="83"/>
      <c r="Q587" s="83"/>
      <c r="R587" s="83"/>
      <c r="S587" s="82"/>
      <c r="T587" s="3"/>
      <c r="U587" s="81" t="s">
        <v>400</v>
      </c>
      <c r="V587" s="3" t="s">
        <v>400</v>
      </c>
      <c r="W587" s="3" t="s">
        <v>1280</v>
      </c>
      <c r="X587" s="3" t="s">
        <v>963</v>
      </c>
      <c r="Y587" s="3" t="s">
        <v>3218</v>
      </c>
      <c r="Z587" s="3" t="s">
        <v>99</v>
      </c>
      <c r="AA587" s="78"/>
      <c r="AB587" s="78"/>
      <c r="AC587" s="79"/>
      <c r="AD587" s="3">
        <v>2</v>
      </c>
      <c r="AE587" s="3">
        <f>AF587-AD587</f>
        <v>3.51</v>
      </c>
      <c r="AF587" s="3">
        <v>5.51</v>
      </c>
      <c r="AG587" s="81" t="s">
        <v>2868</v>
      </c>
      <c r="AH587" s="81" t="s">
        <v>2868</v>
      </c>
    </row>
    <row r="588" spans="1:34" x14ac:dyDescent="0.2">
      <c r="A588" s="3" t="s">
        <v>295</v>
      </c>
      <c r="B588" s="3" t="s">
        <v>2511</v>
      </c>
      <c r="C588" s="3" t="s">
        <v>2513</v>
      </c>
      <c r="D588" s="3" t="s">
        <v>2509</v>
      </c>
      <c r="E588" s="3" t="s">
        <v>2510</v>
      </c>
      <c r="F588" s="3" t="s">
        <v>401</v>
      </c>
      <c r="G588" s="3" t="s">
        <v>408</v>
      </c>
      <c r="H588" s="3" t="s">
        <v>2948</v>
      </c>
      <c r="I588" s="3" t="s">
        <v>36</v>
      </c>
      <c r="J588" s="3"/>
      <c r="K588" s="3" t="s">
        <v>960</v>
      </c>
      <c r="N588" s="3"/>
      <c r="O588" s="3"/>
      <c r="P588" s="3"/>
      <c r="Q588" s="3"/>
      <c r="R588" s="3"/>
      <c r="S588" s="3"/>
      <c r="T588" s="3" t="s">
        <v>400</v>
      </c>
      <c r="U588" s="3"/>
      <c r="V588" s="3" t="s">
        <v>400</v>
      </c>
      <c r="W588" s="3" t="s">
        <v>971</v>
      </c>
      <c r="X588" s="3" t="s">
        <v>963</v>
      </c>
      <c r="Y588" s="3" t="s">
        <v>2512</v>
      </c>
      <c r="Z588" s="3" t="s">
        <v>965</v>
      </c>
      <c r="AA588" s="78"/>
      <c r="AB588" s="78"/>
      <c r="AC588" s="79"/>
      <c r="AD588" s="80">
        <v>-1.5790357549244001</v>
      </c>
      <c r="AE588" s="80">
        <v>0.40947561453390002</v>
      </c>
      <c r="AF588" s="80">
        <v>-1.1695601403905</v>
      </c>
      <c r="AG588" s="81" t="s">
        <v>2868</v>
      </c>
      <c r="AH588" s="81" t="s">
        <v>2868</v>
      </c>
    </row>
    <row r="589" spans="1:34" x14ac:dyDescent="0.2">
      <c r="A589" s="3" t="s">
        <v>295</v>
      </c>
      <c r="B589" s="3" t="s">
        <v>3155</v>
      </c>
      <c r="C589" s="3" t="s">
        <v>3156</v>
      </c>
      <c r="D589" s="3" t="s">
        <v>3099</v>
      </c>
      <c r="E589" s="3" t="s">
        <v>3100</v>
      </c>
      <c r="F589" s="3" t="s">
        <v>401</v>
      </c>
      <c r="G589" s="3" t="s">
        <v>408</v>
      </c>
      <c r="H589" s="3">
        <v>31332305</v>
      </c>
      <c r="I589" s="3" t="s">
        <v>36</v>
      </c>
      <c r="J589" s="3"/>
      <c r="K589" s="3"/>
      <c r="N589" s="3"/>
      <c r="O589" s="3"/>
      <c r="P589" s="3"/>
      <c r="Q589" s="3"/>
      <c r="R589" s="3"/>
      <c r="S589" s="3"/>
      <c r="T589" s="3"/>
      <c r="U589" s="3" t="s">
        <v>400</v>
      </c>
      <c r="V589" s="3" t="s">
        <v>400</v>
      </c>
      <c r="W589" s="3" t="s">
        <v>971</v>
      </c>
      <c r="X589" s="3" t="s">
        <v>963</v>
      </c>
      <c r="Y589" s="3" t="s">
        <v>3219</v>
      </c>
      <c r="Z589" s="3" t="s">
        <v>965</v>
      </c>
      <c r="AA589" s="78"/>
      <c r="AB589" s="78"/>
      <c r="AC589" s="79"/>
      <c r="AD589" s="3">
        <v>0.89</v>
      </c>
      <c r="AE589" s="3">
        <f>AF589-AD589</f>
        <v>0.76999999999999991</v>
      </c>
      <c r="AF589" s="3">
        <v>1.66</v>
      </c>
      <c r="AG589" s="81" t="s">
        <v>2868</v>
      </c>
      <c r="AH589" s="81" t="s">
        <v>2868</v>
      </c>
    </row>
    <row r="590" spans="1:34" x14ac:dyDescent="0.2">
      <c r="A590" s="3" t="s">
        <v>295</v>
      </c>
      <c r="B590" s="3" t="s">
        <v>2516</v>
      </c>
      <c r="C590" s="3" t="s">
        <v>2518</v>
      </c>
      <c r="D590" s="3" t="s">
        <v>2514</v>
      </c>
      <c r="E590" s="3" t="s">
        <v>2515</v>
      </c>
      <c r="F590" s="3" t="s">
        <v>401</v>
      </c>
      <c r="G590" s="3" t="s">
        <v>408</v>
      </c>
      <c r="H590" s="3" t="s">
        <v>2948</v>
      </c>
      <c r="I590" s="3" t="s">
        <v>36</v>
      </c>
      <c r="J590" s="3"/>
      <c r="K590" s="3" t="s">
        <v>960</v>
      </c>
      <c r="L590" s="76"/>
      <c r="M590" s="77"/>
      <c r="N590" s="3"/>
      <c r="O590" s="3"/>
      <c r="P590" s="3"/>
      <c r="Q590" s="3"/>
      <c r="R590" s="3"/>
      <c r="S590" s="3"/>
      <c r="T590" s="3"/>
      <c r="U590" s="3" t="s">
        <v>400</v>
      </c>
      <c r="V590" s="3" t="s">
        <v>400</v>
      </c>
      <c r="W590" s="3" t="s">
        <v>971</v>
      </c>
      <c r="X590" s="3" t="s">
        <v>963</v>
      </c>
      <c r="Y590" s="3" t="s">
        <v>2517</v>
      </c>
      <c r="Z590" s="3" t="s">
        <v>969</v>
      </c>
      <c r="AA590" s="78"/>
      <c r="AB590" s="78"/>
      <c r="AC590" s="79"/>
      <c r="AD590" s="80">
        <v>1.9335220171182099</v>
      </c>
      <c r="AE590" s="80">
        <v>-1.1070054640968499</v>
      </c>
      <c r="AF590" s="80">
        <v>0.82651655302135996</v>
      </c>
      <c r="AG590" s="81" t="s">
        <v>2868</v>
      </c>
      <c r="AH590" s="81" t="s">
        <v>2870</v>
      </c>
    </row>
    <row r="591" spans="1:34" x14ac:dyDescent="0.2">
      <c r="A591" s="3" t="s">
        <v>295</v>
      </c>
      <c r="B591" s="3" t="s">
        <v>2521</v>
      </c>
      <c r="C591" s="3" t="s">
        <v>2523</v>
      </c>
      <c r="D591" s="3" t="s">
        <v>2519</v>
      </c>
      <c r="E591" s="3" t="s">
        <v>2520</v>
      </c>
      <c r="F591" s="3" t="s">
        <v>401</v>
      </c>
      <c r="G591" s="3" t="s">
        <v>402</v>
      </c>
      <c r="H591" s="3" t="s">
        <v>2948</v>
      </c>
      <c r="I591" s="3" t="s">
        <v>36</v>
      </c>
      <c r="J591" s="3"/>
      <c r="K591" s="3" t="s">
        <v>960</v>
      </c>
      <c r="L591" s="76"/>
      <c r="M591" s="77"/>
      <c r="N591" s="3"/>
      <c r="O591" s="82">
        <v>0.9</v>
      </c>
      <c r="P591" s="83"/>
      <c r="Q591" s="83">
        <v>1.92</v>
      </c>
      <c r="R591" s="83"/>
      <c r="S591" s="82">
        <v>0.94499999999999995</v>
      </c>
      <c r="T591" s="3"/>
      <c r="U591" s="3" t="s">
        <v>400</v>
      </c>
      <c r="V591" s="3" t="s">
        <v>400</v>
      </c>
      <c r="W591" s="3" t="s">
        <v>971</v>
      </c>
      <c r="X591" s="3" t="s">
        <v>963</v>
      </c>
      <c r="Y591" s="3" t="s">
        <v>2522</v>
      </c>
      <c r="Z591" s="3" t="s">
        <v>965</v>
      </c>
      <c r="AA591" s="78"/>
      <c r="AB591" s="78"/>
      <c r="AC591" s="79"/>
      <c r="AD591" s="80">
        <v>-1.6802161243410201</v>
      </c>
      <c r="AE591" s="80">
        <v>2.5067326773623799</v>
      </c>
      <c r="AF591" s="80">
        <v>0.82651655302135996</v>
      </c>
      <c r="AG591" s="81" t="s">
        <v>2868</v>
      </c>
      <c r="AH591" s="81" t="s">
        <v>2868</v>
      </c>
    </row>
    <row r="592" spans="1:34" x14ac:dyDescent="0.2">
      <c r="A592" s="3" t="s">
        <v>295</v>
      </c>
      <c r="B592" s="3" t="s">
        <v>3259</v>
      </c>
      <c r="C592" s="3" t="s">
        <v>3260</v>
      </c>
      <c r="D592" s="3" t="s">
        <v>3262</v>
      </c>
      <c r="E592" s="3" t="s">
        <v>3263</v>
      </c>
      <c r="F592" s="3" t="s">
        <v>391</v>
      </c>
      <c r="G592" s="3" t="s">
        <v>3240</v>
      </c>
      <c r="H592" s="4">
        <v>31642931</v>
      </c>
      <c r="I592" s="3" t="s">
        <v>35</v>
      </c>
      <c r="J592" s="3" t="s">
        <v>3007</v>
      </c>
      <c r="K592" s="3" t="s">
        <v>991</v>
      </c>
      <c r="L592" s="76"/>
      <c r="M592" s="77"/>
      <c r="N592" s="3"/>
      <c r="O592" s="82"/>
      <c r="P592" s="83"/>
      <c r="Q592" s="83"/>
      <c r="R592" s="83"/>
      <c r="S592" s="82"/>
      <c r="T592" s="3"/>
      <c r="U592" s="3" t="s">
        <v>351</v>
      </c>
      <c r="V592" s="3" t="s">
        <v>351</v>
      </c>
      <c r="W592" s="3" t="s">
        <v>961</v>
      </c>
      <c r="X592" s="3" t="s">
        <v>963</v>
      </c>
      <c r="Y592" s="3" t="s">
        <v>3261</v>
      </c>
      <c r="Z592" s="3" t="s">
        <v>965</v>
      </c>
      <c r="AA592" s="78"/>
      <c r="AB592" s="78"/>
      <c r="AC592" s="79"/>
      <c r="AD592" s="80">
        <v>9.65</v>
      </c>
      <c r="AE592" s="80">
        <f>AF592-AD592</f>
        <v>-7.75</v>
      </c>
      <c r="AF592" s="80">
        <v>1.9</v>
      </c>
      <c r="AG592" s="81" t="s">
        <v>2868</v>
      </c>
      <c r="AH592" s="81" t="s">
        <v>2869</v>
      </c>
    </row>
    <row r="593" spans="1:34" x14ac:dyDescent="0.2">
      <c r="A593" s="3" t="s">
        <v>295</v>
      </c>
      <c r="B593" s="3" t="s">
        <v>2526</v>
      </c>
      <c r="C593" s="3" t="s">
        <v>99</v>
      </c>
      <c r="D593" s="3" t="s">
        <v>2524</v>
      </c>
      <c r="E593" s="3" t="s">
        <v>2525</v>
      </c>
      <c r="F593" s="3" t="s">
        <v>410</v>
      </c>
      <c r="G593" s="3" t="s">
        <v>392</v>
      </c>
      <c r="H593" s="4">
        <v>26247049</v>
      </c>
      <c r="I593" s="3" t="s">
        <v>35</v>
      </c>
      <c r="J593" s="3" t="s">
        <v>37</v>
      </c>
      <c r="K593" s="3" t="s">
        <v>981</v>
      </c>
      <c r="L593" s="76"/>
      <c r="M593" s="77"/>
      <c r="N593" s="3"/>
      <c r="O593" s="3"/>
      <c r="P593" s="3"/>
      <c r="Q593" s="3"/>
      <c r="R593" s="3"/>
      <c r="S593" s="3"/>
      <c r="T593" s="3" t="s">
        <v>110</v>
      </c>
      <c r="U593" s="3"/>
      <c r="V593" s="3" t="s">
        <v>110</v>
      </c>
      <c r="W593" s="3" t="s">
        <v>1051</v>
      </c>
      <c r="X593" s="3" t="s">
        <v>1053</v>
      </c>
      <c r="Y593" s="3" t="s">
        <v>2527</v>
      </c>
      <c r="Z593" s="3" t="s">
        <v>28</v>
      </c>
      <c r="AA593" s="80">
        <v>0.44437724710948001</v>
      </c>
      <c r="AB593" s="80">
        <v>8.1820272361954594</v>
      </c>
      <c r="AC593" s="80">
        <v>8.62640448330494</v>
      </c>
      <c r="AD593" s="79"/>
      <c r="AE593" s="79"/>
      <c r="AF593" s="79"/>
      <c r="AG593" s="78" t="s">
        <v>2863</v>
      </c>
      <c r="AH593" s="81" t="s">
        <v>2868</v>
      </c>
    </row>
    <row r="594" spans="1:34" x14ac:dyDescent="0.2">
      <c r="A594" s="3" t="s">
        <v>295</v>
      </c>
      <c r="B594" s="3" t="s">
        <v>2530</v>
      </c>
      <c r="C594" s="3" t="s">
        <v>99</v>
      </c>
      <c r="D594" s="3" t="s">
        <v>210</v>
      </c>
      <c r="E594" s="3" t="s">
        <v>63</v>
      </c>
      <c r="F594" s="3" t="s">
        <v>411</v>
      </c>
      <c r="G594" s="3" t="s">
        <v>392</v>
      </c>
      <c r="H594" s="3" t="s">
        <v>2948</v>
      </c>
      <c r="I594" s="3" t="s">
        <v>36</v>
      </c>
      <c r="J594" s="3"/>
      <c r="K594" s="3" t="s">
        <v>960</v>
      </c>
      <c r="L594" s="76"/>
      <c r="M594" s="77"/>
      <c r="N594" s="3"/>
      <c r="O594" s="82">
        <v>0.26</v>
      </c>
      <c r="P594" s="83">
        <v>1E-4</v>
      </c>
      <c r="Q594" s="83">
        <v>0.64</v>
      </c>
      <c r="R594" s="83"/>
      <c r="S594" s="82">
        <v>2.2500000000000001E-5</v>
      </c>
      <c r="T594" s="3" t="s">
        <v>353</v>
      </c>
      <c r="U594" s="3"/>
      <c r="V594" s="3" t="s">
        <v>353</v>
      </c>
      <c r="W594" s="3" t="s">
        <v>987</v>
      </c>
      <c r="X594" s="3" t="s">
        <v>1012</v>
      </c>
      <c r="Y594" s="3" t="s">
        <v>2531</v>
      </c>
      <c r="Z594" s="3" t="s">
        <v>965</v>
      </c>
      <c r="AA594" s="80">
        <v>10.3226363194463</v>
      </c>
      <c r="AB594" s="80">
        <v>0.23154701731734501</v>
      </c>
      <c r="AC594" s="80">
        <v>10.5541833367636</v>
      </c>
      <c r="AD594" s="79"/>
      <c r="AE594" s="79"/>
      <c r="AF594" s="79"/>
      <c r="AG594" s="81" t="s">
        <v>2865</v>
      </c>
      <c r="AH594" s="81" t="s">
        <v>2868</v>
      </c>
    </row>
    <row r="595" spans="1:34" x14ac:dyDescent="0.2">
      <c r="A595" s="3" t="s">
        <v>295</v>
      </c>
      <c r="B595" s="3" t="s">
        <v>2528</v>
      </c>
      <c r="C595" s="3" t="s">
        <v>99</v>
      </c>
      <c r="D595" s="3" t="s">
        <v>210</v>
      </c>
      <c r="E595" s="3" t="s">
        <v>63</v>
      </c>
      <c r="F595" s="3" t="s">
        <v>411</v>
      </c>
      <c r="G595" s="3" t="s">
        <v>408</v>
      </c>
      <c r="H595" s="3" t="s">
        <v>2948</v>
      </c>
      <c r="I595" s="3" t="s">
        <v>36</v>
      </c>
      <c r="J595" s="3"/>
      <c r="K595" s="3" t="s">
        <v>960</v>
      </c>
      <c r="L595" s="76"/>
      <c r="M595" s="77"/>
      <c r="N595" s="3"/>
      <c r="O595" s="3"/>
      <c r="P595" s="3"/>
      <c r="Q595" s="3"/>
      <c r="R595" s="3"/>
      <c r="S595" s="3"/>
      <c r="T595" s="3"/>
      <c r="U595" s="3" t="s">
        <v>276</v>
      </c>
      <c r="V595" s="3" t="s">
        <v>276</v>
      </c>
      <c r="W595" s="3" t="s">
        <v>987</v>
      </c>
      <c r="X595" s="3" t="s">
        <v>1012</v>
      </c>
      <c r="Y595" s="3" t="s">
        <v>2529</v>
      </c>
      <c r="Z595" s="3" t="s">
        <v>28</v>
      </c>
      <c r="AA595" s="80">
        <v>9.0517352384859606</v>
      </c>
      <c r="AB595" s="80">
        <v>1.50244809827769</v>
      </c>
      <c r="AC595" s="80">
        <v>10.5541833367636</v>
      </c>
      <c r="AD595" s="79"/>
      <c r="AE595" s="79"/>
      <c r="AF595" s="79"/>
      <c r="AG595" s="81" t="s">
        <v>2865</v>
      </c>
      <c r="AH595" s="81" t="s">
        <v>2868</v>
      </c>
    </row>
    <row r="596" spans="1:34" x14ac:dyDescent="0.2">
      <c r="A596" s="3" t="s">
        <v>295</v>
      </c>
      <c r="B596" s="3" t="s">
        <v>2534</v>
      </c>
      <c r="C596" s="3" t="s">
        <v>99</v>
      </c>
      <c r="D596" s="3" t="s">
        <v>2532</v>
      </c>
      <c r="E596" s="3" t="s">
        <v>2533</v>
      </c>
      <c r="F596" s="3" t="s">
        <v>411</v>
      </c>
      <c r="G596" s="3" t="s">
        <v>408</v>
      </c>
      <c r="H596" s="3" t="s">
        <v>2948</v>
      </c>
      <c r="I596" s="3" t="s">
        <v>35</v>
      </c>
      <c r="J596" s="3" t="s">
        <v>37</v>
      </c>
      <c r="K596" s="3" t="s">
        <v>1009</v>
      </c>
      <c r="L596" s="76"/>
      <c r="M596" s="77"/>
      <c r="N596" s="3"/>
      <c r="O596" s="3"/>
      <c r="P596" s="3"/>
      <c r="Q596" s="3"/>
      <c r="R596" s="3"/>
      <c r="S596" s="3"/>
      <c r="T596" s="3"/>
      <c r="U596" s="3" t="s">
        <v>400</v>
      </c>
      <c r="V596" s="3" t="s">
        <v>400</v>
      </c>
      <c r="W596" s="3" t="s">
        <v>1010</v>
      </c>
      <c r="X596" s="3" t="s">
        <v>1012</v>
      </c>
      <c r="Y596" s="3" t="s">
        <v>2535</v>
      </c>
      <c r="Z596" s="3" t="s">
        <v>974</v>
      </c>
      <c r="AA596" s="80">
        <v>2.0290332274212499</v>
      </c>
      <c r="AB596" s="80">
        <v>8.5251501093423894</v>
      </c>
      <c r="AC596" s="80">
        <v>10.5541833367636</v>
      </c>
      <c r="AD596" s="80">
        <v>9.9308920421151292</v>
      </c>
      <c r="AE596" s="80">
        <v>-8.0644878941478986</v>
      </c>
      <c r="AF596" s="80">
        <v>1.86640414796723</v>
      </c>
      <c r="AG596" s="78" t="s">
        <v>2863</v>
      </c>
      <c r="AH596" s="81" t="s">
        <v>2869</v>
      </c>
    </row>
    <row r="597" spans="1:34" x14ac:dyDescent="0.2">
      <c r="A597" s="3" t="s">
        <v>295</v>
      </c>
      <c r="B597" s="3" t="s">
        <v>2536</v>
      </c>
      <c r="C597" s="3" t="s">
        <v>2538</v>
      </c>
      <c r="D597" s="3" t="s">
        <v>334</v>
      </c>
      <c r="E597" s="3" t="s">
        <v>335</v>
      </c>
      <c r="F597" s="3" t="s">
        <v>401</v>
      </c>
      <c r="G597" s="3" t="s">
        <v>408</v>
      </c>
      <c r="H597" s="3" t="s">
        <v>2953</v>
      </c>
      <c r="I597" s="3" t="s">
        <v>36</v>
      </c>
      <c r="J597" s="3"/>
      <c r="K597" s="3" t="s">
        <v>960</v>
      </c>
      <c r="L597" s="84">
        <v>9.8000000000000007</v>
      </c>
      <c r="M597" s="85" t="s">
        <v>2999</v>
      </c>
      <c r="N597" s="3" t="s">
        <v>2872</v>
      </c>
      <c r="O597" s="3">
        <v>0.40899999999999997</v>
      </c>
      <c r="P597" s="3"/>
      <c r="Q597" s="3"/>
      <c r="R597" s="3">
        <v>35.32</v>
      </c>
      <c r="S597" s="3">
        <v>0.96099999999999997</v>
      </c>
      <c r="T597" s="3" t="s">
        <v>400</v>
      </c>
      <c r="U597" s="3" t="s">
        <v>110</v>
      </c>
      <c r="V597" s="3" t="s">
        <v>110</v>
      </c>
      <c r="W597" s="3" t="s">
        <v>971</v>
      </c>
      <c r="X597" s="3" t="s">
        <v>963</v>
      </c>
      <c r="Y597" s="3" t="s">
        <v>2537</v>
      </c>
      <c r="Z597" s="3" t="s">
        <v>28</v>
      </c>
      <c r="AA597" s="78"/>
      <c r="AB597" s="78"/>
      <c r="AC597" s="79"/>
      <c r="AD597" s="80">
        <v>2.4915589788519301</v>
      </c>
      <c r="AE597" s="80">
        <v>-2.1091744342975871</v>
      </c>
      <c r="AF597" s="80">
        <v>0.38238454455434301</v>
      </c>
      <c r="AG597" s="81" t="s">
        <v>2868</v>
      </c>
      <c r="AH597" s="81" t="s">
        <v>2870</v>
      </c>
    </row>
    <row r="598" spans="1:34" x14ac:dyDescent="0.2">
      <c r="A598" s="3" t="s">
        <v>295</v>
      </c>
      <c r="B598" s="3" t="s">
        <v>2541</v>
      </c>
      <c r="C598" s="3" t="s">
        <v>2543</v>
      </c>
      <c r="D598" s="3" t="s">
        <v>2539</v>
      </c>
      <c r="E598" s="3" t="s">
        <v>2540</v>
      </c>
      <c r="F598" s="3" t="s">
        <v>401</v>
      </c>
      <c r="G598" s="3" t="s">
        <v>392</v>
      </c>
      <c r="H598" s="3" t="s">
        <v>2948</v>
      </c>
      <c r="I598" s="3" t="s">
        <v>36</v>
      </c>
      <c r="J598" s="3"/>
      <c r="K598" s="3" t="s">
        <v>960</v>
      </c>
      <c r="L598" s="76"/>
      <c r="M598" s="77"/>
      <c r="N598" s="3"/>
      <c r="O598" s="3"/>
      <c r="P598" s="3"/>
      <c r="Q598" s="3"/>
      <c r="R598" s="3"/>
      <c r="S598" s="3"/>
      <c r="T598" s="3"/>
      <c r="U598" s="3" t="s">
        <v>400</v>
      </c>
      <c r="V598" s="3" t="s">
        <v>400</v>
      </c>
      <c r="W598" s="3" t="s">
        <v>971</v>
      </c>
      <c r="X598" s="3" t="s">
        <v>963</v>
      </c>
      <c r="Y598" s="3" t="s">
        <v>2542</v>
      </c>
      <c r="Z598" s="3" t="s">
        <v>28</v>
      </c>
      <c r="AA598" s="78"/>
      <c r="AB598" s="78"/>
      <c r="AC598" s="79"/>
      <c r="AD598" s="80">
        <v>1.5627292708763301</v>
      </c>
      <c r="AE598" s="80">
        <v>0.6488358178502398</v>
      </c>
      <c r="AF598" s="80">
        <v>2.2115650887265699</v>
      </c>
      <c r="AG598" s="81" t="s">
        <v>2868</v>
      </c>
      <c r="AH598" s="81" t="s">
        <v>2868</v>
      </c>
    </row>
    <row r="599" spans="1:34" x14ac:dyDescent="0.2">
      <c r="A599" s="3" t="s">
        <v>295</v>
      </c>
      <c r="B599" s="3" t="s">
        <v>3157</v>
      </c>
      <c r="C599" s="3" t="s">
        <v>99</v>
      </c>
      <c r="D599" s="3" t="s">
        <v>3080</v>
      </c>
      <c r="E599" s="3" t="s">
        <v>3081</v>
      </c>
      <c r="F599" s="3" t="s">
        <v>411</v>
      </c>
      <c r="G599" s="3" t="s">
        <v>408</v>
      </c>
      <c r="H599" s="3">
        <v>31332305</v>
      </c>
      <c r="I599" s="3" t="s">
        <v>35</v>
      </c>
      <c r="J599" s="3" t="s">
        <v>3007</v>
      </c>
      <c r="K599" s="3" t="s">
        <v>1061</v>
      </c>
      <c r="L599" s="76"/>
      <c r="M599" s="77"/>
      <c r="N599" s="3"/>
      <c r="O599" s="3"/>
      <c r="P599" s="3"/>
      <c r="Q599" s="3"/>
      <c r="R599" s="3"/>
      <c r="S599" s="3"/>
      <c r="T599" s="3" t="s">
        <v>400</v>
      </c>
      <c r="U599" s="3" t="s">
        <v>351</v>
      </c>
      <c r="V599" s="3" t="s">
        <v>351</v>
      </c>
      <c r="W599" s="3" t="s">
        <v>1010</v>
      </c>
      <c r="X599" s="3" t="s">
        <v>1056</v>
      </c>
      <c r="Y599" s="3" t="s">
        <v>3220</v>
      </c>
      <c r="Z599" s="3" t="s">
        <v>99</v>
      </c>
      <c r="AA599" s="78">
        <v>-1.89</v>
      </c>
      <c r="AB599" s="3">
        <f>AC599-AA599</f>
        <v>12.56</v>
      </c>
      <c r="AC599" s="79">
        <v>10.67</v>
      </c>
      <c r="AD599" s="3">
        <v>2.33</v>
      </c>
      <c r="AE599" s="3">
        <f>AF599-AD599</f>
        <v>3.8099999999999996</v>
      </c>
      <c r="AF599" s="3">
        <v>6.14</v>
      </c>
      <c r="AG599" s="78" t="s">
        <v>2863</v>
      </c>
      <c r="AH599" s="81" t="s">
        <v>2868</v>
      </c>
    </row>
    <row r="600" spans="1:34" x14ac:dyDescent="0.2">
      <c r="A600" s="3" t="s">
        <v>295</v>
      </c>
      <c r="B600" s="3" t="s">
        <v>2544</v>
      </c>
      <c r="C600" s="3" t="s">
        <v>99</v>
      </c>
      <c r="D600" s="3" t="s">
        <v>210</v>
      </c>
      <c r="E600" s="3" t="s">
        <v>63</v>
      </c>
      <c r="F600" s="3" t="s">
        <v>411</v>
      </c>
      <c r="G600" s="3" t="s">
        <v>408</v>
      </c>
      <c r="H600" s="3" t="s">
        <v>2948</v>
      </c>
      <c r="I600" s="3" t="s">
        <v>36</v>
      </c>
      <c r="J600" s="3"/>
      <c r="K600" s="3" t="s">
        <v>960</v>
      </c>
      <c r="L600" s="76"/>
      <c r="M600" s="77"/>
      <c r="N600" s="3"/>
      <c r="O600" s="3"/>
      <c r="P600" s="3"/>
      <c r="Q600" s="3"/>
      <c r="R600" s="3"/>
      <c r="S600" s="3"/>
      <c r="T600" s="3"/>
      <c r="U600" s="3" t="s">
        <v>276</v>
      </c>
      <c r="V600" s="3" t="s">
        <v>276</v>
      </c>
      <c r="W600" s="3" t="s">
        <v>987</v>
      </c>
      <c r="X600" s="3" t="s">
        <v>989</v>
      </c>
      <c r="Y600" s="3" t="s">
        <v>2545</v>
      </c>
      <c r="Z600" s="3" t="s">
        <v>974</v>
      </c>
      <c r="AA600" s="78"/>
      <c r="AB600" s="78"/>
      <c r="AC600" s="79"/>
      <c r="AD600" s="80">
        <v>3.9533724376786101</v>
      </c>
      <c r="AE600" s="80">
        <v>-8.5591828942052199</v>
      </c>
      <c r="AF600" s="80">
        <v>-4.6058104565266103</v>
      </c>
      <c r="AG600" s="81" t="s">
        <v>2868</v>
      </c>
      <c r="AH600" s="81" t="s">
        <v>2870</v>
      </c>
    </row>
    <row r="601" spans="1:34" x14ac:dyDescent="0.2">
      <c r="A601" s="3" t="s">
        <v>295</v>
      </c>
      <c r="B601" s="3" t="s">
        <v>2548</v>
      </c>
      <c r="C601" s="3" t="s">
        <v>99</v>
      </c>
      <c r="D601" s="3" t="s">
        <v>210</v>
      </c>
      <c r="E601" s="3" t="s">
        <v>63</v>
      </c>
      <c r="F601" s="3" t="s">
        <v>411</v>
      </c>
      <c r="G601" s="3" t="s">
        <v>408</v>
      </c>
      <c r="H601" s="4">
        <v>11153917</v>
      </c>
      <c r="I601" s="3" t="s">
        <v>36</v>
      </c>
      <c r="J601" s="3"/>
      <c r="K601" s="3" t="s">
        <v>960</v>
      </c>
      <c r="L601" s="76"/>
      <c r="M601" s="77"/>
      <c r="N601" s="3"/>
      <c r="O601" s="3"/>
      <c r="P601" s="3"/>
      <c r="Q601" s="3"/>
      <c r="R601" s="3"/>
      <c r="S601" s="3"/>
      <c r="T601" s="3" t="s">
        <v>353</v>
      </c>
      <c r="U601" s="3"/>
      <c r="V601" s="3" t="s">
        <v>353</v>
      </c>
      <c r="W601" s="3" t="s">
        <v>1010</v>
      </c>
      <c r="X601" s="3" t="s">
        <v>1012</v>
      </c>
      <c r="Y601" s="3" t="s">
        <v>2549</v>
      </c>
      <c r="Z601" s="3" t="s">
        <v>965</v>
      </c>
      <c r="AA601" s="80">
        <v>10.81</v>
      </c>
      <c r="AB601" s="80">
        <v>-0.51696217642779985</v>
      </c>
      <c r="AC601" s="80">
        <v>10.293037823572201</v>
      </c>
      <c r="AD601" s="80">
        <v>10.814524026883999</v>
      </c>
      <c r="AE601" s="80">
        <v>-12.16851106028739</v>
      </c>
      <c r="AF601" s="80">
        <v>-1.3539870334033901</v>
      </c>
      <c r="AG601" s="81" t="s">
        <v>2865</v>
      </c>
      <c r="AH601" s="81" t="s">
        <v>2869</v>
      </c>
    </row>
    <row r="602" spans="1:34" x14ac:dyDescent="0.2">
      <c r="A602" s="3" t="s">
        <v>295</v>
      </c>
      <c r="B602" s="3" t="s">
        <v>2546</v>
      </c>
      <c r="C602" s="3" t="s">
        <v>99</v>
      </c>
      <c r="D602" s="3" t="s">
        <v>210</v>
      </c>
      <c r="E602" s="3" t="s">
        <v>63</v>
      </c>
      <c r="F602" s="3" t="s">
        <v>411</v>
      </c>
      <c r="G602" s="3" t="s">
        <v>408</v>
      </c>
      <c r="H602" s="4">
        <v>18033691</v>
      </c>
      <c r="I602" s="3" t="s">
        <v>36</v>
      </c>
      <c r="J602" s="3"/>
      <c r="K602" s="3" t="s">
        <v>960</v>
      </c>
      <c r="L602" s="76"/>
      <c r="M602" s="77"/>
      <c r="N602" s="3"/>
      <c r="O602" s="82">
        <v>0.26</v>
      </c>
      <c r="P602" s="83">
        <v>0.1</v>
      </c>
      <c r="Q602" s="83"/>
      <c r="R602" s="83"/>
      <c r="S602" s="82">
        <v>3.4000000000000002E-2</v>
      </c>
      <c r="T602" s="3" t="s">
        <v>353</v>
      </c>
      <c r="U602" s="3"/>
      <c r="V602" s="3" t="s">
        <v>353</v>
      </c>
      <c r="W602" s="3" t="s">
        <v>1010</v>
      </c>
      <c r="X602" s="3" t="s">
        <v>1012</v>
      </c>
      <c r="Y602" s="3" t="s">
        <v>2547</v>
      </c>
      <c r="Z602" s="3" t="s">
        <v>965</v>
      </c>
      <c r="AA602" s="80">
        <v>11.779818686555</v>
      </c>
      <c r="AB602" s="80">
        <v>-1.4867808629828601</v>
      </c>
      <c r="AC602" s="80">
        <v>10.293037823572201</v>
      </c>
      <c r="AD602" s="91"/>
      <c r="AE602" s="91"/>
      <c r="AF602" s="91"/>
      <c r="AG602" s="90" t="s">
        <v>2865</v>
      </c>
      <c r="AH602" s="81" t="s">
        <v>2868</v>
      </c>
    </row>
    <row r="603" spans="1:34" x14ac:dyDescent="0.2">
      <c r="A603" s="3" t="s">
        <v>295</v>
      </c>
      <c r="B603" s="3" t="s">
        <v>2552</v>
      </c>
      <c r="C603" s="3" t="s">
        <v>2554</v>
      </c>
      <c r="D603" s="3" t="s">
        <v>2550</v>
      </c>
      <c r="E603" s="3" t="s">
        <v>2551</v>
      </c>
      <c r="F603" s="3" t="s">
        <v>401</v>
      </c>
      <c r="G603" s="3" t="s">
        <v>402</v>
      </c>
      <c r="H603" s="3" t="s">
        <v>2948</v>
      </c>
      <c r="I603" s="3" t="s">
        <v>36</v>
      </c>
      <c r="J603" s="3"/>
      <c r="K603" s="3" t="s">
        <v>960</v>
      </c>
      <c r="L603" s="76"/>
      <c r="M603" s="77"/>
      <c r="N603" s="3"/>
      <c r="O603" s="3"/>
      <c r="P603" s="3"/>
      <c r="Q603" s="3"/>
      <c r="R603" s="3"/>
      <c r="S603" s="3"/>
      <c r="T603" s="3"/>
      <c r="U603" s="3" t="s">
        <v>400</v>
      </c>
      <c r="V603" s="3" t="s">
        <v>400</v>
      </c>
      <c r="W603" s="3" t="s">
        <v>971</v>
      </c>
      <c r="X603" s="3" t="s">
        <v>963</v>
      </c>
      <c r="Y603" s="3" t="s">
        <v>2553</v>
      </c>
      <c r="Z603" s="3" t="s">
        <v>974</v>
      </c>
      <c r="AA603" s="78"/>
      <c r="AB603" s="78"/>
      <c r="AC603" s="79"/>
      <c r="AD603" s="89">
        <v>7.8657046497963297</v>
      </c>
      <c r="AE603" s="89">
        <v>-6.2983215498271994</v>
      </c>
      <c r="AF603" s="89">
        <v>1.5673830999691301</v>
      </c>
      <c r="AG603" s="90" t="s">
        <v>2868</v>
      </c>
      <c r="AH603" s="81" t="s">
        <v>2870</v>
      </c>
    </row>
    <row r="604" spans="1:34" x14ac:dyDescent="0.2">
      <c r="A604" s="3" t="s">
        <v>295</v>
      </c>
      <c r="B604" s="3" t="s">
        <v>2555</v>
      </c>
      <c r="C604" s="3" t="s">
        <v>99</v>
      </c>
      <c r="D604" s="3" t="s">
        <v>906</v>
      </c>
      <c r="E604" s="3" t="s">
        <v>907</v>
      </c>
      <c r="F604" s="3" t="s">
        <v>410</v>
      </c>
      <c r="G604" s="3" t="s">
        <v>408</v>
      </c>
      <c r="H604" s="4">
        <v>15483016</v>
      </c>
      <c r="I604" s="3" t="s">
        <v>35</v>
      </c>
      <c r="J604" s="3" t="s">
        <v>37</v>
      </c>
      <c r="K604" s="3" t="s">
        <v>981</v>
      </c>
      <c r="L604" s="76"/>
      <c r="M604" s="77"/>
      <c r="N604" s="3"/>
      <c r="O604" s="3"/>
      <c r="P604" s="3"/>
      <c r="Q604" s="3"/>
      <c r="R604" s="3"/>
      <c r="S604" s="3"/>
      <c r="T604" s="3" t="s">
        <v>110</v>
      </c>
      <c r="U604" s="3"/>
      <c r="V604" s="3" t="s">
        <v>110</v>
      </c>
      <c r="W604" s="3" t="s">
        <v>1767</v>
      </c>
      <c r="X604" s="3" t="s">
        <v>1053</v>
      </c>
      <c r="Y604" s="3" t="s">
        <v>2556</v>
      </c>
      <c r="Z604" s="3" t="s">
        <v>99</v>
      </c>
      <c r="AA604" s="86">
        <v>-21.73</v>
      </c>
      <c r="AB604" s="86">
        <v>30.87377761460856</v>
      </c>
      <c r="AC604" s="86">
        <v>9.1437776146085596</v>
      </c>
      <c r="AD604" s="86">
        <v>-2.0803797598557798</v>
      </c>
      <c r="AE604" s="86">
        <v>-0.20197345458254023</v>
      </c>
      <c r="AF604" s="86">
        <v>-2.2823532144383201</v>
      </c>
      <c r="AG604" s="78" t="s">
        <v>2863</v>
      </c>
      <c r="AH604" s="81" t="s">
        <v>2870</v>
      </c>
    </row>
    <row r="605" spans="1:34" x14ac:dyDescent="0.2">
      <c r="A605" s="3" t="s">
        <v>295</v>
      </c>
      <c r="B605" s="3" t="s">
        <v>2560</v>
      </c>
      <c r="C605" s="3" t="s">
        <v>99</v>
      </c>
      <c r="D605" s="3" t="s">
        <v>210</v>
      </c>
      <c r="E605" s="3" t="s">
        <v>63</v>
      </c>
      <c r="F605" s="3" t="s">
        <v>411</v>
      </c>
      <c r="G605" s="3" t="s">
        <v>408</v>
      </c>
      <c r="H605" s="4">
        <v>14574004</v>
      </c>
      <c r="I605" s="3" t="s">
        <v>36</v>
      </c>
      <c r="J605" s="3"/>
      <c r="K605" s="3" t="s">
        <v>960</v>
      </c>
      <c r="L605" s="76"/>
      <c r="M605" s="77"/>
      <c r="N605" s="3"/>
      <c r="O605" s="3"/>
      <c r="P605" s="3"/>
      <c r="Q605" s="3"/>
      <c r="R605" s="3"/>
      <c r="S605" s="3"/>
      <c r="T605" s="3" t="s">
        <v>276</v>
      </c>
      <c r="U605" s="3"/>
      <c r="V605" s="3" t="s">
        <v>276</v>
      </c>
      <c r="W605" s="3" t="s">
        <v>987</v>
      </c>
      <c r="X605" s="3" t="s">
        <v>1074</v>
      </c>
      <c r="Y605" s="3" t="s">
        <v>2561</v>
      </c>
      <c r="Z605" s="3" t="s">
        <v>99</v>
      </c>
      <c r="AA605" s="78"/>
      <c r="AB605" s="78"/>
      <c r="AC605" s="79"/>
      <c r="AD605" s="80">
        <v>0.83085213792152801</v>
      </c>
      <c r="AE605" s="80">
        <v>-10.298683126164848</v>
      </c>
      <c r="AF605" s="80">
        <v>-9.4678309882433194</v>
      </c>
      <c r="AG605" s="81" t="s">
        <v>2868</v>
      </c>
      <c r="AH605" s="81" t="s">
        <v>2870</v>
      </c>
    </row>
    <row r="606" spans="1:34" x14ac:dyDescent="0.2">
      <c r="A606" s="3" t="s">
        <v>295</v>
      </c>
      <c r="B606" s="3" t="s">
        <v>2562</v>
      </c>
      <c r="C606" s="3" t="s">
        <v>99</v>
      </c>
      <c r="D606" s="3" t="s">
        <v>210</v>
      </c>
      <c r="E606" s="3" t="s">
        <v>63</v>
      </c>
      <c r="F606" s="3" t="s">
        <v>411</v>
      </c>
      <c r="G606" s="3" t="s">
        <v>2956</v>
      </c>
      <c r="H606" s="4">
        <v>10786688</v>
      </c>
      <c r="I606" s="3" t="s">
        <v>36</v>
      </c>
      <c r="J606" s="3"/>
      <c r="K606" s="3" t="s">
        <v>960</v>
      </c>
      <c r="L606" s="76"/>
      <c r="M606" s="77"/>
      <c r="N606" s="3"/>
      <c r="O606" s="3"/>
      <c r="P606" s="3"/>
      <c r="Q606" s="3"/>
      <c r="R606" s="3"/>
      <c r="S606" s="3"/>
      <c r="T606" s="3" t="s">
        <v>400</v>
      </c>
      <c r="U606" s="3"/>
      <c r="V606" s="3" t="s">
        <v>400</v>
      </c>
      <c r="W606" s="3" t="s">
        <v>987</v>
      </c>
      <c r="X606" s="3" t="s">
        <v>1074</v>
      </c>
      <c r="Y606" s="3" t="s">
        <v>2563</v>
      </c>
      <c r="Z606" s="3" t="s">
        <v>2564</v>
      </c>
      <c r="AA606" s="78"/>
      <c r="AB606" s="78"/>
      <c r="AC606" s="79"/>
      <c r="AD606" s="80">
        <v>0.83085213792152801</v>
      </c>
      <c r="AE606" s="80">
        <v>-27.511608659789029</v>
      </c>
      <c r="AF606" s="80">
        <v>-26.680756521867501</v>
      </c>
      <c r="AG606" s="81" t="s">
        <v>2868</v>
      </c>
      <c r="AH606" s="81" t="s">
        <v>2870</v>
      </c>
    </row>
    <row r="607" spans="1:34" x14ac:dyDescent="0.2">
      <c r="A607" s="3" t="s">
        <v>295</v>
      </c>
      <c r="B607" s="3" t="s">
        <v>2565</v>
      </c>
      <c r="C607" s="3" t="s">
        <v>99</v>
      </c>
      <c r="D607" s="3" t="s">
        <v>210</v>
      </c>
      <c r="E607" s="3" t="s">
        <v>63</v>
      </c>
      <c r="F607" s="3" t="s">
        <v>411</v>
      </c>
      <c r="G607" s="3" t="s">
        <v>402</v>
      </c>
      <c r="H607" s="3" t="s">
        <v>2948</v>
      </c>
      <c r="I607" s="3" t="s">
        <v>36</v>
      </c>
      <c r="J607" s="3"/>
      <c r="K607" s="3" t="s">
        <v>960</v>
      </c>
      <c r="L607" s="76"/>
      <c r="M607" s="77"/>
      <c r="N607" s="3"/>
      <c r="O607" s="3"/>
      <c r="P607" s="3"/>
      <c r="Q607" s="3"/>
      <c r="R607" s="3"/>
      <c r="S607" s="3"/>
      <c r="T607" s="3"/>
      <c r="U607" s="3" t="s">
        <v>276</v>
      </c>
      <c r="V607" s="3" t="s">
        <v>276</v>
      </c>
      <c r="W607" s="3" t="s">
        <v>1010</v>
      </c>
      <c r="X607" s="3" t="s">
        <v>1012</v>
      </c>
      <c r="Y607" s="3" t="s">
        <v>2566</v>
      </c>
      <c r="Z607" s="3" t="s">
        <v>28</v>
      </c>
      <c r="AA607" s="80">
        <v>8.2693873612653999</v>
      </c>
      <c r="AB607" s="80">
        <v>0.92675015306344699</v>
      </c>
      <c r="AC607" s="80">
        <v>9.19613751432885</v>
      </c>
      <c r="AD607" s="79"/>
      <c r="AE607" s="79"/>
      <c r="AF607" s="79"/>
      <c r="AG607" s="78" t="s">
        <v>2865</v>
      </c>
      <c r="AH607" s="81" t="s">
        <v>2868</v>
      </c>
    </row>
    <row r="608" spans="1:34" x14ac:dyDescent="0.2">
      <c r="A608" s="3" t="s">
        <v>295</v>
      </c>
      <c r="B608" s="3" t="s">
        <v>2558</v>
      </c>
      <c r="C608" s="3" t="s">
        <v>99</v>
      </c>
      <c r="D608" s="3" t="s">
        <v>908</v>
      </c>
      <c r="E608" s="3" t="s">
        <v>2783</v>
      </c>
      <c r="F608" s="3" t="s">
        <v>410</v>
      </c>
      <c r="G608" s="3" t="s">
        <v>408</v>
      </c>
      <c r="H608" s="4">
        <v>20587412</v>
      </c>
      <c r="I608" s="3" t="s">
        <v>35</v>
      </c>
      <c r="J608" s="3" t="s">
        <v>37</v>
      </c>
      <c r="K608" s="3" t="s">
        <v>2557</v>
      </c>
      <c r="L608" s="76"/>
      <c r="M608" s="77"/>
      <c r="N608" s="3"/>
      <c r="O608" s="3"/>
      <c r="P608" s="3"/>
      <c r="Q608" s="3"/>
      <c r="R608" s="3"/>
      <c r="S608" s="3"/>
      <c r="T608" s="3" t="s">
        <v>351</v>
      </c>
      <c r="U608" s="3"/>
      <c r="V608" s="3" t="s">
        <v>351</v>
      </c>
      <c r="W608" s="3" t="s">
        <v>1001</v>
      </c>
      <c r="X608" s="3" t="s">
        <v>1003</v>
      </c>
      <c r="Y608" s="3" t="s">
        <v>2559</v>
      </c>
      <c r="Z608" s="3" t="s">
        <v>969</v>
      </c>
      <c r="AA608" s="80">
        <v>1.15381313649161</v>
      </c>
      <c r="AB608" s="80">
        <v>8.0423243778372395</v>
      </c>
      <c r="AC608" s="80">
        <v>9.19613751432885</v>
      </c>
      <c r="AD608" s="79"/>
      <c r="AE608" s="79"/>
      <c r="AF608" s="79"/>
      <c r="AG608" s="78" t="s">
        <v>2863</v>
      </c>
      <c r="AH608" s="81" t="s">
        <v>2868</v>
      </c>
    </row>
    <row r="609" spans="1:34" x14ac:dyDescent="0.2">
      <c r="A609" s="3" t="s">
        <v>295</v>
      </c>
      <c r="B609" s="3" t="s">
        <v>2569</v>
      </c>
      <c r="C609" s="3" t="s">
        <v>2571</v>
      </c>
      <c r="D609" s="3" t="s">
        <v>2567</v>
      </c>
      <c r="E609" s="3" t="s">
        <v>2568</v>
      </c>
      <c r="F609" s="3" t="s">
        <v>951</v>
      </c>
      <c r="G609" s="3" t="s">
        <v>402</v>
      </c>
      <c r="H609" s="3" t="s">
        <v>2948</v>
      </c>
      <c r="I609" s="3" t="s">
        <v>36</v>
      </c>
      <c r="J609" s="3"/>
      <c r="K609" s="3" t="s">
        <v>960</v>
      </c>
      <c r="L609" s="76"/>
      <c r="M609" s="77"/>
      <c r="N609" s="3"/>
      <c r="O609" s="3"/>
      <c r="P609" s="3"/>
      <c r="Q609" s="3"/>
      <c r="R609" s="3"/>
      <c r="S609" s="3"/>
      <c r="T609" s="3" t="s">
        <v>400</v>
      </c>
      <c r="U609" s="3"/>
      <c r="V609" s="3" t="s">
        <v>400</v>
      </c>
      <c r="W609" s="3" t="s">
        <v>1280</v>
      </c>
      <c r="X609" s="3" t="s">
        <v>963</v>
      </c>
      <c r="Y609" s="3" t="s">
        <v>2570</v>
      </c>
      <c r="Z609" s="3" t="s">
        <v>99</v>
      </c>
      <c r="AA609" s="78"/>
      <c r="AB609" s="78"/>
      <c r="AC609" s="79"/>
      <c r="AD609" s="80">
        <v>1.15036418796102</v>
      </c>
      <c r="AE609" s="80">
        <v>-8.9866056035460904</v>
      </c>
      <c r="AF609" s="80">
        <v>-7.8362414155850697</v>
      </c>
      <c r="AG609" s="81" t="s">
        <v>2868</v>
      </c>
      <c r="AH609" s="81" t="s">
        <v>2870</v>
      </c>
    </row>
    <row r="610" spans="1:34" x14ac:dyDescent="0.2">
      <c r="A610" s="3" t="s">
        <v>295</v>
      </c>
      <c r="B610" s="3" t="s">
        <v>2574</v>
      </c>
      <c r="C610" s="3" t="s">
        <v>2576</v>
      </c>
      <c r="D610" s="3" t="s">
        <v>2572</v>
      </c>
      <c r="E610" s="3" t="s">
        <v>2573</v>
      </c>
      <c r="F610" s="3" t="s">
        <v>951</v>
      </c>
      <c r="G610" s="3" t="s">
        <v>408</v>
      </c>
      <c r="H610" s="3" t="s">
        <v>2948</v>
      </c>
      <c r="I610" s="3" t="s">
        <v>36</v>
      </c>
      <c r="J610" s="3"/>
      <c r="K610" s="3" t="s">
        <v>960</v>
      </c>
      <c r="L610" s="76"/>
      <c r="M610" s="77"/>
      <c r="N610" s="3"/>
      <c r="O610" s="82">
        <v>0.9</v>
      </c>
      <c r="P610" s="83"/>
      <c r="Q610" s="83">
        <v>2.62</v>
      </c>
      <c r="R610" s="83"/>
      <c r="S610" s="82">
        <v>0.95899999999999996</v>
      </c>
      <c r="T610" s="3" t="s">
        <v>110</v>
      </c>
      <c r="U610" s="3"/>
      <c r="V610" s="3" t="s">
        <v>110</v>
      </c>
      <c r="W610" s="3" t="s">
        <v>1280</v>
      </c>
      <c r="X610" s="3" t="s">
        <v>963</v>
      </c>
      <c r="Y610" s="3" t="s">
        <v>2575</v>
      </c>
      <c r="Z610" s="3" t="s">
        <v>99</v>
      </c>
      <c r="AA610" s="78"/>
      <c r="AB610" s="78"/>
      <c r="AC610" s="79"/>
      <c r="AD610" s="80">
        <v>-0.43936201201202502</v>
      </c>
      <c r="AE610" s="80">
        <v>-17.793885371110473</v>
      </c>
      <c r="AF610" s="80">
        <v>-18.233247383122499</v>
      </c>
      <c r="AG610" s="81" t="s">
        <v>2868</v>
      </c>
      <c r="AH610" s="81" t="s">
        <v>2870</v>
      </c>
    </row>
    <row r="611" spans="1:34" x14ac:dyDescent="0.2">
      <c r="A611" s="3" t="s">
        <v>295</v>
      </c>
      <c r="B611" s="3" t="s">
        <v>2579</v>
      </c>
      <c r="C611" s="3" t="s">
        <v>2581</v>
      </c>
      <c r="D611" s="3" t="s">
        <v>2577</v>
      </c>
      <c r="E611" s="3" t="s">
        <v>2578</v>
      </c>
      <c r="F611" s="3" t="s">
        <v>951</v>
      </c>
      <c r="G611" s="3" t="s">
        <v>392</v>
      </c>
      <c r="H611" s="3" t="s">
        <v>2948</v>
      </c>
      <c r="I611" s="3" t="s">
        <v>36</v>
      </c>
      <c r="J611" s="3"/>
      <c r="K611" s="3" t="s">
        <v>960</v>
      </c>
      <c r="L611" s="76"/>
      <c r="M611" s="77"/>
      <c r="N611" s="3"/>
      <c r="O611" s="3"/>
      <c r="P611" s="3"/>
      <c r="Q611" s="3"/>
      <c r="R611" s="3"/>
      <c r="S611" s="3"/>
      <c r="T611" s="3"/>
      <c r="U611" s="3" t="s">
        <v>400</v>
      </c>
      <c r="V611" s="3" t="s">
        <v>400</v>
      </c>
      <c r="W611" s="3" t="s">
        <v>1280</v>
      </c>
      <c r="X611" s="3" t="s">
        <v>963</v>
      </c>
      <c r="Y611" s="3" t="s">
        <v>2580</v>
      </c>
      <c r="Z611" s="3" t="s">
        <v>99</v>
      </c>
      <c r="AA611" s="78"/>
      <c r="AB611" s="78"/>
      <c r="AC611" s="79"/>
      <c r="AD611" s="80">
        <v>2.1112041440170599</v>
      </c>
      <c r="AE611" s="80">
        <v>-12.54053960300026</v>
      </c>
      <c r="AF611" s="80">
        <v>-10.4293354589832</v>
      </c>
      <c r="AG611" s="81" t="s">
        <v>2868</v>
      </c>
      <c r="AH611" s="81" t="s">
        <v>2870</v>
      </c>
    </row>
    <row r="612" spans="1:34" x14ac:dyDescent="0.2">
      <c r="A612" s="3" t="s">
        <v>295</v>
      </c>
      <c r="B612" s="3" t="s">
        <v>3158</v>
      </c>
      <c r="C612" s="3" t="s">
        <v>3159</v>
      </c>
      <c r="D612" s="3" t="s">
        <v>3101</v>
      </c>
      <c r="E612" s="3" t="s">
        <v>3102</v>
      </c>
      <c r="F612" s="3" t="s">
        <v>401</v>
      </c>
      <c r="G612" s="3" t="s">
        <v>408</v>
      </c>
      <c r="H612" s="3">
        <v>31332305</v>
      </c>
      <c r="I612" s="3" t="s">
        <v>36</v>
      </c>
      <c r="J612" s="3"/>
      <c r="K612" s="3"/>
      <c r="L612" s="76"/>
      <c r="M612" s="77"/>
      <c r="N612" s="3"/>
      <c r="O612" s="3"/>
      <c r="P612" s="3"/>
      <c r="Q612" s="3"/>
      <c r="R612" s="3"/>
      <c r="S612" s="3"/>
      <c r="T612" s="3"/>
      <c r="U612" s="3" t="s">
        <v>400</v>
      </c>
      <c r="V612" s="3" t="s">
        <v>400</v>
      </c>
      <c r="W612" s="3" t="s">
        <v>971</v>
      </c>
      <c r="X612" s="3" t="s">
        <v>963</v>
      </c>
      <c r="Y612" s="3" t="s">
        <v>3221</v>
      </c>
      <c r="Z612" s="3" t="s">
        <v>28</v>
      </c>
      <c r="AA612" s="78"/>
      <c r="AB612" s="78"/>
      <c r="AC612" s="79"/>
      <c r="AD612" s="3">
        <v>0.2</v>
      </c>
      <c r="AE612" s="3">
        <f>AF612-AD612</f>
        <v>-1.56</v>
      </c>
      <c r="AF612" s="3">
        <v>-1.36</v>
      </c>
      <c r="AG612" s="81" t="s">
        <v>2868</v>
      </c>
      <c r="AH612" s="81" t="s">
        <v>2870</v>
      </c>
    </row>
    <row r="613" spans="1:34" x14ac:dyDescent="0.2">
      <c r="A613" s="3" t="s">
        <v>295</v>
      </c>
      <c r="B613" s="3" t="s">
        <v>3264</v>
      </c>
      <c r="C613" s="87" t="s">
        <v>99</v>
      </c>
      <c r="D613" s="3" t="s">
        <v>210</v>
      </c>
      <c r="E613" s="3" t="s">
        <v>63</v>
      </c>
      <c r="F613" s="3" t="s">
        <v>411</v>
      </c>
      <c r="G613" s="3" t="s">
        <v>3276</v>
      </c>
      <c r="H613" s="3">
        <v>31642931</v>
      </c>
      <c r="I613" s="3" t="s">
        <v>36</v>
      </c>
      <c r="J613" s="3"/>
      <c r="K613" s="3"/>
      <c r="L613" s="76"/>
      <c r="M613" s="77"/>
      <c r="N613" s="3"/>
      <c r="O613" s="3"/>
      <c r="P613" s="3"/>
      <c r="Q613" s="3"/>
      <c r="R613" s="3"/>
      <c r="S613" s="3"/>
      <c r="T613" s="3"/>
      <c r="U613" s="3" t="s">
        <v>400</v>
      </c>
      <c r="V613" s="3" t="s">
        <v>400</v>
      </c>
      <c r="W613" s="3" t="s">
        <v>1010</v>
      </c>
      <c r="X613" s="3" t="s">
        <v>1056</v>
      </c>
      <c r="Y613" s="3" t="s">
        <v>3265</v>
      </c>
      <c r="Z613" s="3" t="s">
        <v>28</v>
      </c>
      <c r="AA613" s="78">
        <v>3.91</v>
      </c>
      <c r="AB613" s="80">
        <f>AC613-AA613</f>
        <v>4.4399999999999995</v>
      </c>
      <c r="AC613" s="79">
        <v>8.35</v>
      </c>
      <c r="AD613" s="3"/>
      <c r="AE613" s="3"/>
      <c r="AF613" s="3"/>
      <c r="AG613" s="81" t="s">
        <v>2863</v>
      </c>
      <c r="AH613" s="81" t="s">
        <v>2868</v>
      </c>
    </row>
    <row r="614" spans="1:34" x14ac:dyDescent="0.2">
      <c r="A614" s="3" t="s">
        <v>295</v>
      </c>
      <c r="B614" s="3" t="s">
        <v>3266</v>
      </c>
      <c r="C614" s="87" t="s">
        <v>99</v>
      </c>
      <c r="D614" s="3" t="s">
        <v>911</v>
      </c>
      <c r="E614" s="3" t="s">
        <v>912</v>
      </c>
      <c r="F614" s="3" t="s">
        <v>411</v>
      </c>
      <c r="G614" s="3" t="s">
        <v>3240</v>
      </c>
      <c r="H614" s="3">
        <v>31642931</v>
      </c>
      <c r="I614" s="3" t="s">
        <v>35</v>
      </c>
      <c r="J614" s="3" t="s">
        <v>3007</v>
      </c>
      <c r="K614" s="3" t="s">
        <v>1000</v>
      </c>
      <c r="L614" s="76"/>
      <c r="M614" s="77"/>
      <c r="N614" s="3"/>
      <c r="O614" s="3"/>
      <c r="P614" s="3"/>
      <c r="Q614" s="3"/>
      <c r="R614" s="3"/>
      <c r="S614" s="3"/>
      <c r="T614" s="3"/>
      <c r="U614" s="3" t="s">
        <v>351</v>
      </c>
      <c r="V614" s="3" t="s">
        <v>351</v>
      </c>
      <c r="W614" s="3" t="s">
        <v>1010</v>
      </c>
      <c r="X614" s="3" t="s">
        <v>1012</v>
      </c>
      <c r="Y614" s="3" t="s">
        <v>3267</v>
      </c>
      <c r="Z614" s="87" t="s">
        <v>99</v>
      </c>
      <c r="AA614" s="78">
        <v>5.03</v>
      </c>
      <c r="AB614" s="80">
        <f>AC614-AA614</f>
        <v>1.4100000000000001</v>
      </c>
      <c r="AC614" s="79">
        <v>6.44</v>
      </c>
      <c r="AD614" s="3">
        <v>1.8</v>
      </c>
      <c r="AE614" s="80">
        <f>AF614-AD614</f>
        <v>-19.05</v>
      </c>
      <c r="AF614" s="3">
        <v>-17.25</v>
      </c>
      <c r="AG614" s="81" t="s">
        <v>2863</v>
      </c>
      <c r="AH614" s="81" t="s">
        <v>2870</v>
      </c>
    </row>
    <row r="615" spans="1:34" x14ac:dyDescent="0.2">
      <c r="A615" s="3" t="s">
        <v>295</v>
      </c>
      <c r="B615" s="3" t="s">
        <v>2583</v>
      </c>
      <c r="C615" s="3" t="s">
        <v>2586</v>
      </c>
      <c r="D615" s="3" t="s">
        <v>909</v>
      </c>
      <c r="E615" s="3" t="s">
        <v>910</v>
      </c>
      <c r="F615" s="3" t="s">
        <v>395</v>
      </c>
      <c r="G615" s="3" t="s">
        <v>396</v>
      </c>
      <c r="H615" s="4">
        <v>19459153</v>
      </c>
      <c r="I615" s="3" t="s">
        <v>36</v>
      </c>
      <c r="J615" s="3"/>
      <c r="K615" s="3" t="s">
        <v>960</v>
      </c>
      <c r="L615" s="76"/>
      <c r="M615" s="77"/>
      <c r="N615" s="3"/>
      <c r="O615" s="3"/>
      <c r="P615" s="3"/>
      <c r="Q615" s="3"/>
      <c r="R615" s="3"/>
      <c r="S615" s="3"/>
      <c r="T615" s="3" t="s">
        <v>351</v>
      </c>
      <c r="U615" s="3"/>
      <c r="V615" s="3" t="s">
        <v>351</v>
      </c>
      <c r="W615" s="3" t="s">
        <v>2582</v>
      </c>
      <c r="X615" s="3" t="s">
        <v>963</v>
      </c>
      <c r="Y615" s="3" t="s">
        <v>2584</v>
      </c>
      <c r="Z615" s="3" t="s">
        <v>2585</v>
      </c>
      <c r="AA615" s="78"/>
      <c r="AB615" s="78"/>
      <c r="AC615" s="79"/>
      <c r="AD615" s="80">
        <v>0.21846832335275701</v>
      </c>
      <c r="AE615" s="80">
        <v>-13.605118703762557</v>
      </c>
      <c r="AF615" s="80">
        <v>-13.386650380409799</v>
      </c>
      <c r="AG615" s="81" t="s">
        <v>2868</v>
      </c>
      <c r="AH615" s="81" t="s">
        <v>2870</v>
      </c>
    </row>
    <row r="616" spans="1:34" x14ac:dyDescent="0.2">
      <c r="A616" s="3" t="s">
        <v>295</v>
      </c>
      <c r="B616" s="3" t="s">
        <v>2587</v>
      </c>
      <c r="C616" s="3" t="s">
        <v>2589</v>
      </c>
      <c r="D616" s="3" t="s">
        <v>911</v>
      </c>
      <c r="E616" s="3" t="s">
        <v>912</v>
      </c>
      <c r="F616" s="3" t="s">
        <v>432</v>
      </c>
      <c r="G616" s="3" t="s">
        <v>408</v>
      </c>
      <c r="H616" s="4">
        <v>16418736</v>
      </c>
      <c r="I616" s="3" t="s">
        <v>35</v>
      </c>
      <c r="J616" s="3" t="s">
        <v>37</v>
      </c>
      <c r="K616" s="3" t="s">
        <v>1061</v>
      </c>
      <c r="L616" s="76"/>
      <c r="M616" s="77"/>
      <c r="N616" s="3"/>
      <c r="O616" s="3"/>
      <c r="P616" s="3"/>
      <c r="Q616" s="3"/>
      <c r="R616" s="3"/>
      <c r="S616" s="3"/>
      <c r="T616" s="3" t="s">
        <v>351</v>
      </c>
      <c r="U616" s="3"/>
      <c r="V616" s="3" t="s">
        <v>351</v>
      </c>
      <c r="W616" s="3" t="s">
        <v>1113</v>
      </c>
      <c r="X616" s="3" t="s">
        <v>963</v>
      </c>
      <c r="Y616" s="3" t="s">
        <v>2588</v>
      </c>
      <c r="Z616" s="3" t="s">
        <v>965</v>
      </c>
      <c r="AA616" s="78"/>
      <c r="AB616" s="78"/>
      <c r="AC616" s="79"/>
      <c r="AD616" s="80">
        <v>-3.0923915938471001</v>
      </c>
      <c r="AE616" s="80">
        <v>-1.5926605800006297</v>
      </c>
      <c r="AF616" s="80">
        <v>-4.6850521738477298</v>
      </c>
      <c r="AG616" s="81" t="s">
        <v>2868</v>
      </c>
      <c r="AH616" s="81" t="s">
        <v>2870</v>
      </c>
    </row>
    <row r="617" spans="1:34" x14ac:dyDescent="0.2">
      <c r="A617" s="3" t="s">
        <v>295</v>
      </c>
      <c r="B617" s="3" t="s">
        <v>2592</v>
      </c>
      <c r="C617" s="3" t="s">
        <v>2594</v>
      </c>
      <c r="D617" s="3" t="s">
        <v>2590</v>
      </c>
      <c r="E617" s="3" t="s">
        <v>2591</v>
      </c>
      <c r="F617" s="3" t="s">
        <v>401</v>
      </c>
      <c r="G617" s="3" t="s">
        <v>408</v>
      </c>
      <c r="H617" s="3" t="s">
        <v>2948</v>
      </c>
      <c r="I617" s="3" t="s">
        <v>36</v>
      </c>
      <c r="J617" s="3"/>
      <c r="K617" s="3" t="s">
        <v>960</v>
      </c>
      <c r="L617" s="76"/>
      <c r="M617" s="77"/>
      <c r="N617" s="3"/>
      <c r="O617" s="3"/>
      <c r="P617" s="3"/>
      <c r="Q617" s="3"/>
      <c r="R617" s="3"/>
      <c r="S617" s="3"/>
      <c r="T617" s="3"/>
      <c r="U617" s="3" t="s">
        <v>400</v>
      </c>
      <c r="V617" s="3" t="s">
        <v>400</v>
      </c>
      <c r="W617" s="3" t="s">
        <v>982</v>
      </c>
      <c r="X617" s="3" t="s">
        <v>984</v>
      </c>
      <c r="Y617" s="3" t="s">
        <v>2593</v>
      </c>
      <c r="Z617" s="3" t="s">
        <v>965</v>
      </c>
      <c r="AA617" s="80">
        <v>4.2687802365846101</v>
      </c>
      <c r="AB617" s="80">
        <v>1.97862808047623</v>
      </c>
      <c r="AC617" s="80">
        <v>6.2474083170608399</v>
      </c>
      <c r="AD617" s="79"/>
      <c r="AE617" s="79"/>
      <c r="AF617" s="79"/>
      <c r="AG617" s="78" t="s">
        <v>2863</v>
      </c>
      <c r="AH617" s="81" t="s">
        <v>2868</v>
      </c>
    </row>
    <row r="618" spans="1:34" x14ac:dyDescent="0.2">
      <c r="A618" s="3" t="s">
        <v>295</v>
      </c>
      <c r="B618" s="3" t="s">
        <v>2601</v>
      </c>
      <c r="C618" s="3" t="s">
        <v>2603</v>
      </c>
      <c r="D618" s="3" t="s">
        <v>911</v>
      </c>
      <c r="E618" s="3" t="s">
        <v>912</v>
      </c>
      <c r="F618" s="3" t="s">
        <v>401</v>
      </c>
      <c r="G618" s="3" t="s">
        <v>408</v>
      </c>
      <c r="H618" s="3" t="s">
        <v>2948</v>
      </c>
      <c r="I618" s="3" t="s">
        <v>35</v>
      </c>
      <c r="J618" s="3" t="s">
        <v>37</v>
      </c>
      <c r="K618" s="3" t="s">
        <v>981</v>
      </c>
      <c r="L618" s="76"/>
      <c r="M618" s="77"/>
      <c r="N618" s="3"/>
      <c r="O618" s="82">
        <v>0.1</v>
      </c>
      <c r="P618" s="83">
        <v>172.59</v>
      </c>
      <c r="Q618" s="83">
        <v>5.38</v>
      </c>
      <c r="R618" s="83"/>
      <c r="S618" s="82">
        <v>0.99</v>
      </c>
      <c r="T618" s="3" t="s">
        <v>351</v>
      </c>
      <c r="U618" s="3"/>
      <c r="V618" s="3" t="s">
        <v>351</v>
      </c>
      <c r="W618" s="3" t="s">
        <v>982</v>
      </c>
      <c r="X618" s="3" t="s">
        <v>984</v>
      </c>
      <c r="Y618" s="3" t="s">
        <v>2602</v>
      </c>
      <c r="Z618" s="3" t="s">
        <v>28</v>
      </c>
      <c r="AA618" s="80">
        <v>0.209329215565635</v>
      </c>
      <c r="AB618" s="80">
        <v>6.0380791014952004</v>
      </c>
      <c r="AC618" s="80">
        <v>6.2474083170608399</v>
      </c>
      <c r="AD618" s="79"/>
      <c r="AE618" s="79"/>
      <c r="AF618" s="79"/>
      <c r="AG618" s="78" t="s">
        <v>2863</v>
      </c>
      <c r="AH618" s="81" t="s">
        <v>2868</v>
      </c>
    </row>
    <row r="619" spans="1:34" x14ac:dyDescent="0.2">
      <c r="A619" s="3" t="s">
        <v>295</v>
      </c>
      <c r="B619" s="3" t="s">
        <v>2597</v>
      </c>
      <c r="C619" s="3" t="s">
        <v>99</v>
      </c>
      <c r="D619" s="3" t="s">
        <v>911</v>
      </c>
      <c r="E619" s="3" t="s">
        <v>912</v>
      </c>
      <c r="F619" s="3" t="s">
        <v>410</v>
      </c>
      <c r="G619" s="3" t="s">
        <v>913</v>
      </c>
      <c r="H619" s="4">
        <v>22495361</v>
      </c>
      <c r="I619" s="3" t="s">
        <v>35</v>
      </c>
      <c r="J619" s="3" t="s">
        <v>37</v>
      </c>
      <c r="K619" s="3" t="s">
        <v>981</v>
      </c>
      <c r="L619" s="76"/>
      <c r="M619" s="77"/>
      <c r="N619" s="3"/>
      <c r="O619" s="3"/>
      <c r="P619" s="3"/>
      <c r="Q619" s="3"/>
      <c r="R619" s="3"/>
      <c r="S619" s="3"/>
      <c r="T619" s="3" t="s">
        <v>351</v>
      </c>
      <c r="U619" s="3"/>
      <c r="V619" s="3" t="s">
        <v>351</v>
      </c>
      <c r="W619" s="3" t="s">
        <v>1051</v>
      </c>
      <c r="X619" s="3" t="s">
        <v>1053</v>
      </c>
      <c r="Y619" s="3" t="s">
        <v>2598</v>
      </c>
      <c r="Z619" s="3" t="s">
        <v>969</v>
      </c>
      <c r="AA619" s="80">
        <v>-1.50674321329924</v>
      </c>
      <c r="AB619" s="80">
        <v>7.7541515303600796</v>
      </c>
      <c r="AC619" s="80">
        <v>6.2474083170608399</v>
      </c>
      <c r="AD619" s="79"/>
      <c r="AE619" s="79"/>
      <c r="AF619" s="79"/>
      <c r="AG619" s="78" t="s">
        <v>2863</v>
      </c>
      <c r="AH619" s="81" t="s">
        <v>2868</v>
      </c>
    </row>
    <row r="620" spans="1:34" x14ac:dyDescent="0.2">
      <c r="A620" s="3" t="s">
        <v>295</v>
      </c>
      <c r="B620" s="3" t="s">
        <v>2595</v>
      </c>
      <c r="C620" s="3" t="s">
        <v>99</v>
      </c>
      <c r="D620" s="3" t="s">
        <v>210</v>
      </c>
      <c r="E620" s="3" t="s">
        <v>63</v>
      </c>
      <c r="F620" s="3" t="s">
        <v>411</v>
      </c>
      <c r="G620" s="3" t="s">
        <v>402</v>
      </c>
      <c r="H620" s="3" t="s">
        <v>2948</v>
      </c>
      <c r="I620" s="3" t="s">
        <v>36</v>
      </c>
      <c r="J620" s="3"/>
      <c r="K620" s="3" t="s">
        <v>960</v>
      </c>
      <c r="L620" s="76"/>
      <c r="M620" s="77"/>
      <c r="N620" s="3"/>
      <c r="O620" s="3"/>
      <c r="P620" s="3"/>
      <c r="Q620" s="3"/>
      <c r="R620" s="3"/>
      <c r="S620" s="3"/>
      <c r="T620" s="3" t="s">
        <v>400</v>
      </c>
      <c r="U620" s="3" t="s">
        <v>276</v>
      </c>
      <c r="V620" s="3" t="s">
        <v>276</v>
      </c>
      <c r="W620" s="3" t="s">
        <v>987</v>
      </c>
      <c r="X620" s="3" t="s">
        <v>989</v>
      </c>
      <c r="Y620" s="3" t="s">
        <v>2596</v>
      </c>
      <c r="Z620" s="3" t="s">
        <v>99</v>
      </c>
      <c r="AA620" s="78"/>
      <c r="AB620" s="78"/>
      <c r="AC620" s="79"/>
      <c r="AD620" s="80">
        <v>-6.4405832613637903</v>
      </c>
      <c r="AE620" s="80">
        <v>-1.4547895634947094</v>
      </c>
      <c r="AF620" s="80">
        <v>-7.8953728248584998</v>
      </c>
      <c r="AG620" s="81" t="s">
        <v>2868</v>
      </c>
      <c r="AH620" s="81" t="s">
        <v>2870</v>
      </c>
    </row>
    <row r="621" spans="1:34" x14ac:dyDescent="0.2">
      <c r="A621" s="3" t="s">
        <v>295</v>
      </c>
      <c r="B621" s="3" t="s">
        <v>2599</v>
      </c>
      <c r="C621" s="3" t="s">
        <v>99</v>
      </c>
      <c r="D621" s="3" t="s">
        <v>210</v>
      </c>
      <c r="E621" s="3" t="s">
        <v>63</v>
      </c>
      <c r="F621" s="3" t="s">
        <v>411</v>
      </c>
      <c r="G621" s="3" t="s">
        <v>408</v>
      </c>
      <c r="H621" s="3" t="s">
        <v>2948</v>
      </c>
      <c r="I621" s="3" t="s">
        <v>36</v>
      </c>
      <c r="J621" s="3"/>
      <c r="K621" s="3" t="s">
        <v>960</v>
      </c>
      <c r="L621" s="76"/>
      <c r="M621" s="77"/>
      <c r="N621" s="3"/>
      <c r="O621" s="3"/>
      <c r="P621" s="3"/>
      <c r="Q621" s="3"/>
      <c r="R621" s="3"/>
      <c r="S621" s="3"/>
      <c r="T621" s="3"/>
      <c r="U621" s="3" t="s">
        <v>276</v>
      </c>
      <c r="V621" s="3" t="s">
        <v>276</v>
      </c>
      <c r="W621" s="3" t="s">
        <v>987</v>
      </c>
      <c r="X621" s="3" t="s">
        <v>989</v>
      </c>
      <c r="Y621" s="3" t="s">
        <v>2600</v>
      </c>
      <c r="Z621" s="3" t="s">
        <v>974</v>
      </c>
      <c r="AA621" s="78"/>
      <c r="AB621" s="78"/>
      <c r="AC621" s="79"/>
      <c r="AD621" s="80">
        <v>3.3025833832976002</v>
      </c>
      <c r="AE621" s="80">
        <v>-1.3810943171260801</v>
      </c>
      <c r="AF621" s="80">
        <v>1.92148906617152</v>
      </c>
      <c r="AG621" s="81" t="s">
        <v>2868</v>
      </c>
      <c r="AH621" s="81" t="s">
        <v>2870</v>
      </c>
    </row>
    <row r="622" spans="1:34" x14ac:dyDescent="0.2">
      <c r="A622" s="3" t="s">
        <v>295</v>
      </c>
      <c r="B622" s="3" t="s">
        <v>2604</v>
      </c>
      <c r="C622" s="3" t="s">
        <v>99</v>
      </c>
      <c r="D622" s="3" t="s">
        <v>210</v>
      </c>
      <c r="E622" s="3" t="s">
        <v>63</v>
      </c>
      <c r="F622" s="3" t="s">
        <v>411</v>
      </c>
      <c r="G622" s="3" t="s">
        <v>408</v>
      </c>
      <c r="H622" s="4">
        <v>11153917</v>
      </c>
      <c r="I622" s="3" t="s">
        <v>36</v>
      </c>
      <c r="J622" s="3"/>
      <c r="K622" s="3" t="s">
        <v>960</v>
      </c>
      <c r="L622" s="76"/>
      <c r="M622" s="77"/>
      <c r="N622" s="3"/>
      <c r="O622" s="3"/>
      <c r="P622" s="3"/>
      <c r="Q622" s="3"/>
      <c r="R622" s="3"/>
      <c r="S622" s="3"/>
      <c r="T622" s="3" t="s">
        <v>276</v>
      </c>
      <c r="U622" s="3"/>
      <c r="V622" s="3" t="s">
        <v>276</v>
      </c>
      <c r="W622" s="3" t="s">
        <v>987</v>
      </c>
      <c r="X622" s="3" t="s">
        <v>1012</v>
      </c>
      <c r="Y622" s="3" t="s">
        <v>2605</v>
      </c>
      <c r="Z622" s="3" t="s">
        <v>99</v>
      </c>
      <c r="AA622" s="80">
        <v>10.0744850040246</v>
      </c>
      <c r="AB622" s="80">
        <v>0</v>
      </c>
      <c r="AC622" s="80">
        <v>10.0744850040246</v>
      </c>
      <c r="AD622" s="80">
        <v>10.0744850040246</v>
      </c>
      <c r="AE622" s="80">
        <v>-7.7783117652372402</v>
      </c>
      <c r="AF622" s="80">
        <v>2.2961732387873601</v>
      </c>
      <c r="AG622" s="81" t="s">
        <v>2865</v>
      </c>
      <c r="AH622" s="81" t="s">
        <v>2869</v>
      </c>
    </row>
    <row r="623" spans="1:34" x14ac:dyDescent="0.2">
      <c r="A623" s="3" t="s">
        <v>295</v>
      </c>
      <c r="B623" s="3" t="s">
        <v>2606</v>
      </c>
      <c r="C623" s="3" t="s">
        <v>99</v>
      </c>
      <c r="D623" s="3" t="s">
        <v>210</v>
      </c>
      <c r="E623" s="3" t="s">
        <v>63</v>
      </c>
      <c r="F623" s="3" t="s">
        <v>411</v>
      </c>
      <c r="G623" s="3" t="s">
        <v>408</v>
      </c>
      <c r="H623" s="4">
        <v>11153917</v>
      </c>
      <c r="I623" s="3" t="s">
        <v>36</v>
      </c>
      <c r="J623" s="3"/>
      <c r="K623" s="3" t="s">
        <v>960</v>
      </c>
      <c r="L623" s="76"/>
      <c r="M623" s="77"/>
      <c r="N623" s="3"/>
      <c r="O623" s="3"/>
      <c r="P623" s="3"/>
      <c r="Q623" s="3"/>
      <c r="R623" s="3"/>
      <c r="S623" s="3"/>
      <c r="T623" s="3" t="s">
        <v>353</v>
      </c>
      <c r="U623" s="3"/>
      <c r="V623" s="3" t="s">
        <v>353</v>
      </c>
      <c r="W623" s="3" t="s">
        <v>987</v>
      </c>
      <c r="X623" s="3" t="s">
        <v>1012</v>
      </c>
      <c r="Y623" s="3" t="s">
        <v>2607</v>
      </c>
      <c r="Z623" s="3" t="s">
        <v>2608</v>
      </c>
      <c r="AA623" s="80">
        <v>10.0744850040246</v>
      </c>
      <c r="AB623" s="80">
        <v>0</v>
      </c>
      <c r="AC623" s="80">
        <v>10.0744850040246</v>
      </c>
      <c r="AD623" s="80">
        <v>10.0744850040246</v>
      </c>
      <c r="AE623" s="80">
        <v>-22.723757954650303</v>
      </c>
      <c r="AF623" s="80">
        <v>-12.649272950625701</v>
      </c>
      <c r="AG623" s="81" t="s">
        <v>2865</v>
      </c>
      <c r="AH623" s="81" t="s">
        <v>2869</v>
      </c>
    </row>
    <row r="624" spans="1:34" x14ac:dyDescent="0.2">
      <c r="A624" s="3" t="s">
        <v>295</v>
      </c>
      <c r="B624" s="3" t="s">
        <v>2609</v>
      </c>
      <c r="C624" s="87" t="s">
        <v>99</v>
      </c>
      <c r="D624" s="3" t="s">
        <v>914</v>
      </c>
      <c r="E624" s="3" t="s">
        <v>378</v>
      </c>
      <c r="F624" s="3" t="s">
        <v>411</v>
      </c>
      <c r="G624" s="3" t="s">
        <v>408</v>
      </c>
      <c r="H624" s="3">
        <v>18030674</v>
      </c>
      <c r="I624" s="3" t="s">
        <v>35</v>
      </c>
      <c r="J624" s="3" t="s">
        <v>3007</v>
      </c>
      <c r="K624" s="78" t="s">
        <v>1069</v>
      </c>
      <c r="L624" s="76"/>
      <c r="M624" s="77"/>
      <c r="N624" s="3"/>
      <c r="O624" s="3"/>
      <c r="P624" s="3"/>
      <c r="Q624" s="3"/>
      <c r="R624" s="3"/>
      <c r="S624" s="3"/>
      <c r="T624" s="3" t="s">
        <v>351</v>
      </c>
      <c r="U624" s="3"/>
      <c r="V624" s="3" t="s">
        <v>351</v>
      </c>
      <c r="W624" s="3" t="s">
        <v>1010</v>
      </c>
      <c r="X624" s="3" t="s">
        <v>1012</v>
      </c>
      <c r="Y624" s="3" t="s">
        <v>2834</v>
      </c>
      <c r="Z624" s="3" t="s">
        <v>2835</v>
      </c>
      <c r="AA624" s="94">
        <v>-0.82552877333628905</v>
      </c>
      <c r="AB624" s="80">
        <v>10.90001377736089</v>
      </c>
      <c r="AC624" s="94">
        <v>10.0744850040246</v>
      </c>
      <c r="AG624" s="78" t="s">
        <v>2864</v>
      </c>
      <c r="AH624" s="81" t="s">
        <v>2868</v>
      </c>
    </row>
    <row r="625" spans="1:34" x14ac:dyDescent="0.2">
      <c r="A625" s="3" t="s">
        <v>379</v>
      </c>
      <c r="B625" s="3" t="s">
        <v>3160</v>
      </c>
      <c r="C625" s="3" t="s">
        <v>3161</v>
      </c>
      <c r="D625" s="3" t="s">
        <v>3050</v>
      </c>
      <c r="E625" s="3" t="s">
        <v>3051</v>
      </c>
      <c r="F625" s="3" t="s">
        <v>401</v>
      </c>
      <c r="G625" s="3" t="s">
        <v>408</v>
      </c>
      <c r="H625" s="3">
        <v>31332305</v>
      </c>
      <c r="I625" s="3" t="s">
        <v>36</v>
      </c>
      <c r="J625" s="3"/>
      <c r="K625" s="78"/>
      <c r="L625" s="3">
        <v>103</v>
      </c>
      <c r="M625" s="77" t="s">
        <v>3001</v>
      </c>
      <c r="N625" s="81">
        <v>24027009</v>
      </c>
      <c r="O625" s="3"/>
      <c r="P625" s="3"/>
      <c r="Q625" s="3"/>
      <c r="R625" s="3"/>
      <c r="S625" s="3"/>
      <c r="T625" s="3" t="s">
        <v>353</v>
      </c>
      <c r="U625" s="3"/>
      <c r="V625" s="3" t="s">
        <v>353</v>
      </c>
      <c r="W625" s="3" t="s">
        <v>971</v>
      </c>
      <c r="X625" s="3" t="s">
        <v>963</v>
      </c>
      <c r="Y625" s="3" t="s">
        <v>3222</v>
      </c>
      <c r="Z625" s="3" t="s">
        <v>974</v>
      </c>
      <c r="AA625" s="94"/>
      <c r="AB625" s="80"/>
      <c r="AC625" s="94"/>
      <c r="AD625" s="3">
        <v>8.66</v>
      </c>
      <c r="AE625" s="3">
        <f>AF625-AD625</f>
        <v>-1.0499999999999998</v>
      </c>
      <c r="AF625" s="3">
        <v>7.61</v>
      </c>
      <c r="AG625" s="81" t="s">
        <v>2868</v>
      </c>
      <c r="AH625" s="81" t="s">
        <v>2869</v>
      </c>
    </row>
    <row r="626" spans="1:34" x14ac:dyDescent="0.2">
      <c r="A626" s="3" t="s">
        <v>379</v>
      </c>
      <c r="B626" s="3" t="s">
        <v>2684</v>
      </c>
      <c r="C626" s="3" t="s">
        <v>2923</v>
      </c>
      <c r="D626" s="3" t="s">
        <v>938</v>
      </c>
      <c r="E626" s="3" t="s">
        <v>63</v>
      </c>
      <c r="F626" s="3" t="s">
        <v>391</v>
      </c>
      <c r="G626" s="3" t="s">
        <v>408</v>
      </c>
      <c r="H626" s="4" t="s">
        <v>3049</v>
      </c>
      <c r="I626" s="3" t="s">
        <v>36</v>
      </c>
      <c r="J626" s="3"/>
      <c r="K626" s="3" t="s">
        <v>960</v>
      </c>
      <c r="L626" s="76"/>
      <c r="M626" s="77"/>
      <c r="N626" s="3"/>
      <c r="O626" s="3"/>
      <c r="P626" s="3"/>
      <c r="Q626" s="3"/>
      <c r="R626" s="3"/>
      <c r="S626" s="3"/>
      <c r="T626" s="3" t="s">
        <v>353</v>
      </c>
      <c r="U626" s="3"/>
      <c r="V626" s="3" t="s">
        <v>353</v>
      </c>
      <c r="W626" s="3" t="s">
        <v>961</v>
      </c>
      <c r="X626" s="3" t="s">
        <v>963</v>
      </c>
      <c r="Y626" s="3" t="s">
        <v>2685</v>
      </c>
      <c r="Z626" s="3" t="s">
        <v>974</v>
      </c>
      <c r="AA626" s="78"/>
      <c r="AB626" s="78"/>
      <c r="AC626" s="79"/>
      <c r="AD626" s="80">
        <v>-1.0369344717307001</v>
      </c>
      <c r="AE626" s="80">
        <v>-0.36223032220902995</v>
      </c>
      <c r="AF626" s="80">
        <v>-1.39916479393973</v>
      </c>
      <c r="AG626" s="81" t="s">
        <v>2868</v>
      </c>
      <c r="AH626" s="81" t="s">
        <v>2870</v>
      </c>
    </row>
    <row r="627" spans="1:34" x14ac:dyDescent="0.2">
      <c r="A627" s="3" t="s">
        <v>379</v>
      </c>
      <c r="B627" s="3" t="s">
        <v>2682</v>
      </c>
      <c r="C627" s="3" t="s">
        <v>99</v>
      </c>
      <c r="D627" s="3" t="s">
        <v>2681</v>
      </c>
      <c r="E627" s="3" t="s">
        <v>354</v>
      </c>
      <c r="F627" s="3" t="s">
        <v>410</v>
      </c>
      <c r="G627" s="3" t="s">
        <v>402</v>
      </c>
      <c r="H627" s="4">
        <v>26247049</v>
      </c>
      <c r="I627" s="3" t="s">
        <v>35</v>
      </c>
      <c r="J627" s="3" t="s">
        <v>3007</v>
      </c>
      <c r="K627" s="3" t="s">
        <v>991</v>
      </c>
      <c r="L627" s="76"/>
      <c r="M627" s="77"/>
      <c r="N627" s="3"/>
      <c r="O627" s="3"/>
      <c r="P627" s="3"/>
      <c r="Q627" s="3"/>
      <c r="R627" s="3"/>
      <c r="S627" s="3"/>
      <c r="T627" s="3"/>
      <c r="U627" s="3" t="s">
        <v>351</v>
      </c>
      <c r="V627" s="3" t="s">
        <v>351</v>
      </c>
      <c r="W627" s="3" t="s">
        <v>1051</v>
      </c>
      <c r="X627" s="3" t="s">
        <v>1053</v>
      </c>
      <c r="Y627" s="3" t="s">
        <v>2683</v>
      </c>
      <c r="Z627" s="3" t="s">
        <v>28</v>
      </c>
      <c r="AA627" s="80">
        <v>3.2711520559200302</v>
      </c>
      <c r="AB627" s="80">
        <v>8.50395533108283</v>
      </c>
      <c r="AC627" s="80">
        <v>11.775107387002899</v>
      </c>
      <c r="AD627" s="79"/>
      <c r="AE627" s="79"/>
      <c r="AF627" s="79"/>
      <c r="AG627" s="78" t="s">
        <v>2863</v>
      </c>
      <c r="AH627" s="81" t="s">
        <v>2868</v>
      </c>
    </row>
    <row r="628" spans="1:34" x14ac:dyDescent="0.2">
      <c r="A628" s="3" t="s">
        <v>379</v>
      </c>
      <c r="B628" s="3" t="s">
        <v>2678</v>
      </c>
      <c r="C628" s="3" t="s">
        <v>2680</v>
      </c>
      <c r="D628" s="3" t="s">
        <v>936</v>
      </c>
      <c r="E628" s="3" t="s">
        <v>937</v>
      </c>
      <c r="F628" s="3" t="s">
        <v>401</v>
      </c>
      <c r="G628" s="3" t="s">
        <v>408</v>
      </c>
      <c r="H628" s="4">
        <v>20186688</v>
      </c>
      <c r="I628" s="3" t="s">
        <v>36</v>
      </c>
      <c r="J628" s="3"/>
      <c r="K628" s="3" t="s">
        <v>960</v>
      </c>
      <c r="L628" s="76">
        <v>10.11</v>
      </c>
      <c r="M628" s="85" t="s">
        <v>2999</v>
      </c>
      <c r="N628" s="3">
        <v>28365877</v>
      </c>
      <c r="O628" s="82">
        <v>0.9</v>
      </c>
      <c r="P628" s="83"/>
      <c r="Q628" s="83">
        <v>1.8251999999999999</v>
      </c>
      <c r="R628" s="83"/>
      <c r="S628" s="82">
        <v>0.94259999999999999</v>
      </c>
      <c r="T628" s="3" t="s">
        <v>110</v>
      </c>
      <c r="U628" s="3"/>
      <c r="V628" s="3" t="s">
        <v>110</v>
      </c>
      <c r="W628" s="3" t="s">
        <v>982</v>
      </c>
      <c r="X628" s="3" t="s">
        <v>984</v>
      </c>
      <c r="Y628" s="3" t="s">
        <v>2679</v>
      </c>
      <c r="Z628" s="3" t="s">
        <v>28</v>
      </c>
      <c r="AA628" s="80">
        <v>10.4714537348873</v>
      </c>
      <c r="AB628" s="80">
        <v>1.3036536521155899</v>
      </c>
      <c r="AC628" s="80">
        <v>11.775107387002899</v>
      </c>
      <c r="AD628" s="79"/>
      <c r="AE628" s="79"/>
      <c r="AF628" s="79"/>
      <c r="AG628" s="81" t="s">
        <v>2865</v>
      </c>
      <c r="AH628" s="81" t="s">
        <v>2868</v>
      </c>
    </row>
    <row r="629" spans="1:34" x14ac:dyDescent="0.2">
      <c r="A629" s="3" t="s">
        <v>379</v>
      </c>
      <c r="B629" s="3" t="s">
        <v>2673</v>
      </c>
      <c r="C629" s="3" t="s">
        <v>2924</v>
      </c>
      <c r="D629" s="3" t="s">
        <v>934</v>
      </c>
      <c r="E629" s="3" t="s">
        <v>63</v>
      </c>
      <c r="F629" s="3" t="s">
        <v>391</v>
      </c>
      <c r="G629" s="3" t="s">
        <v>408</v>
      </c>
      <c r="H629" s="4" t="s">
        <v>3049</v>
      </c>
      <c r="I629" s="3" t="s">
        <v>36</v>
      </c>
      <c r="J629" s="3"/>
      <c r="K629" s="3" t="s">
        <v>960</v>
      </c>
      <c r="L629" s="76"/>
      <c r="M629" s="77"/>
      <c r="N629" s="3"/>
      <c r="O629" s="3"/>
      <c r="P629" s="3"/>
      <c r="Q629" s="3"/>
      <c r="R629" s="3"/>
      <c r="S629" s="3"/>
      <c r="T629" s="3" t="s">
        <v>353</v>
      </c>
      <c r="U629" s="3"/>
      <c r="V629" s="3" t="s">
        <v>353</v>
      </c>
      <c r="W629" s="3" t="s">
        <v>961</v>
      </c>
      <c r="X629" s="3" t="s">
        <v>963</v>
      </c>
      <c r="Y629" s="3" t="s">
        <v>2674</v>
      </c>
      <c r="Z629" s="3" t="s">
        <v>28</v>
      </c>
      <c r="AA629" s="78"/>
      <c r="AB629" s="78"/>
      <c r="AC629" s="79"/>
      <c r="AD629" s="80">
        <v>4.9458086087987496</v>
      </c>
      <c r="AE629" s="80">
        <v>0.27613975202886998</v>
      </c>
      <c r="AF629" s="80">
        <v>5.2219483608276196</v>
      </c>
      <c r="AG629" s="81" t="s">
        <v>2868</v>
      </c>
      <c r="AH629" s="81" t="s">
        <v>2868</v>
      </c>
    </row>
    <row r="630" spans="1:34" x14ac:dyDescent="0.2">
      <c r="A630" s="3" t="s">
        <v>379</v>
      </c>
      <c r="B630" s="3" t="s">
        <v>3162</v>
      </c>
      <c r="C630" s="3" t="s">
        <v>3163</v>
      </c>
      <c r="D630" s="3" t="s">
        <v>3061</v>
      </c>
      <c r="E630" s="3" t="s">
        <v>3062</v>
      </c>
      <c r="F630" s="3" t="s">
        <v>401</v>
      </c>
      <c r="G630" s="3" t="s">
        <v>408</v>
      </c>
      <c r="H630" s="4">
        <v>31332305</v>
      </c>
      <c r="I630" s="3" t="s">
        <v>36</v>
      </c>
      <c r="J630" s="3"/>
      <c r="K630" s="3"/>
      <c r="L630" s="76"/>
      <c r="M630" s="77"/>
      <c r="N630" s="3"/>
      <c r="O630" s="3"/>
      <c r="P630" s="3"/>
      <c r="Q630" s="3"/>
      <c r="R630" s="3"/>
      <c r="S630" s="3"/>
      <c r="T630" s="3" t="s">
        <v>353</v>
      </c>
      <c r="U630" s="3"/>
      <c r="V630" s="3" t="s">
        <v>353</v>
      </c>
      <c r="W630" s="3" t="s">
        <v>971</v>
      </c>
      <c r="X630" s="3" t="s">
        <v>963</v>
      </c>
      <c r="Y630" s="3" t="s">
        <v>3223</v>
      </c>
      <c r="Z630" s="3" t="s">
        <v>969</v>
      </c>
      <c r="AA630" s="78"/>
      <c r="AB630" s="78"/>
      <c r="AC630" s="79"/>
      <c r="AD630" s="3">
        <v>3.95</v>
      </c>
      <c r="AE630" s="3">
        <f>AF630-AD630</f>
        <v>1.2699999999999996</v>
      </c>
      <c r="AF630" s="3">
        <v>5.22</v>
      </c>
      <c r="AG630" s="81" t="s">
        <v>2868</v>
      </c>
      <c r="AH630" s="81" t="s">
        <v>2868</v>
      </c>
    </row>
    <row r="631" spans="1:34" x14ac:dyDescent="0.2">
      <c r="A631" s="3" t="s">
        <v>379</v>
      </c>
      <c r="B631" s="3" t="s">
        <v>2671</v>
      </c>
      <c r="C631" s="3" t="s">
        <v>2925</v>
      </c>
      <c r="D631" s="3" t="s">
        <v>933</v>
      </c>
      <c r="E631" s="3" t="s">
        <v>63</v>
      </c>
      <c r="F631" s="3" t="s">
        <v>391</v>
      </c>
      <c r="G631" s="3" t="s">
        <v>408</v>
      </c>
      <c r="H631" s="4" t="s">
        <v>3049</v>
      </c>
      <c r="I631" s="3" t="s">
        <v>36</v>
      </c>
      <c r="J631" s="3"/>
      <c r="K631" s="3" t="s">
        <v>960</v>
      </c>
      <c r="L631" s="76"/>
      <c r="M631" s="77"/>
      <c r="N631" s="3"/>
      <c r="O631" s="3"/>
      <c r="P631" s="3"/>
      <c r="Q631" s="3"/>
      <c r="R631" s="3"/>
      <c r="S631" s="3"/>
      <c r="T631" s="3" t="s">
        <v>353</v>
      </c>
      <c r="U631" s="3"/>
      <c r="V631" s="3" t="s">
        <v>353</v>
      </c>
      <c r="W631" s="3" t="s">
        <v>961</v>
      </c>
      <c r="X631" s="3" t="s">
        <v>963</v>
      </c>
      <c r="Y631" s="3" t="s">
        <v>2672</v>
      </c>
      <c r="Z631" s="3" t="s">
        <v>974</v>
      </c>
      <c r="AA631" s="78"/>
      <c r="AB631" s="78"/>
      <c r="AC631" s="79"/>
      <c r="AD631" s="80">
        <v>-0.22381065095522801</v>
      </c>
      <c r="AE631" s="80">
        <v>-0.33906839560395197</v>
      </c>
      <c r="AF631" s="80">
        <v>-0.56287904655917997</v>
      </c>
      <c r="AG631" s="81" t="s">
        <v>2868</v>
      </c>
      <c r="AH631" s="81" t="s">
        <v>2870</v>
      </c>
    </row>
    <row r="632" spans="1:34" x14ac:dyDescent="0.2">
      <c r="A632" s="3" t="s">
        <v>379</v>
      </c>
      <c r="B632" s="3" t="s">
        <v>3164</v>
      </c>
      <c r="C632" s="3" t="s">
        <v>3165</v>
      </c>
      <c r="D632" s="3" t="s">
        <v>3008</v>
      </c>
      <c r="E632" s="3" t="s">
        <v>3009</v>
      </c>
      <c r="F632" s="3" t="s">
        <v>401</v>
      </c>
      <c r="G632" s="3" t="s">
        <v>408</v>
      </c>
      <c r="H632" s="4">
        <v>31332305</v>
      </c>
      <c r="I632" s="3" t="s">
        <v>36</v>
      </c>
      <c r="J632" s="3"/>
      <c r="K632" s="3"/>
      <c r="L632" s="76"/>
      <c r="M632" s="77"/>
      <c r="N632" s="3"/>
      <c r="O632" s="3"/>
      <c r="P632" s="3"/>
      <c r="Q632" s="3"/>
      <c r="R632" s="3"/>
      <c r="S632" s="3"/>
      <c r="T632" s="3" t="s">
        <v>400</v>
      </c>
      <c r="U632" s="3"/>
      <c r="V632" s="3" t="s">
        <v>400</v>
      </c>
      <c r="W632" s="3" t="s">
        <v>971</v>
      </c>
      <c r="X632" s="3" t="s">
        <v>963</v>
      </c>
      <c r="Y632" s="3" t="s">
        <v>3224</v>
      </c>
      <c r="Z632" s="3" t="s">
        <v>965</v>
      </c>
      <c r="AA632" s="78"/>
      <c r="AB632" s="78"/>
      <c r="AC632" s="79"/>
      <c r="AD632" s="3">
        <v>0.13</v>
      </c>
      <c r="AE632" s="3">
        <f>AF632-AD632</f>
        <v>-0.68</v>
      </c>
      <c r="AF632" s="3">
        <v>-0.55000000000000004</v>
      </c>
      <c r="AG632" s="81" t="s">
        <v>2868</v>
      </c>
      <c r="AH632" s="81" t="s">
        <v>2870</v>
      </c>
    </row>
    <row r="633" spans="1:34" x14ac:dyDescent="0.2">
      <c r="A633" s="3" t="s">
        <v>379</v>
      </c>
      <c r="B633" s="3" t="s">
        <v>3166</v>
      </c>
      <c r="C633" s="3" t="s">
        <v>3167</v>
      </c>
      <c r="D633" s="3" t="s">
        <v>3105</v>
      </c>
      <c r="E633" s="3" t="s">
        <v>3106</v>
      </c>
      <c r="F633" s="3" t="s">
        <v>401</v>
      </c>
      <c r="G633" s="3" t="s">
        <v>408</v>
      </c>
      <c r="H633" s="4">
        <v>31332305</v>
      </c>
      <c r="I633" s="3" t="s">
        <v>36</v>
      </c>
      <c r="J633" s="3"/>
      <c r="K633" s="3"/>
      <c r="L633" s="76"/>
      <c r="M633" s="77"/>
      <c r="N633" s="3"/>
      <c r="O633" s="3"/>
      <c r="P633" s="3"/>
      <c r="Q633" s="3"/>
      <c r="R633" s="3"/>
      <c r="S633" s="3"/>
      <c r="T633" s="3"/>
      <c r="U633" s="3" t="s">
        <v>400</v>
      </c>
      <c r="V633" s="3" t="s">
        <v>400</v>
      </c>
      <c r="W633" s="3" t="s">
        <v>971</v>
      </c>
      <c r="X633" s="3" t="s">
        <v>963</v>
      </c>
      <c r="Y633" s="3" t="s">
        <v>3225</v>
      </c>
      <c r="Z633" s="3" t="s">
        <v>974</v>
      </c>
      <c r="AA633" s="78"/>
      <c r="AB633" s="78"/>
      <c r="AC633" s="79"/>
      <c r="AD633" s="3"/>
      <c r="AE633" s="3"/>
      <c r="AF633" s="3"/>
      <c r="AG633" s="81" t="s">
        <v>2868</v>
      </c>
      <c r="AH633" s="81" t="s">
        <v>2868</v>
      </c>
    </row>
    <row r="634" spans="1:34" x14ac:dyDescent="0.2">
      <c r="A634" s="3" t="s">
        <v>379</v>
      </c>
      <c r="B634" s="3" t="s">
        <v>2668</v>
      </c>
      <c r="C634" s="3" t="s">
        <v>2670</v>
      </c>
      <c r="D634" s="3" t="s">
        <v>931</v>
      </c>
      <c r="E634" s="3" t="s">
        <v>932</v>
      </c>
      <c r="F634" s="3" t="s">
        <v>395</v>
      </c>
      <c r="G634" s="3" t="s">
        <v>408</v>
      </c>
      <c r="H634" s="4">
        <v>20186688</v>
      </c>
      <c r="I634" s="3" t="s">
        <v>36</v>
      </c>
      <c r="J634" s="3"/>
      <c r="K634" s="3" t="s">
        <v>960</v>
      </c>
      <c r="L634" s="76"/>
      <c r="M634" s="77"/>
      <c r="N634" s="3"/>
      <c r="O634" s="3"/>
      <c r="P634" s="3"/>
      <c r="Q634" s="3"/>
      <c r="R634" s="3"/>
      <c r="S634" s="3"/>
      <c r="T634" s="3" t="s">
        <v>351</v>
      </c>
      <c r="U634" s="3"/>
      <c r="V634" s="3" t="s">
        <v>351</v>
      </c>
      <c r="W634" s="3" t="s">
        <v>966</v>
      </c>
      <c r="X634" s="3" t="s">
        <v>963</v>
      </c>
      <c r="Y634" s="3" t="s">
        <v>2669</v>
      </c>
      <c r="Z634" s="3" t="s">
        <v>99</v>
      </c>
      <c r="AA634" s="78"/>
      <c r="AB634" s="78"/>
      <c r="AC634" s="79"/>
      <c r="AD634" s="80">
        <v>7.14574499353786E-2</v>
      </c>
      <c r="AE634" s="80">
        <v>-8.0685457342534388</v>
      </c>
      <c r="AF634" s="80">
        <v>-7.9970882843180604</v>
      </c>
      <c r="AG634" s="81" t="s">
        <v>2868</v>
      </c>
      <c r="AH634" s="81" t="s">
        <v>2870</v>
      </c>
    </row>
    <row r="635" spans="1:34" x14ac:dyDescent="0.2">
      <c r="A635" s="3" t="s">
        <v>379</v>
      </c>
      <c r="B635" s="3" t="s">
        <v>2662</v>
      </c>
      <c r="C635" s="3" t="s">
        <v>99</v>
      </c>
      <c r="D635" s="3" t="s">
        <v>2660</v>
      </c>
      <c r="E635" s="3" t="s">
        <v>354</v>
      </c>
      <c r="F635" s="3" t="s">
        <v>410</v>
      </c>
      <c r="G635" s="3" t="s">
        <v>402</v>
      </c>
      <c r="H635" s="3" t="s">
        <v>2661</v>
      </c>
      <c r="I635" s="3" t="s">
        <v>35</v>
      </c>
      <c r="J635" s="3" t="s">
        <v>3007</v>
      </c>
      <c r="K635" s="3" t="s">
        <v>981</v>
      </c>
      <c r="L635" s="76"/>
      <c r="M635" s="77"/>
      <c r="N635" s="3"/>
      <c r="O635" s="3"/>
      <c r="P635" s="3"/>
      <c r="Q635" s="3"/>
      <c r="R635" s="3"/>
      <c r="S635" s="3"/>
      <c r="T635" s="3" t="s">
        <v>351</v>
      </c>
      <c r="U635" s="3"/>
      <c r="V635" s="3" t="s">
        <v>351</v>
      </c>
      <c r="W635" s="3" t="s">
        <v>1051</v>
      </c>
      <c r="X635" s="3" t="s">
        <v>1053</v>
      </c>
      <c r="Y635" s="3" t="s">
        <v>2663</v>
      </c>
      <c r="Z635" s="3" t="s">
        <v>965</v>
      </c>
      <c r="AA635" s="80">
        <v>1.90995559536754E-2</v>
      </c>
      <c r="AB635" s="80">
        <v>8.1820272361954594</v>
      </c>
      <c r="AC635" s="80">
        <v>8.2011267921491395</v>
      </c>
      <c r="AD635" s="79"/>
      <c r="AE635" s="79"/>
      <c r="AF635" s="79"/>
      <c r="AG635" s="78" t="s">
        <v>2863</v>
      </c>
      <c r="AH635" s="81" t="s">
        <v>2868</v>
      </c>
    </row>
    <row r="636" spans="1:34" x14ac:dyDescent="0.2">
      <c r="A636" s="3" t="s">
        <v>379</v>
      </c>
      <c r="B636" s="3" t="s">
        <v>2657</v>
      </c>
      <c r="C636" s="3" t="s">
        <v>2659</v>
      </c>
      <c r="D636" s="3" t="s">
        <v>927</v>
      </c>
      <c r="E636" s="3" t="s">
        <v>928</v>
      </c>
      <c r="F636" s="3" t="s">
        <v>432</v>
      </c>
      <c r="G636" s="3" t="s">
        <v>408</v>
      </c>
      <c r="H636" s="4">
        <v>20186688</v>
      </c>
      <c r="I636" s="3" t="s">
        <v>36</v>
      </c>
      <c r="J636" s="3"/>
      <c r="K636" s="3" t="s">
        <v>960</v>
      </c>
      <c r="L636" s="76"/>
      <c r="M636" s="77"/>
      <c r="N636" s="3"/>
      <c r="O636" s="3"/>
      <c r="P636" s="3"/>
      <c r="Q636" s="3"/>
      <c r="R636" s="3"/>
      <c r="S636" s="3"/>
      <c r="T636" s="3" t="s">
        <v>351</v>
      </c>
      <c r="U636" s="3"/>
      <c r="V636" s="3" t="s">
        <v>351</v>
      </c>
      <c r="W636" s="3" t="s">
        <v>1113</v>
      </c>
      <c r="X636" s="3" t="s">
        <v>963</v>
      </c>
      <c r="Y636" s="3" t="s">
        <v>2658</v>
      </c>
      <c r="Z636" s="3" t="s">
        <v>28</v>
      </c>
      <c r="AA636" s="78"/>
      <c r="AB636" s="78"/>
      <c r="AC636" s="79"/>
      <c r="AD636" s="80">
        <v>-1.65167460990462</v>
      </c>
      <c r="AE636" s="80">
        <v>-0.73777608640680992</v>
      </c>
      <c r="AF636" s="80">
        <v>-2.3894506963114299</v>
      </c>
      <c r="AG636" s="81" t="s">
        <v>2868</v>
      </c>
      <c r="AH636" s="81" t="s">
        <v>2870</v>
      </c>
    </row>
    <row r="637" spans="1:34" x14ac:dyDescent="0.2">
      <c r="A637" s="3" t="s">
        <v>379</v>
      </c>
      <c r="B637" s="3" t="s">
        <v>2649</v>
      </c>
      <c r="C637" s="3" t="s">
        <v>2651</v>
      </c>
      <c r="D637" s="3" t="s">
        <v>925</v>
      </c>
      <c r="E637" s="3" t="s">
        <v>926</v>
      </c>
      <c r="F637" s="3" t="s">
        <v>401</v>
      </c>
      <c r="G637" s="3" t="s">
        <v>408</v>
      </c>
      <c r="H637" s="4">
        <v>23709753</v>
      </c>
      <c r="I637" s="3" t="s">
        <v>36</v>
      </c>
      <c r="J637" s="3"/>
      <c r="K637" s="3" t="s">
        <v>960</v>
      </c>
      <c r="L637" s="84">
        <v>70.099999999999994</v>
      </c>
      <c r="M637" s="77" t="s">
        <v>3000</v>
      </c>
      <c r="N637" s="3">
        <v>24027009</v>
      </c>
      <c r="O637" s="82">
        <v>0.1</v>
      </c>
      <c r="P637" s="83">
        <v>0.13542000000000001</v>
      </c>
      <c r="Q637" s="83">
        <v>1.0001</v>
      </c>
      <c r="R637" s="83"/>
      <c r="S637" s="82">
        <v>1.4800000000000001E-2</v>
      </c>
      <c r="T637" s="3" t="s">
        <v>353</v>
      </c>
      <c r="U637" s="3"/>
      <c r="V637" s="3" t="s">
        <v>353</v>
      </c>
      <c r="W637" s="3" t="s">
        <v>971</v>
      </c>
      <c r="X637" s="3" t="s">
        <v>963</v>
      </c>
      <c r="Y637" s="3" t="s">
        <v>2650</v>
      </c>
      <c r="Z637" s="3" t="s">
        <v>28</v>
      </c>
      <c r="AA637" s="78"/>
      <c r="AB637" s="78"/>
      <c r="AC637" s="79"/>
      <c r="AD637" s="80">
        <v>-2.4824796153102202</v>
      </c>
      <c r="AE637" s="80">
        <v>-1.9574228135201599</v>
      </c>
      <c r="AF637" s="80">
        <v>-4.4399024288303801</v>
      </c>
      <c r="AG637" s="81" t="s">
        <v>2868</v>
      </c>
      <c r="AH637" s="81" t="s">
        <v>2870</v>
      </c>
    </row>
    <row r="638" spans="1:34" x14ac:dyDescent="0.2">
      <c r="A638" s="3" t="s">
        <v>379</v>
      </c>
      <c r="B638" s="3" t="s">
        <v>2646</v>
      </c>
      <c r="C638" s="3" t="s">
        <v>2648</v>
      </c>
      <c r="D638" s="3" t="s">
        <v>923</v>
      </c>
      <c r="E638" s="3" t="s">
        <v>924</v>
      </c>
      <c r="F638" s="3" t="s">
        <v>401</v>
      </c>
      <c r="G638" s="3" t="s">
        <v>408</v>
      </c>
      <c r="H638" s="3" t="s">
        <v>2975</v>
      </c>
      <c r="I638" s="3" t="s">
        <v>36</v>
      </c>
      <c r="J638" s="3"/>
      <c r="K638" s="3" t="s">
        <v>960</v>
      </c>
      <c r="L638" s="84">
        <v>82.3</v>
      </c>
      <c r="M638" s="77" t="s">
        <v>3000</v>
      </c>
      <c r="N638" s="3">
        <v>24027009</v>
      </c>
      <c r="O638" s="3"/>
      <c r="P638" s="3"/>
      <c r="Q638" s="3"/>
      <c r="R638" s="3"/>
      <c r="S638" s="3"/>
      <c r="T638" s="3" t="s">
        <v>276</v>
      </c>
      <c r="U638" s="3"/>
      <c r="V638" s="3" t="s">
        <v>276</v>
      </c>
      <c r="W638" s="3" t="s">
        <v>971</v>
      </c>
      <c r="X638" s="3" t="s">
        <v>963</v>
      </c>
      <c r="Y638" s="3" t="s">
        <v>2647</v>
      </c>
      <c r="Z638" s="3" t="s">
        <v>965</v>
      </c>
      <c r="AA638" s="78"/>
      <c r="AB638" s="78"/>
      <c r="AC638" s="79"/>
      <c r="AD638" s="80">
        <v>-4.6853080572787897</v>
      </c>
      <c r="AE638" s="80">
        <v>-9.2150316481780514E-2</v>
      </c>
      <c r="AF638" s="80">
        <v>-4.7774583737605703</v>
      </c>
      <c r="AG638" s="81" t="s">
        <v>2868</v>
      </c>
      <c r="AH638" s="81" t="s">
        <v>2870</v>
      </c>
    </row>
    <row r="639" spans="1:34" x14ac:dyDescent="0.2">
      <c r="A639" s="3" t="s">
        <v>379</v>
      </c>
      <c r="B639" s="3" t="s">
        <v>3168</v>
      </c>
      <c r="C639" s="3" t="s">
        <v>3169</v>
      </c>
      <c r="D639" s="3" t="s">
        <v>3052</v>
      </c>
      <c r="E639" s="3" t="s">
        <v>3053</v>
      </c>
      <c r="F639" s="3" t="s">
        <v>401</v>
      </c>
      <c r="G639" s="3" t="s">
        <v>408</v>
      </c>
      <c r="H639" s="3">
        <v>31332305</v>
      </c>
      <c r="I639" s="3" t="s">
        <v>36</v>
      </c>
      <c r="J639" s="3"/>
      <c r="K639" s="3"/>
      <c r="L639" s="84"/>
      <c r="M639" s="77"/>
      <c r="N639" s="3"/>
      <c r="O639" s="3">
        <v>0.1</v>
      </c>
      <c r="P639" s="3"/>
      <c r="Q639" s="3">
        <v>1.4200000000000001E-2</v>
      </c>
      <c r="R639" s="3"/>
      <c r="S639" s="3">
        <v>1.6000000000000001E-3</v>
      </c>
      <c r="T639" s="3" t="s">
        <v>276</v>
      </c>
      <c r="U639" s="3"/>
      <c r="V639" s="3" t="s">
        <v>276</v>
      </c>
      <c r="W639" s="3" t="s">
        <v>971</v>
      </c>
      <c r="X639" s="3" t="s">
        <v>963</v>
      </c>
      <c r="Y639" s="3" t="s">
        <v>3226</v>
      </c>
      <c r="Z639" s="3" t="s">
        <v>28</v>
      </c>
      <c r="AA639" s="78"/>
      <c r="AB639" s="78"/>
      <c r="AC639" s="79"/>
      <c r="AD639" s="3">
        <v>3.17</v>
      </c>
      <c r="AE639" s="3">
        <f>AF639-AD639</f>
        <v>-9.14</v>
      </c>
      <c r="AF639" s="3">
        <v>-5.97</v>
      </c>
      <c r="AG639" s="81" t="s">
        <v>2868</v>
      </c>
      <c r="AH639" s="81" t="s">
        <v>2870</v>
      </c>
    </row>
    <row r="640" spans="1:34" x14ac:dyDescent="0.2">
      <c r="A640" s="3" t="s">
        <v>379</v>
      </c>
      <c r="B640" s="3" t="s">
        <v>3232</v>
      </c>
      <c r="C640" s="3" t="s">
        <v>3233</v>
      </c>
      <c r="D640" s="3" t="s">
        <v>3064</v>
      </c>
      <c r="E640" s="3" t="s">
        <v>3065</v>
      </c>
      <c r="F640" s="3" t="s">
        <v>401</v>
      </c>
      <c r="G640" s="3" t="s">
        <v>408</v>
      </c>
      <c r="H640" s="3">
        <v>31332305</v>
      </c>
      <c r="I640" s="3" t="s">
        <v>36</v>
      </c>
      <c r="J640" s="3"/>
      <c r="K640" s="3"/>
      <c r="L640" s="84">
        <v>73.099999999999994</v>
      </c>
      <c r="M640" s="77" t="s">
        <v>3000</v>
      </c>
      <c r="N640" s="3">
        <v>24027009</v>
      </c>
      <c r="O640" s="3"/>
      <c r="P640" s="3"/>
      <c r="Q640" s="3"/>
      <c r="R640" s="3"/>
      <c r="S640" s="3"/>
      <c r="T640" s="3" t="s">
        <v>353</v>
      </c>
      <c r="U640" s="3"/>
      <c r="V640" s="3" t="s">
        <v>353</v>
      </c>
      <c r="W640" s="3" t="s">
        <v>971</v>
      </c>
      <c r="X640" s="3" t="s">
        <v>963</v>
      </c>
      <c r="Y640" s="3" t="s">
        <v>3234</v>
      </c>
      <c r="Z640" s="3" t="s">
        <v>969</v>
      </c>
      <c r="AA640" s="78"/>
      <c r="AB640" s="78"/>
      <c r="AC640" s="79"/>
      <c r="AD640" s="3"/>
      <c r="AE640" s="3"/>
      <c r="AF640" s="3"/>
      <c r="AG640" s="81" t="s">
        <v>2868</v>
      </c>
      <c r="AH640" s="81" t="s">
        <v>2868</v>
      </c>
    </row>
    <row r="641" spans="1:34" x14ac:dyDescent="0.2">
      <c r="A641" s="3" t="s">
        <v>379</v>
      </c>
      <c r="B641" s="3" t="s">
        <v>2640</v>
      </c>
      <c r="C641" s="3" t="s">
        <v>2926</v>
      </c>
      <c r="D641" s="3" t="s">
        <v>920</v>
      </c>
      <c r="E641" s="3" t="s">
        <v>63</v>
      </c>
      <c r="F641" s="3" t="s">
        <v>391</v>
      </c>
      <c r="G641" s="3" t="s">
        <v>408</v>
      </c>
      <c r="H641" s="4">
        <v>23709753</v>
      </c>
      <c r="I641" s="3" t="s">
        <v>36</v>
      </c>
      <c r="J641" s="3"/>
      <c r="K641" s="3" t="s">
        <v>960</v>
      </c>
      <c r="L641" s="76"/>
      <c r="M641" s="77"/>
      <c r="N641" s="3"/>
      <c r="O641" s="3"/>
      <c r="P641" s="3"/>
      <c r="Q641" s="3"/>
      <c r="R641" s="3"/>
      <c r="S641" s="3"/>
      <c r="T641" s="3" t="s">
        <v>276</v>
      </c>
      <c r="U641" s="3"/>
      <c r="V641" s="3" t="s">
        <v>276</v>
      </c>
      <c r="W641" s="3" t="s">
        <v>961</v>
      </c>
      <c r="X641" s="3" t="s">
        <v>963</v>
      </c>
      <c r="Y641" s="3" t="s">
        <v>2641</v>
      </c>
      <c r="Z641" s="3" t="s">
        <v>969</v>
      </c>
      <c r="AA641" s="78"/>
      <c r="AB641" s="78"/>
      <c r="AC641" s="79"/>
      <c r="AD641" s="80">
        <v>-2.0380388746273601</v>
      </c>
      <c r="AE641" s="80">
        <v>1.9494360230600036</v>
      </c>
      <c r="AF641" s="80">
        <v>-8.8602851567356394E-2</v>
      </c>
      <c r="AG641" s="81" t="s">
        <v>2868</v>
      </c>
      <c r="AH641" s="81" t="s">
        <v>2868</v>
      </c>
    </row>
    <row r="642" spans="1:34" x14ac:dyDescent="0.2">
      <c r="A642" s="3" t="s">
        <v>379</v>
      </c>
      <c r="B642" s="3" t="s">
        <v>3170</v>
      </c>
      <c r="C642" s="3" t="s">
        <v>3171</v>
      </c>
      <c r="D642" s="3" t="s">
        <v>3054</v>
      </c>
      <c r="E642" s="3" t="s">
        <v>3055</v>
      </c>
      <c r="F642" s="3" t="s">
        <v>401</v>
      </c>
      <c r="G642" s="3" t="s">
        <v>408</v>
      </c>
      <c r="H642" s="3">
        <v>31332305</v>
      </c>
      <c r="I642" s="3" t="s">
        <v>36</v>
      </c>
      <c r="J642" s="3"/>
      <c r="K642" s="3"/>
      <c r="L642" s="76"/>
      <c r="M642" s="77"/>
      <c r="N642" s="3"/>
      <c r="O642" s="3"/>
      <c r="P642" s="3"/>
      <c r="Q642" s="3"/>
      <c r="R642" s="3"/>
      <c r="S642" s="3"/>
      <c r="T642" s="3" t="s">
        <v>353</v>
      </c>
      <c r="U642" s="3"/>
      <c r="V642" s="3" t="s">
        <v>353</v>
      </c>
      <c r="W642" s="3" t="s">
        <v>971</v>
      </c>
      <c r="X642" s="3" t="s">
        <v>963</v>
      </c>
      <c r="Y642" s="3" t="s">
        <v>3227</v>
      </c>
      <c r="Z642" s="3" t="s">
        <v>969</v>
      </c>
      <c r="AA642" s="78"/>
      <c r="AB642" s="78"/>
      <c r="AC642" s="79"/>
      <c r="AD642" s="3">
        <v>-1.1100000000000001</v>
      </c>
      <c r="AE642" s="3">
        <f>AF642-AD642</f>
        <v>1.48</v>
      </c>
      <c r="AF642" s="3">
        <v>0.37</v>
      </c>
      <c r="AG642" s="81" t="s">
        <v>2868</v>
      </c>
      <c r="AH642" s="81" t="s">
        <v>2868</v>
      </c>
    </row>
    <row r="643" spans="1:34" x14ac:dyDescent="0.2">
      <c r="A643" s="3" t="s">
        <v>379</v>
      </c>
      <c r="B643" s="3" t="s">
        <v>2973</v>
      </c>
      <c r="C643" s="87" t="s">
        <v>99</v>
      </c>
      <c r="D643" s="3" t="s">
        <v>2974</v>
      </c>
      <c r="E643" s="3" t="s">
        <v>63</v>
      </c>
      <c r="F643" s="3" t="s">
        <v>391</v>
      </c>
      <c r="G643" s="3" t="s">
        <v>408</v>
      </c>
      <c r="H643" s="4" t="s">
        <v>2975</v>
      </c>
      <c r="I643" s="3" t="s">
        <v>36</v>
      </c>
      <c r="J643" s="3"/>
      <c r="K643" s="3"/>
      <c r="L643" s="76"/>
      <c r="M643" s="77"/>
      <c r="N643" s="3"/>
      <c r="O643" s="3"/>
      <c r="P643" s="3"/>
      <c r="Q643" s="3"/>
      <c r="R643" s="3"/>
      <c r="S643" s="3"/>
      <c r="T643" s="3" t="s">
        <v>353</v>
      </c>
      <c r="U643" s="3"/>
      <c r="V643" s="3" t="s">
        <v>353</v>
      </c>
      <c r="W643" s="81" t="s">
        <v>961</v>
      </c>
      <c r="X643" s="3" t="s">
        <v>963</v>
      </c>
      <c r="Y643" s="81" t="s">
        <v>2996</v>
      </c>
      <c r="Z643" s="81" t="s">
        <v>28</v>
      </c>
      <c r="AA643" s="78"/>
      <c r="AB643" s="78"/>
      <c r="AC643" s="79"/>
      <c r="AD643" s="80"/>
      <c r="AE643" s="80"/>
      <c r="AF643" s="80"/>
      <c r="AG643" s="81" t="s">
        <v>2868</v>
      </c>
      <c r="AH643" s="81" t="s">
        <v>2868</v>
      </c>
    </row>
    <row r="644" spans="1:34" x14ac:dyDescent="0.2">
      <c r="A644" s="3" t="s">
        <v>379</v>
      </c>
      <c r="B644" s="3" t="s">
        <v>3172</v>
      </c>
      <c r="C644" s="3" t="s">
        <v>3173</v>
      </c>
      <c r="D644" s="3" t="s">
        <v>3103</v>
      </c>
      <c r="E644" s="3" t="s">
        <v>3104</v>
      </c>
      <c r="F644" s="3" t="s">
        <v>401</v>
      </c>
      <c r="G644" s="3" t="s">
        <v>408</v>
      </c>
      <c r="H644" s="3">
        <v>31332305</v>
      </c>
      <c r="I644" s="3" t="s">
        <v>36</v>
      </c>
      <c r="J644" s="3"/>
      <c r="K644" s="3"/>
      <c r="L644" s="76">
        <v>71.2</v>
      </c>
      <c r="M644" s="77" t="s">
        <v>3000</v>
      </c>
      <c r="N644" s="3">
        <v>24027009</v>
      </c>
      <c r="O644" s="3"/>
      <c r="P644" s="3"/>
      <c r="Q644" s="3"/>
      <c r="R644" s="3"/>
      <c r="S644" s="3"/>
      <c r="T644" s="3" t="s">
        <v>400</v>
      </c>
      <c r="U644" s="3"/>
      <c r="V644" s="3" t="s">
        <v>400</v>
      </c>
      <c r="W644" s="3" t="s">
        <v>971</v>
      </c>
      <c r="X644" s="3" t="s">
        <v>963</v>
      </c>
      <c r="Y644" s="3" t="s">
        <v>3228</v>
      </c>
      <c r="Z644" s="3" t="s">
        <v>969</v>
      </c>
      <c r="AA644" s="78"/>
      <c r="AB644" s="78"/>
      <c r="AC644" s="79"/>
      <c r="AD644" s="3">
        <v>0.98</v>
      </c>
      <c r="AE644" s="3">
        <f>AF644-AD644</f>
        <v>-6.2899999999999991</v>
      </c>
      <c r="AF644" s="3">
        <v>-5.31</v>
      </c>
      <c r="AG644" s="81" t="s">
        <v>2868</v>
      </c>
      <c r="AH644" s="81" t="s">
        <v>2870</v>
      </c>
    </row>
    <row r="645" spans="1:34" x14ac:dyDescent="0.2">
      <c r="A645" s="3" t="s">
        <v>379</v>
      </c>
      <c r="B645" s="3" t="s">
        <v>3174</v>
      </c>
      <c r="C645" s="3" t="s">
        <v>3175</v>
      </c>
      <c r="D645" s="3" t="s">
        <v>3057</v>
      </c>
      <c r="E645" s="3" t="s">
        <v>3058</v>
      </c>
      <c r="F645" s="3" t="s">
        <v>401</v>
      </c>
      <c r="G645" s="3" t="s">
        <v>408</v>
      </c>
      <c r="H645" s="3">
        <v>31332305</v>
      </c>
      <c r="I645" s="3" t="s">
        <v>36</v>
      </c>
      <c r="J645" s="3"/>
      <c r="K645" s="3"/>
      <c r="L645" s="76">
        <v>80.7</v>
      </c>
      <c r="M645" s="77" t="s">
        <v>3000</v>
      </c>
      <c r="N645" s="3">
        <v>24027009</v>
      </c>
      <c r="O645" s="3"/>
      <c r="P645" s="3"/>
      <c r="Q645" s="3"/>
      <c r="R645" s="3"/>
      <c r="S645" s="3"/>
      <c r="T645" s="3" t="s">
        <v>353</v>
      </c>
      <c r="U645" s="3"/>
      <c r="V645" s="3" t="s">
        <v>353</v>
      </c>
      <c r="W645" s="3" t="s">
        <v>971</v>
      </c>
      <c r="X645" s="3" t="s">
        <v>963</v>
      </c>
      <c r="Y645" s="3" t="s">
        <v>3229</v>
      </c>
      <c r="Z645" s="3" t="s">
        <v>965</v>
      </c>
      <c r="AA645" s="78"/>
      <c r="AB645" s="78"/>
      <c r="AC645" s="79"/>
      <c r="AD645" s="3">
        <v>-3.79</v>
      </c>
      <c r="AE645" s="3">
        <f>AF645-AD645</f>
        <v>5.53</v>
      </c>
      <c r="AF645" s="3">
        <v>1.74</v>
      </c>
      <c r="AG645" s="81" t="s">
        <v>2868</v>
      </c>
      <c r="AH645" s="81" t="s">
        <v>2868</v>
      </c>
    </row>
    <row r="646" spans="1:34" x14ac:dyDescent="0.2">
      <c r="A646" s="3" t="s">
        <v>379</v>
      </c>
      <c r="B646" s="3" t="s">
        <v>2971</v>
      </c>
      <c r="C646" s="81" t="s">
        <v>2984</v>
      </c>
      <c r="D646" s="3" t="s">
        <v>2972</v>
      </c>
      <c r="E646" s="3" t="s">
        <v>2976</v>
      </c>
      <c r="F646" s="3" t="s">
        <v>401</v>
      </c>
      <c r="G646" s="3" t="s">
        <v>408</v>
      </c>
      <c r="H646" s="4">
        <v>31332305</v>
      </c>
      <c r="I646" s="3" t="s">
        <v>36</v>
      </c>
      <c r="J646" s="3"/>
      <c r="K646" s="3"/>
      <c r="L646" s="76"/>
      <c r="M646" s="77"/>
      <c r="N646" s="3"/>
      <c r="O646" s="3"/>
      <c r="P646" s="3"/>
      <c r="Q646" s="3"/>
      <c r="R646" s="3"/>
      <c r="S646" s="3"/>
      <c r="T646" s="3" t="s">
        <v>353</v>
      </c>
      <c r="U646" s="3"/>
      <c r="V646" s="3" t="s">
        <v>353</v>
      </c>
      <c r="W646" s="81" t="s">
        <v>971</v>
      </c>
      <c r="X646" s="3" t="s">
        <v>963</v>
      </c>
      <c r="Y646" s="81" t="s">
        <v>2997</v>
      </c>
      <c r="Z646" s="81" t="s">
        <v>28</v>
      </c>
      <c r="AA646" s="78"/>
      <c r="AB646" s="78"/>
      <c r="AC646" s="79"/>
      <c r="AD646" s="80"/>
      <c r="AE646" s="80"/>
      <c r="AF646" s="80"/>
      <c r="AG646" s="81" t="s">
        <v>2868</v>
      </c>
      <c r="AH646" s="81" t="s">
        <v>2868</v>
      </c>
    </row>
    <row r="647" spans="1:34" x14ac:dyDescent="0.2">
      <c r="A647" s="3" t="s">
        <v>379</v>
      </c>
      <c r="B647" s="3" t="s">
        <v>2631</v>
      </c>
      <c r="C647" s="3" t="s">
        <v>99</v>
      </c>
      <c r="D647" s="3" t="s">
        <v>917</v>
      </c>
      <c r="E647" s="3" t="s">
        <v>2629</v>
      </c>
      <c r="F647" s="3" t="s">
        <v>410</v>
      </c>
      <c r="G647" s="3" t="s">
        <v>402</v>
      </c>
      <c r="H647" s="3" t="s">
        <v>2630</v>
      </c>
      <c r="I647" s="3" t="s">
        <v>35</v>
      </c>
      <c r="J647" s="3" t="s">
        <v>37</v>
      </c>
      <c r="K647" s="3" t="s">
        <v>981</v>
      </c>
      <c r="L647" s="76"/>
      <c r="M647" s="77"/>
      <c r="N647" s="3"/>
      <c r="O647" s="82">
        <v>0.96</v>
      </c>
      <c r="P647" s="83"/>
      <c r="Q647" s="83">
        <v>2.7772000000000001</v>
      </c>
      <c r="R647" s="83"/>
      <c r="S647" s="82">
        <v>0.98519999999999996</v>
      </c>
      <c r="T647" s="3" t="s">
        <v>110</v>
      </c>
      <c r="U647" s="3"/>
      <c r="V647" s="3" t="s">
        <v>110</v>
      </c>
      <c r="W647" s="3" t="s">
        <v>1051</v>
      </c>
      <c r="X647" s="3" t="s">
        <v>1053</v>
      </c>
      <c r="Y647" s="3" t="s">
        <v>2632</v>
      </c>
      <c r="Z647" s="3" t="s">
        <v>965</v>
      </c>
      <c r="AA647" s="80">
        <v>2.3836874603691398</v>
      </c>
      <c r="AB647" s="80">
        <v>8.18341645407844</v>
      </c>
      <c r="AC647" s="80">
        <v>10.5671039144476</v>
      </c>
      <c r="AD647" s="79"/>
      <c r="AE647" s="79"/>
      <c r="AF647" s="79"/>
      <c r="AG647" s="78" t="s">
        <v>2863</v>
      </c>
      <c r="AH647" s="81" t="s">
        <v>2868</v>
      </c>
    </row>
    <row r="648" spans="1:34" x14ac:dyDescent="0.2">
      <c r="A648" s="3" t="s">
        <v>379</v>
      </c>
      <c r="B648" s="3" t="s">
        <v>2743</v>
      </c>
      <c r="C648" s="3" t="s">
        <v>99</v>
      </c>
      <c r="D648" s="3" t="s">
        <v>949</v>
      </c>
      <c r="E648" s="3" t="s">
        <v>2741</v>
      </c>
      <c r="F648" s="3" t="s">
        <v>410</v>
      </c>
      <c r="G648" s="3" t="s">
        <v>402</v>
      </c>
      <c r="H648" s="3" t="s">
        <v>2742</v>
      </c>
      <c r="I648" s="3" t="s">
        <v>35</v>
      </c>
      <c r="J648" s="3" t="s">
        <v>37</v>
      </c>
      <c r="K648" s="3" t="s">
        <v>2219</v>
      </c>
      <c r="L648" s="76"/>
      <c r="M648" s="77"/>
      <c r="N648" s="3"/>
      <c r="O648" s="3"/>
      <c r="P648" s="3"/>
      <c r="Q648" s="3"/>
      <c r="R648" s="3"/>
      <c r="S648" s="3"/>
      <c r="T648" s="3" t="s">
        <v>351</v>
      </c>
      <c r="U648" s="3"/>
      <c r="V648" s="3" t="s">
        <v>351</v>
      </c>
      <c r="W648" s="3" t="s">
        <v>1001</v>
      </c>
      <c r="X648" s="3" t="s">
        <v>1003</v>
      </c>
      <c r="Y648" s="3" t="s">
        <v>2744</v>
      </c>
      <c r="Z648" s="3" t="s">
        <v>28</v>
      </c>
      <c r="AA648" s="80">
        <v>1.3983518857828401</v>
      </c>
      <c r="AB648" s="80">
        <v>8.5983762102747896</v>
      </c>
      <c r="AC648" s="80">
        <v>9.9967280960576197</v>
      </c>
      <c r="AD648" s="79"/>
      <c r="AE648" s="79"/>
      <c r="AF648" s="79"/>
      <c r="AG648" s="78" t="s">
        <v>2863</v>
      </c>
      <c r="AH648" s="81" t="s">
        <v>2868</v>
      </c>
    </row>
    <row r="649" spans="1:34" x14ac:dyDescent="0.2">
      <c r="A649" s="3" t="s">
        <v>379</v>
      </c>
      <c r="B649" s="3" t="s">
        <v>2745</v>
      </c>
      <c r="C649" s="3" t="s">
        <v>99</v>
      </c>
      <c r="D649" s="3" t="s">
        <v>917</v>
      </c>
      <c r="E649" s="3" t="s">
        <v>2629</v>
      </c>
      <c r="F649" s="3" t="s">
        <v>410</v>
      </c>
      <c r="G649" s="3" t="s">
        <v>402</v>
      </c>
      <c r="H649" s="3" t="s">
        <v>2703</v>
      </c>
      <c r="I649" s="3" t="s">
        <v>35</v>
      </c>
      <c r="J649" s="3" t="s">
        <v>37</v>
      </c>
      <c r="K649" s="3" t="s">
        <v>1000</v>
      </c>
      <c r="L649" s="76"/>
      <c r="M649" s="77"/>
      <c r="N649" s="3"/>
      <c r="O649" s="3"/>
      <c r="P649" s="3"/>
      <c r="Q649" s="3"/>
      <c r="R649" s="3"/>
      <c r="S649" s="3"/>
      <c r="T649" s="3" t="s">
        <v>110</v>
      </c>
      <c r="U649" s="3"/>
      <c r="V649" s="3" t="s">
        <v>110</v>
      </c>
      <c r="W649" s="3" t="s">
        <v>1001</v>
      </c>
      <c r="X649" s="3" t="s">
        <v>1003</v>
      </c>
      <c r="Y649" s="3" t="s">
        <v>2746</v>
      </c>
      <c r="Z649" s="3" t="s">
        <v>969</v>
      </c>
      <c r="AA649" s="80">
        <v>2.0418665594707299</v>
      </c>
      <c r="AB649" s="80">
        <v>7.9548615365869004</v>
      </c>
      <c r="AC649" s="80">
        <v>9.9967280960576197</v>
      </c>
      <c r="AD649" s="79"/>
      <c r="AE649" s="79"/>
      <c r="AF649" s="79"/>
      <c r="AG649" s="78" t="s">
        <v>2863</v>
      </c>
      <c r="AH649" s="81" t="s">
        <v>2868</v>
      </c>
    </row>
    <row r="650" spans="1:34" x14ac:dyDescent="0.2">
      <c r="A650" s="3" t="s">
        <v>379</v>
      </c>
      <c r="B650" s="3" t="s">
        <v>2738</v>
      </c>
      <c r="C650" s="3" t="s">
        <v>2740</v>
      </c>
      <c r="D650" s="3" t="s">
        <v>948</v>
      </c>
      <c r="E650" s="3" t="s">
        <v>2727</v>
      </c>
      <c r="F650" s="3" t="s">
        <v>401</v>
      </c>
      <c r="G650" s="3" t="s">
        <v>402</v>
      </c>
      <c r="H650" s="3" t="s">
        <v>3070</v>
      </c>
      <c r="I650" s="3" t="s">
        <v>35</v>
      </c>
      <c r="J650" s="3" t="s">
        <v>3007</v>
      </c>
      <c r="K650" s="3" t="s">
        <v>981</v>
      </c>
      <c r="L650" s="76"/>
      <c r="M650" s="77"/>
      <c r="N650" s="3"/>
      <c r="O650" s="3"/>
      <c r="P650" s="3"/>
      <c r="Q650" s="3"/>
      <c r="R650" s="3"/>
      <c r="S650" s="3"/>
      <c r="T650" s="3" t="s">
        <v>110</v>
      </c>
      <c r="U650" s="3" t="s">
        <v>351</v>
      </c>
      <c r="V650" s="3" t="s">
        <v>351</v>
      </c>
      <c r="W650" s="3" t="s">
        <v>982</v>
      </c>
      <c r="X650" s="3" t="s">
        <v>984</v>
      </c>
      <c r="Y650" s="3" t="s">
        <v>2739</v>
      </c>
      <c r="Z650" s="3" t="s">
        <v>28</v>
      </c>
      <c r="AA650" s="80">
        <v>-1.23915996179389</v>
      </c>
      <c r="AB650" s="80">
        <v>8.8743937727138302</v>
      </c>
      <c r="AC650" s="80">
        <v>7.6352338109199396</v>
      </c>
      <c r="AD650" s="79"/>
      <c r="AE650" s="79"/>
      <c r="AF650" s="79"/>
      <c r="AG650" s="78" t="s">
        <v>2863</v>
      </c>
      <c r="AH650" s="81" t="s">
        <v>2868</v>
      </c>
    </row>
    <row r="651" spans="1:34" x14ac:dyDescent="0.2">
      <c r="A651" s="3" t="s">
        <v>379</v>
      </c>
      <c r="B651" s="3" t="s">
        <v>2735</v>
      </c>
      <c r="C651" s="3" t="s">
        <v>2737</v>
      </c>
      <c r="D651" s="3" t="s">
        <v>946</v>
      </c>
      <c r="E651" s="3" t="s">
        <v>947</v>
      </c>
      <c r="F651" s="3" t="s">
        <v>395</v>
      </c>
      <c r="G651" s="3" t="s">
        <v>408</v>
      </c>
      <c r="H651" s="4">
        <v>20186688</v>
      </c>
      <c r="I651" s="3" t="s">
        <v>36</v>
      </c>
      <c r="J651" s="3"/>
      <c r="K651" s="3" t="s">
        <v>960</v>
      </c>
      <c r="L651" s="76"/>
      <c r="M651" s="77"/>
      <c r="N651" s="3"/>
      <c r="O651" s="3"/>
      <c r="P651" s="3"/>
      <c r="Q651" s="3"/>
      <c r="R651" s="3"/>
      <c r="S651" s="3"/>
      <c r="T651" s="3" t="s">
        <v>351</v>
      </c>
      <c r="U651" s="3"/>
      <c r="V651" s="3" t="s">
        <v>351</v>
      </c>
      <c r="W651" s="3" t="s">
        <v>966</v>
      </c>
      <c r="X651" s="3" t="s">
        <v>963</v>
      </c>
      <c r="Y651" s="3" t="s">
        <v>2736</v>
      </c>
      <c r="Z651" s="3" t="s">
        <v>99</v>
      </c>
      <c r="AA651" s="78"/>
      <c r="AB651" s="78"/>
      <c r="AC651" s="79"/>
      <c r="AD651" s="80">
        <v>0.74139560256601</v>
      </c>
      <c r="AE651" s="80">
        <v>-12.171389023603611</v>
      </c>
      <c r="AF651" s="80">
        <v>-11.429993421037601</v>
      </c>
      <c r="AG651" s="81" t="s">
        <v>2868</v>
      </c>
      <c r="AH651" s="81" t="s">
        <v>2870</v>
      </c>
    </row>
    <row r="652" spans="1:34" x14ac:dyDescent="0.2">
      <c r="A652" s="3" t="s">
        <v>379</v>
      </c>
      <c r="B652" s="3" t="s">
        <v>2733</v>
      </c>
      <c r="C652" s="3" t="s">
        <v>2927</v>
      </c>
      <c r="D652" s="3" t="s">
        <v>2731</v>
      </c>
      <c r="E652" s="3" t="s">
        <v>2732</v>
      </c>
      <c r="F652" s="3" t="s">
        <v>391</v>
      </c>
      <c r="G652" s="3" t="s">
        <v>402</v>
      </c>
      <c r="H652" s="4">
        <v>26247049</v>
      </c>
      <c r="I652" s="3" t="s">
        <v>35</v>
      </c>
      <c r="J652" s="3" t="s">
        <v>3007</v>
      </c>
      <c r="K652" s="3" t="s">
        <v>1641</v>
      </c>
      <c r="L652" s="76"/>
      <c r="M652" s="77"/>
      <c r="N652" s="3"/>
      <c r="O652" s="3"/>
      <c r="P652" s="3"/>
      <c r="Q652" s="3"/>
      <c r="R652" s="3"/>
      <c r="S652" s="3"/>
      <c r="T652" s="3"/>
      <c r="U652" s="3" t="s">
        <v>351</v>
      </c>
      <c r="V652" s="3" t="s">
        <v>351</v>
      </c>
      <c r="W652" s="3" t="s">
        <v>961</v>
      </c>
      <c r="X652" s="3" t="s">
        <v>963</v>
      </c>
      <c r="Y652" s="3" t="s">
        <v>2734</v>
      </c>
      <c r="Z652" s="3" t="s">
        <v>969</v>
      </c>
      <c r="AA652" s="78"/>
      <c r="AB652" s="78"/>
      <c r="AC652" s="79"/>
      <c r="AD652" s="89">
        <v>6.4250078957406904</v>
      </c>
      <c r="AE652" s="89">
        <v>-8.7503793037198303</v>
      </c>
      <c r="AF652" s="89">
        <v>-2.3253714079791399</v>
      </c>
      <c r="AG652" s="90" t="s">
        <v>2868</v>
      </c>
      <c r="AH652" s="81" t="s">
        <v>2870</v>
      </c>
    </row>
    <row r="653" spans="1:34" x14ac:dyDescent="0.2">
      <c r="A653" s="3" t="s">
        <v>379</v>
      </c>
      <c r="B653" s="3" t="s">
        <v>2728</v>
      </c>
      <c r="C653" s="3" t="s">
        <v>2730</v>
      </c>
      <c r="D653" s="3" t="s">
        <v>2726</v>
      </c>
      <c r="E653" s="3" t="s">
        <v>2727</v>
      </c>
      <c r="F653" s="3" t="s">
        <v>401</v>
      </c>
      <c r="G653" s="3" t="s">
        <v>392</v>
      </c>
      <c r="H653" s="4">
        <v>26247049</v>
      </c>
      <c r="I653" s="3" t="s">
        <v>35</v>
      </c>
      <c r="J653" s="3" t="s">
        <v>37</v>
      </c>
      <c r="K653" s="3" t="s">
        <v>1641</v>
      </c>
      <c r="L653" s="76"/>
      <c r="M653" s="77"/>
      <c r="N653" s="3"/>
      <c r="O653" s="3"/>
      <c r="P653" s="3"/>
      <c r="Q653" s="3"/>
      <c r="R653" s="3"/>
      <c r="S653" s="3"/>
      <c r="T653" s="3"/>
      <c r="U653" s="3" t="s">
        <v>400</v>
      </c>
      <c r="V653" s="3" t="s">
        <v>400</v>
      </c>
      <c r="W653" s="3" t="s">
        <v>971</v>
      </c>
      <c r="X653" s="3" t="s">
        <v>963</v>
      </c>
      <c r="Y653" s="3" t="s">
        <v>2729</v>
      </c>
      <c r="Z653" s="3" t="s">
        <v>969</v>
      </c>
      <c r="AA653" s="78"/>
      <c r="AB653" s="78"/>
      <c r="AC653" s="79"/>
      <c r="AD653" s="80">
        <v>5.1520361611748999</v>
      </c>
      <c r="AE653" s="80">
        <v>-8.0644878941479003</v>
      </c>
      <c r="AF653" s="80">
        <v>-2.912451732973</v>
      </c>
      <c r="AG653" s="81" t="s">
        <v>2868</v>
      </c>
      <c r="AH653" s="81" t="s">
        <v>2870</v>
      </c>
    </row>
    <row r="654" spans="1:34" x14ac:dyDescent="0.2">
      <c r="A654" s="3" t="s">
        <v>379</v>
      </c>
      <c r="B654" s="3" t="s">
        <v>3270</v>
      </c>
      <c r="C654" s="87" t="s">
        <v>99</v>
      </c>
      <c r="D654" s="3" t="s">
        <v>3271</v>
      </c>
      <c r="E654" s="3" t="s">
        <v>3272</v>
      </c>
      <c r="F654" s="3" t="s">
        <v>411</v>
      </c>
      <c r="G654" s="3" t="s">
        <v>3240</v>
      </c>
      <c r="H654" s="4">
        <v>31642931</v>
      </c>
      <c r="I654" s="3" t="s">
        <v>35</v>
      </c>
      <c r="J654" s="3" t="s">
        <v>3007</v>
      </c>
      <c r="K654" s="3" t="s">
        <v>995</v>
      </c>
      <c r="L654" s="76"/>
      <c r="M654" s="77"/>
      <c r="N654" s="3"/>
      <c r="O654" s="3"/>
      <c r="P654" s="3"/>
      <c r="Q654" s="3"/>
      <c r="R654" s="3"/>
      <c r="S654" s="3"/>
      <c r="T654" s="3"/>
      <c r="U654" s="3" t="s">
        <v>351</v>
      </c>
      <c r="V654" s="3" t="s">
        <v>351</v>
      </c>
      <c r="W654" s="3" t="s">
        <v>1010</v>
      </c>
      <c r="X654" s="3" t="s">
        <v>1056</v>
      </c>
      <c r="Y654" s="3" t="s">
        <v>3273</v>
      </c>
      <c r="Z654" s="3" t="s">
        <v>965</v>
      </c>
      <c r="AA654" s="78">
        <v>-1.28</v>
      </c>
      <c r="AB654" s="80">
        <f>AC654-AA654</f>
        <v>9.07</v>
      </c>
      <c r="AC654" s="79">
        <v>7.79</v>
      </c>
      <c r="AD654" s="80"/>
      <c r="AE654" s="80"/>
      <c r="AF654" s="80"/>
      <c r="AG654" s="81" t="s">
        <v>2863</v>
      </c>
      <c r="AH654" s="81" t="s">
        <v>2868</v>
      </c>
    </row>
    <row r="655" spans="1:34" x14ac:dyDescent="0.2">
      <c r="A655" s="3" t="s">
        <v>379</v>
      </c>
      <c r="B655" s="3" t="s">
        <v>3176</v>
      </c>
      <c r="C655" s="3" t="s">
        <v>3187</v>
      </c>
      <c r="D655" s="3" t="s">
        <v>3059</v>
      </c>
      <c r="E655" s="3" t="s">
        <v>63</v>
      </c>
      <c r="F655" s="3" t="s">
        <v>391</v>
      </c>
      <c r="G655" s="3" t="s">
        <v>408</v>
      </c>
      <c r="H655" s="4">
        <v>31332305</v>
      </c>
      <c r="I655" s="3" t="s">
        <v>36</v>
      </c>
      <c r="J655" s="3"/>
      <c r="K655" s="3"/>
      <c r="L655" s="76"/>
      <c r="M655" s="77"/>
      <c r="N655" s="3"/>
      <c r="O655" s="3"/>
      <c r="P655" s="3"/>
      <c r="Q655" s="3"/>
      <c r="R655" s="3"/>
      <c r="S655" s="3"/>
      <c r="T655" s="3" t="s">
        <v>353</v>
      </c>
      <c r="U655" s="3"/>
      <c r="V655" s="3" t="s">
        <v>353</v>
      </c>
      <c r="W655" s="3" t="s">
        <v>961</v>
      </c>
      <c r="X655" s="3" t="s">
        <v>963</v>
      </c>
      <c r="Y655" s="3" t="s">
        <v>3230</v>
      </c>
      <c r="Z655" s="3" t="s">
        <v>969</v>
      </c>
      <c r="AA655" s="78"/>
      <c r="AB655" s="78"/>
      <c r="AC655" s="79"/>
      <c r="AD655" s="3"/>
      <c r="AE655" s="3"/>
      <c r="AF655" s="3"/>
      <c r="AG655" s="81" t="s">
        <v>2868</v>
      </c>
      <c r="AH655" s="81" t="s">
        <v>2868</v>
      </c>
    </row>
    <row r="656" spans="1:34" x14ac:dyDescent="0.2">
      <c r="A656" s="3" t="s">
        <v>379</v>
      </c>
      <c r="B656" s="3" t="s">
        <v>2722</v>
      </c>
      <c r="C656" s="3" t="s">
        <v>2725</v>
      </c>
      <c r="D656" s="3" t="s">
        <v>944</v>
      </c>
      <c r="E656" s="3" t="s">
        <v>945</v>
      </c>
      <c r="F656" s="3" t="s">
        <v>395</v>
      </c>
      <c r="G656" s="3" t="s">
        <v>408</v>
      </c>
      <c r="H656" s="4">
        <v>20186688</v>
      </c>
      <c r="I656" s="3" t="s">
        <v>36</v>
      </c>
      <c r="J656" s="3"/>
      <c r="K656" s="3" t="s">
        <v>960</v>
      </c>
      <c r="L656" s="76"/>
      <c r="M656" s="77"/>
      <c r="N656" s="3"/>
      <c r="O656" s="3"/>
      <c r="P656" s="3"/>
      <c r="Q656" s="3"/>
      <c r="R656" s="3"/>
      <c r="S656" s="3"/>
      <c r="T656" s="3" t="s">
        <v>351</v>
      </c>
      <c r="U656" s="3"/>
      <c r="V656" s="3" t="s">
        <v>351</v>
      </c>
      <c r="W656" s="3" t="s">
        <v>2582</v>
      </c>
      <c r="X656" s="3" t="s">
        <v>963</v>
      </c>
      <c r="Y656" s="3" t="s">
        <v>2723</v>
      </c>
      <c r="Z656" s="3" t="s">
        <v>2724</v>
      </c>
      <c r="AA656" s="78"/>
      <c r="AB656" s="78"/>
      <c r="AC656" s="79"/>
      <c r="AD656" s="80">
        <v>1.3027404734236201</v>
      </c>
      <c r="AE656" s="80">
        <v>-27.197506555698819</v>
      </c>
      <c r="AF656" s="80">
        <v>-25.894766082275201</v>
      </c>
      <c r="AG656" s="81" t="s">
        <v>2868</v>
      </c>
      <c r="AH656" s="81" t="s">
        <v>2870</v>
      </c>
    </row>
    <row r="657" spans="1:34" x14ac:dyDescent="0.2">
      <c r="A657" s="3" t="s">
        <v>379</v>
      </c>
      <c r="B657" s="3" t="s">
        <v>2719</v>
      </c>
      <c r="C657" s="3" t="s">
        <v>2721</v>
      </c>
      <c r="D657" s="3" t="s">
        <v>942</v>
      </c>
      <c r="E657" s="3" t="s">
        <v>943</v>
      </c>
      <c r="F657" s="3" t="s">
        <v>432</v>
      </c>
      <c r="G657" s="3" t="s">
        <v>408</v>
      </c>
      <c r="H657" s="4">
        <v>20186688</v>
      </c>
      <c r="I657" s="3" t="s">
        <v>36</v>
      </c>
      <c r="J657" s="3"/>
      <c r="K657" s="3" t="s">
        <v>960</v>
      </c>
      <c r="L657" s="76"/>
      <c r="M657" s="77"/>
      <c r="N657" s="3"/>
      <c r="O657" s="3"/>
      <c r="P657" s="3"/>
      <c r="Q657" s="3"/>
      <c r="R657" s="3"/>
      <c r="S657" s="3"/>
      <c r="T657" s="3" t="s">
        <v>351</v>
      </c>
      <c r="U657" s="3"/>
      <c r="V657" s="3" t="s">
        <v>351</v>
      </c>
      <c r="W657" s="3" t="s">
        <v>1113</v>
      </c>
      <c r="X657" s="3" t="s">
        <v>963</v>
      </c>
      <c r="Y657" s="3" t="s">
        <v>2720</v>
      </c>
      <c r="Z657" s="3" t="s">
        <v>28</v>
      </c>
      <c r="AA657" s="78"/>
      <c r="AB657" s="78"/>
      <c r="AC657" s="79"/>
      <c r="AD657" s="80">
        <v>3.9230795618622301</v>
      </c>
      <c r="AE657" s="80">
        <v>1.3391526139950995</v>
      </c>
      <c r="AF657" s="80">
        <v>5.2622321758573296</v>
      </c>
      <c r="AG657" s="81" t="s">
        <v>2868</v>
      </c>
      <c r="AH657" s="81" t="s">
        <v>2868</v>
      </c>
    </row>
    <row r="658" spans="1:34" x14ac:dyDescent="0.2">
      <c r="A658" s="3" t="s">
        <v>379</v>
      </c>
      <c r="B658" s="3" t="s">
        <v>2717</v>
      </c>
      <c r="C658" s="3" t="s">
        <v>2928</v>
      </c>
      <c r="D658" s="3" t="s">
        <v>2716</v>
      </c>
      <c r="E658" s="3" t="s">
        <v>63</v>
      </c>
      <c r="F658" s="3" t="s">
        <v>391</v>
      </c>
      <c r="G658" s="3" t="s">
        <v>402</v>
      </c>
      <c r="H658" s="4">
        <v>26247049</v>
      </c>
      <c r="I658" s="3" t="s">
        <v>36</v>
      </c>
      <c r="J658" s="3"/>
      <c r="K658" s="3" t="s">
        <v>960</v>
      </c>
      <c r="L658" s="76"/>
      <c r="M658" s="77"/>
      <c r="N658" s="3"/>
      <c r="O658" s="3"/>
      <c r="P658" s="3"/>
      <c r="Q658" s="3"/>
      <c r="R658" s="3"/>
      <c r="S658" s="3"/>
      <c r="T658" s="3"/>
      <c r="U658" s="3" t="s">
        <v>276</v>
      </c>
      <c r="V658" s="3" t="s">
        <v>276</v>
      </c>
      <c r="W658" s="3" t="s">
        <v>961</v>
      </c>
      <c r="X658" s="3" t="s">
        <v>963</v>
      </c>
      <c r="Y658" s="3" t="s">
        <v>2718</v>
      </c>
      <c r="Z658" s="3" t="s">
        <v>974</v>
      </c>
      <c r="AA658" s="78"/>
      <c r="AB658" s="78"/>
      <c r="AC658" s="79"/>
      <c r="AD658" s="80">
        <v>4.5262918315258904</v>
      </c>
      <c r="AE658" s="80">
        <v>0.73594034433143918</v>
      </c>
      <c r="AF658" s="80">
        <v>5.2622321758573296</v>
      </c>
      <c r="AG658" s="81" t="s">
        <v>2868</v>
      </c>
      <c r="AH658" s="81" t="s">
        <v>2868</v>
      </c>
    </row>
    <row r="659" spans="1:34" x14ac:dyDescent="0.2">
      <c r="A659" s="3" t="s">
        <v>379</v>
      </c>
      <c r="B659" s="3" t="s">
        <v>2713</v>
      </c>
      <c r="C659" s="3" t="s">
        <v>2715</v>
      </c>
      <c r="D659" s="3" t="s">
        <v>2711</v>
      </c>
      <c r="E659" s="3" t="s">
        <v>2712</v>
      </c>
      <c r="F659" s="3" t="s">
        <v>401</v>
      </c>
      <c r="G659" s="3" t="s">
        <v>402</v>
      </c>
      <c r="H659" s="4">
        <v>26247049</v>
      </c>
      <c r="I659" s="3" t="s">
        <v>36</v>
      </c>
      <c r="J659" s="3"/>
      <c r="K659" s="3" t="s">
        <v>960</v>
      </c>
      <c r="L659" s="84">
        <v>52.6</v>
      </c>
      <c r="M659" s="77" t="s">
        <v>3000</v>
      </c>
      <c r="N659" s="3">
        <v>24027009</v>
      </c>
      <c r="O659" s="3"/>
      <c r="P659" s="3"/>
      <c r="Q659" s="3"/>
      <c r="R659" s="3"/>
      <c r="S659" s="3"/>
      <c r="T659" s="3" t="s">
        <v>400</v>
      </c>
      <c r="U659" s="3"/>
      <c r="V659" s="3" t="s">
        <v>400</v>
      </c>
      <c r="W659" s="3" t="s">
        <v>971</v>
      </c>
      <c r="X659" s="3" t="s">
        <v>963</v>
      </c>
      <c r="Y659" s="3" t="s">
        <v>2714</v>
      </c>
      <c r="Z659" s="3" t="s">
        <v>974</v>
      </c>
      <c r="AA659" s="78"/>
      <c r="AB659" s="78"/>
      <c r="AC659" s="79"/>
      <c r="AD659" s="80">
        <v>-1.72601025917965</v>
      </c>
      <c r="AE659" s="80">
        <v>-5.6642630512041903</v>
      </c>
      <c r="AF659" s="80">
        <v>-7.3902733103838401</v>
      </c>
      <c r="AG659" s="81" t="s">
        <v>2868</v>
      </c>
      <c r="AH659" s="81" t="s">
        <v>2870</v>
      </c>
    </row>
    <row r="660" spans="1:34" x14ac:dyDescent="0.2">
      <c r="A660" s="3" t="s">
        <v>379</v>
      </c>
      <c r="B660" s="3" t="s">
        <v>2704</v>
      </c>
      <c r="C660" s="3" t="s">
        <v>99</v>
      </c>
      <c r="D660" s="3" t="s">
        <v>2701</v>
      </c>
      <c r="E660" s="3" t="s">
        <v>2702</v>
      </c>
      <c r="F660" s="3" t="s">
        <v>411</v>
      </c>
      <c r="G660" s="3" t="s">
        <v>402</v>
      </c>
      <c r="H660" s="3" t="s">
        <v>2703</v>
      </c>
      <c r="I660" s="3" t="s">
        <v>35</v>
      </c>
      <c r="J660" s="3" t="s">
        <v>3007</v>
      </c>
      <c r="K660" s="3" t="s">
        <v>2219</v>
      </c>
      <c r="L660" s="76"/>
      <c r="M660" s="77"/>
      <c r="N660" s="3"/>
      <c r="O660" s="3"/>
      <c r="P660" s="3"/>
      <c r="Q660" s="3"/>
      <c r="R660" s="3"/>
      <c r="S660" s="3"/>
      <c r="T660" s="3"/>
      <c r="U660" s="3" t="s">
        <v>351</v>
      </c>
      <c r="V660" s="3" t="s">
        <v>351</v>
      </c>
      <c r="W660" s="3" t="s">
        <v>1010</v>
      </c>
      <c r="X660" s="3" t="s">
        <v>1012</v>
      </c>
      <c r="Y660" s="3" t="s">
        <v>2705</v>
      </c>
      <c r="Z660" s="3" t="s">
        <v>969</v>
      </c>
      <c r="AA660" s="80">
        <v>-5.4565064935561702</v>
      </c>
      <c r="AB660" s="80">
        <v>15.4127380661518</v>
      </c>
      <c r="AC660" s="80">
        <v>9.9562315725956694</v>
      </c>
      <c r="AD660" s="80">
        <v>6.4664424706298496</v>
      </c>
      <c r="AE660" s="80">
        <v>-8.0644878941478986</v>
      </c>
      <c r="AF660" s="80">
        <v>-1.5980454235180499</v>
      </c>
      <c r="AG660" s="78" t="s">
        <v>2863</v>
      </c>
      <c r="AH660" s="81" t="s">
        <v>2870</v>
      </c>
    </row>
    <row r="661" spans="1:34" x14ac:dyDescent="0.2">
      <c r="A661" s="3" t="s">
        <v>379</v>
      </c>
      <c r="B661" s="3" t="s">
        <v>2698</v>
      </c>
      <c r="C661" s="3" t="s">
        <v>2700</v>
      </c>
      <c r="D661" s="3" t="s">
        <v>940</v>
      </c>
      <c r="E661" s="3" t="s">
        <v>941</v>
      </c>
      <c r="F661" s="3" t="s">
        <v>432</v>
      </c>
      <c r="G661" s="3" t="s">
        <v>396</v>
      </c>
      <c r="H661" s="4">
        <v>7661930</v>
      </c>
      <c r="I661" s="3" t="s">
        <v>36</v>
      </c>
      <c r="J661" s="3"/>
      <c r="K661" s="3" t="s">
        <v>960</v>
      </c>
      <c r="L661" s="76"/>
      <c r="M661" s="77"/>
      <c r="N661" s="3"/>
      <c r="O661" s="3"/>
      <c r="P661" s="3"/>
      <c r="Q661" s="3"/>
      <c r="R661" s="3"/>
      <c r="S661" s="3"/>
      <c r="T661" s="3" t="s">
        <v>351</v>
      </c>
      <c r="U661" s="3"/>
      <c r="V661" s="3" t="s">
        <v>351</v>
      </c>
      <c r="W661" s="3" t="s">
        <v>1113</v>
      </c>
      <c r="X661" s="3" t="s">
        <v>963</v>
      </c>
      <c r="Y661" s="3" t="s">
        <v>2699</v>
      </c>
      <c r="Z661" s="3" t="s">
        <v>28</v>
      </c>
      <c r="AA661" s="78"/>
      <c r="AB661" s="78"/>
      <c r="AC661" s="79"/>
      <c r="AD661" s="80">
        <v>-4.0152165603703001</v>
      </c>
      <c r="AE661" s="80">
        <v>-0.79190589434509029</v>
      </c>
      <c r="AF661" s="80">
        <v>-4.8071224547153903</v>
      </c>
      <c r="AG661" s="81" t="s">
        <v>2868</v>
      </c>
      <c r="AH661" s="81" t="s">
        <v>2870</v>
      </c>
    </row>
    <row r="662" spans="1:34" x14ac:dyDescent="0.2">
      <c r="A662" s="3" t="s">
        <v>379</v>
      </c>
      <c r="B662" s="3" t="s">
        <v>2696</v>
      </c>
      <c r="C662" s="3" t="s">
        <v>2929</v>
      </c>
      <c r="D662" s="3" t="s">
        <v>939</v>
      </c>
      <c r="E662" s="3" t="s">
        <v>63</v>
      </c>
      <c r="F662" s="3" t="s">
        <v>391</v>
      </c>
      <c r="G662" s="3" t="s">
        <v>408</v>
      </c>
      <c r="H662" s="4">
        <v>23709753</v>
      </c>
      <c r="I662" s="3" t="s">
        <v>36</v>
      </c>
      <c r="J662" s="3"/>
      <c r="K662" s="3" t="s">
        <v>960</v>
      </c>
      <c r="L662" s="76"/>
      <c r="M662" s="77"/>
      <c r="N662" s="3"/>
      <c r="O662" s="3"/>
      <c r="P662" s="3"/>
      <c r="Q662" s="3"/>
      <c r="R662" s="3"/>
      <c r="S662" s="3"/>
      <c r="T662" s="3" t="s">
        <v>276</v>
      </c>
      <c r="U662" s="3"/>
      <c r="V662" s="3" t="s">
        <v>276</v>
      </c>
      <c r="W662" s="3" t="s">
        <v>961</v>
      </c>
      <c r="X662" s="3" t="s">
        <v>963</v>
      </c>
      <c r="Y662" s="3" t="s">
        <v>2697</v>
      </c>
      <c r="Z662" s="3" t="s">
        <v>965</v>
      </c>
      <c r="AA662" s="78"/>
      <c r="AB662" s="78"/>
      <c r="AC662" s="79"/>
      <c r="AD662" s="80">
        <v>-3.4261853289019102E-2</v>
      </c>
      <c r="AE662" s="80">
        <v>-7.9548615365869013</v>
      </c>
      <c r="AF662" s="80">
        <v>-7.9891233898759202</v>
      </c>
      <c r="AG662" s="81" t="s">
        <v>2868</v>
      </c>
      <c r="AH662" s="81" t="s">
        <v>2870</v>
      </c>
    </row>
    <row r="663" spans="1:34" x14ac:dyDescent="0.2">
      <c r="A663" s="3" t="s">
        <v>379</v>
      </c>
      <c r="B663" s="3" t="s">
        <v>2693</v>
      </c>
      <c r="C663" s="3" t="s">
        <v>2695</v>
      </c>
      <c r="D663" s="3" t="s">
        <v>2691</v>
      </c>
      <c r="E663" s="3" t="s">
        <v>2692</v>
      </c>
      <c r="F663" s="3" t="s">
        <v>395</v>
      </c>
      <c r="G663" s="3" t="s">
        <v>402</v>
      </c>
      <c r="H663" s="4">
        <v>26247049</v>
      </c>
      <c r="I663" s="3" t="s">
        <v>35</v>
      </c>
      <c r="J663" s="3" t="s">
        <v>3327</v>
      </c>
      <c r="K663" s="3" t="s">
        <v>1061</v>
      </c>
      <c r="L663" s="76"/>
      <c r="M663" s="77"/>
      <c r="N663" s="3"/>
      <c r="O663" s="3"/>
      <c r="P663" s="3"/>
      <c r="Q663" s="3"/>
      <c r="R663" s="3"/>
      <c r="S663" s="3"/>
      <c r="T663" s="3"/>
      <c r="U663" s="3" t="s">
        <v>351</v>
      </c>
      <c r="V663" s="3" t="s">
        <v>351</v>
      </c>
      <c r="W663" s="3" t="s">
        <v>966</v>
      </c>
      <c r="X663" s="3" t="s">
        <v>963</v>
      </c>
      <c r="Y663" s="3" t="s">
        <v>2694</v>
      </c>
      <c r="Z663" s="3" t="s">
        <v>969</v>
      </c>
      <c r="AA663" s="78"/>
      <c r="AB663" s="78"/>
      <c r="AC663" s="79"/>
      <c r="AD663" s="80">
        <v>0.14235559501467299</v>
      </c>
      <c r="AE663" s="80">
        <v>-8.227965906331832</v>
      </c>
      <c r="AF663" s="80">
        <v>-8.0856103113171596</v>
      </c>
      <c r="AG663" s="81" t="s">
        <v>2868</v>
      </c>
      <c r="AH663" s="81" t="s">
        <v>2870</v>
      </c>
    </row>
    <row r="664" spans="1:34" x14ac:dyDescent="0.2">
      <c r="A664" s="3" t="s">
        <v>379</v>
      </c>
      <c r="B664" s="3" t="s">
        <v>2688</v>
      </c>
      <c r="C664" s="3" t="s">
        <v>2690</v>
      </c>
      <c r="D664" s="3" t="s">
        <v>2686</v>
      </c>
      <c r="E664" s="3" t="s">
        <v>2687</v>
      </c>
      <c r="F664" s="3" t="s">
        <v>401</v>
      </c>
      <c r="G664" s="3" t="s">
        <v>402</v>
      </c>
      <c r="H664" s="4">
        <v>26247049</v>
      </c>
      <c r="I664" s="3" t="s">
        <v>35</v>
      </c>
      <c r="J664" s="3" t="s">
        <v>3327</v>
      </c>
      <c r="K664" s="3" t="s">
        <v>1061</v>
      </c>
      <c r="L664" s="84">
        <v>13.4</v>
      </c>
      <c r="M664" s="85" t="s">
        <v>2999</v>
      </c>
      <c r="N664" s="3">
        <v>27435373</v>
      </c>
      <c r="O664" s="3"/>
      <c r="P664" s="3"/>
      <c r="Q664" s="3"/>
      <c r="R664" s="3"/>
      <c r="S664" s="3"/>
      <c r="T664" s="3"/>
      <c r="U664" s="3" t="s">
        <v>400</v>
      </c>
      <c r="V664" s="3" t="s">
        <v>400</v>
      </c>
      <c r="W664" s="3" t="s">
        <v>971</v>
      </c>
      <c r="X664" s="3" t="s">
        <v>963</v>
      </c>
      <c r="Y664" s="3" t="s">
        <v>2689</v>
      </c>
      <c r="Z664" s="3" t="s">
        <v>28</v>
      </c>
      <c r="AA664" s="78"/>
      <c r="AB664" s="78"/>
      <c r="AC664" s="79"/>
      <c r="AD664" s="80">
        <v>-2.8302376158609699E-2</v>
      </c>
      <c r="AE664" s="80">
        <v>-0.11930203438871131</v>
      </c>
      <c r="AF664" s="80">
        <v>-0.14760441054732101</v>
      </c>
      <c r="AG664" s="81" t="s">
        <v>2868</v>
      </c>
      <c r="AH664" s="81" t="s">
        <v>2870</v>
      </c>
    </row>
    <row r="665" spans="1:34" x14ac:dyDescent="0.2">
      <c r="A665" s="3" t="s">
        <v>379</v>
      </c>
      <c r="B665" s="3" t="s">
        <v>3177</v>
      </c>
      <c r="C665" s="3" t="s">
        <v>3188</v>
      </c>
      <c r="D665" s="3" t="s">
        <v>3056</v>
      </c>
      <c r="E665" s="3" t="s">
        <v>63</v>
      </c>
      <c r="F665" s="3" t="s">
        <v>391</v>
      </c>
      <c r="G665" s="3" t="s">
        <v>408</v>
      </c>
      <c r="H665" s="4">
        <v>31332305</v>
      </c>
      <c r="I665" s="3" t="s">
        <v>36</v>
      </c>
      <c r="J665" s="3"/>
      <c r="K665" s="3"/>
      <c r="L665" s="84"/>
      <c r="M665" s="85"/>
      <c r="N665" s="3"/>
      <c r="O665" s="3"/>
      <c r="P665" s="3"/>
      <c r="Q665" s="3"/>
      <c r="R665" s="3"/>
      <c r="S665" s="3"/>
      <c r="T665" s="3" t="s">
        <v>353</v>
      </c>
      <c r="U665" s="3"/>
      <c r="V665" s="3" t="s">
        <v>353</v>
      </c>
      <c r="W665" s="3" t="s">
        <v>961</v>
      </c>
      <c r="X665" s="3" t="s">
        <v>963</v>
      </c>
      <c r="Y665" s="3" t="s">
        <v>3231</v>
      </c>
      <c r="Z665" s="3" t="s">
        <v>28</v>
      </c>
      <c r="AA665" s="78"/>
      <c r="AB665" s="78"/>
      <c r="AC665" s="79"/>
      <c r="AD665" s="3">
        <v>2.61</v>
      </c>
      <c r="AE665" s="3">
        <f>AF665-AD665</f>
        <v>-0.43999999999999995</v>
      </c>
      <c r="AF665" s="3">
        <v>2.17</v>
      </c>
      <c r="AG665" s="81" t="s">
        <v>2868</v>
      </c>
      <c r="AH665" s="81" t="s">
        <v>2870</v>
      </c>
    </row>
    <row r="666" spans="1:34" x14ac:dyDescent="0.2">
      <c r="A666" s="3" t="s">
        <v>379</v>
      </c>
      <c r="B666" s="3" t="s">
        <v>2664</v>
      </c>
      <c r="C666" s="3" t="s">
        <v>2667</v>
      </c>
      <c r="D666" s="3" t="s">
        <v>929</v>
      </c>
      <c r="E666" s="3" t="s">
        <v>930</v>
      </c>
      <c r="F666" s="3" t="s">
        <v>395</v>
      </c>
      <c r="G666" s="3" t="s">
        <v>408</v>
      </c>
      <c r="H666" s="4">
        <v>20186688</v>
      </c>
      <c r="I666" s="3" t="s">
        <v>36</v>
      </c>
      <c r="J666" s="3"/>
      <c r="K666" s="3" t="s">
        <v>960</v>
      </c>
      <c r="L666" s="76"/>
      <c r="M666" s="77"/>
      <c r="N666" s="3"/>
      <c r="O666" s="3"/>
      <c r="P666" s="3"/>
      <c r="Q666" s="3"/>
      <c r="R666" s="3"/>
      <c r="S666" s="3"/>
      <c r="T666" s="3" t="s">
        <v>351</v>
      </c>
      <c r="U666" s="3"/>
      <c r="V666" s="3" t="s">
        <v>351</v>
      </c>
      <c r="W666" s="3" t="s">
        <v>966</v>
      </c>
      <c r="X666" s="3" t="s">
        <v>963</v>
      </c>
      <c r="Y666" s="3" t="s">
        <v>2665</v>
      </c>
      <c r="Z666" s="3" t="s">
        <v>2666</v>
      </c>
      <c r="AA666" s="78"/>
      <c r="AB666" s="78"/>
      <c r="AC666" s="79"/>
      <c r="AD666" s="80">
        <v>-0.43500329293500101</v>
      </c>
      <c r="AE666" s="80">
        <v>-16.618895730330198</v>
      </c>
      <c r="AF666" s="80">
        <v>-17.053899023265199</v>
      </c>
      <c r="AG666" s="81" t="s">
        <v>2868</v>
      </c>
      <c r="AH666" s="81" t="s">
        <v>2870</v>
      </c>
    </row>
    <row r="667" spans="1:34" x14ac:dyDescent="0.2">
      <c r="A667" s="3" t="s">
        <v>379</v>
      </c>
      <c r="B667" s="3" t="s">
        <v>2654</v>
      </c>
      <c r="C667" s="3" t="s">
        <v>2656</v>
      </c>
      <c r="D667" s="3" t="s">
        <v>2652</v>
      </c>
      <c r="E667" s="3" t="s">
        <v>2653</v>
      </c>
      <c r="F667" s="3" t="s">
        <v>401</v>
      </c>
      <c r="G667" s="3" t="s">
        <v>402</v>
      </c>
      <c r="H667" s="4" t="s">
        <v>3063</v>
      </c>
      <c r="I667" s="3" t="s">
        <v>36</v>
      </c>
      <c r="J667" s="3"/>
      <c r="K667" s="3" t="s">
        <v>960</v>
      </c>
      <c r="L667" s="84">
        <v>67.2</v>
      </c>
      <c r="M667" s="77" t="s">
        <v>3000</v>
      </c>
      <c r="N667" s="3">
        <v>24027009</v>
      </c>
      <c r="O667" s="82">
        <v>0.1</v>
      </c>
      <c r="P667" s="83"/>
      <c r="Q667" s="83">
        <v>0.16400000000000001</v>
      </c>
      <c r="R667" s="83"/>
      <c r="S667" s="82">
        <v>1.7899999999999999E-2</v>
      </c>
      <c r="T667" s="3" t="s">
        <v>276</v>
      </c>
      <c r="U667" s="3"/>
      <c r="V667" s="3" t="s">
        <v>276</v>
      </c>
      <c r="W667" s="3" t="s">
        <v>971</v>
      </c>
      <c r="X667" s="3" t="s">
        <v>963</v>
      </c>
      <c r="Y667" s="3" t="s">
        <v>2655</v>
      </c>
      <c r="Z667" s="3" t="s">
        <v>969</v>
      </c>
      <c r="AA667" s="78"/>
      <c r="AB667" s="78"/>
      <c r="AC667" s="79"/>
      <c r="AD667" s="80">
        <v>0.54298250503578604</v>
      </c>
      <c r="AE667" s="80">
        <v>-8.2726297849763668</v>
      </c>
      <c r="AF667" s="80">
        <v>-7.72964727994058</v>
      </c>
      <c r="AG667" s="81" t="s">
        <v>2868</v>
      </c>
      <c r="AH667" s="81" t="s">
        <v>2870</v>
      </c>
    </row>
    <row r="668" spans="1:34" x14ac:dyDescent="0.2">
      <c r="A668" s="3" t="s">
        <v>379</v>
      </c>
      <c r="B668" s="3" t="s">
        <v>2644</v>
      </c>
      <c r="C668" s="3" t="s">
        <v>99</v>
      </c>
      <c r="D668" s="3" t="s">
        <v>922</v>
      </c>
      <c r="E668" s="3" t="s">
        <v>2784</v>
      </c>
      <c r="F668" s="3" t="s">
        <v>410</v>
      </c>
      <c r="G668" s="3" t="s">
        <v>408</v>
      </c>
      <c r="H668" s="4">
        <v>23709753</v>
      </c>
      <c r="I668" s="3" t="s">
        <v>35</v>
      </c>
      <c r="J668" s="3" t="s">
        <v>37</v>
      </c>
      <c r="K668" s="3" t="s">
        <v>1069</v>
      </c>
      <c r="L668" s="76"/>
      <c r="M668" s="77"/>
      <c r="N668" s="3"/>
      <c r="O668" s="3"/>
      <c r="P668" s="3"/>
      <c r="Q668" s="3"/>
      <c r="R668" s="3"/>
      <c r="S668" s="3"/>
      <c r="T668" s="3" t="s">
        <v>110</v>
      </c>
      <c r="U668" s="3"/>
      <c r="V668" s="3" t="s">
        <v>110</v>
      </c>
      <c r="W668" s="3" t="s">
        <v>1001</v>
      </c>
      <c r="X668" s="3" t="s">
        <v>1003</v>
      </c>
      <c r="Y668" s="3" t="s">
        <v>2645</v>
      </c>
      <c r="Z668" s="3" t="s">
        <v>969</v>
      </c>
      <c r="AA668" s="80">
        <v>-2.0482863994364902</v>
      </c>
      <c r="AB668" s="80">
        <v>7.9548615365869004</v>
      </c>
      <c r="AC668" s="80">
        <v>5.9065751371503996</v>
      </c>
      <c r="AD668" s="80">
        <v>2.9060704318767101</v>
      </c>
      <c r="AE668" s="80">
        <v>-4.8347020655982602</v>
      </c>
      <c r="AF668" s="80">
        <v>-1.9286316337215501</v>
      </c>
      <c r="AG668" s="78" t="s">
        <v>2863</v>
      </c>
      <c r="AH668" s="81" t="s">
        <v>2870</v>
      </c>
    </row>
    <row r="669" spans="1:34" x14ac:dyDescent="0.2">
      <c r="A669" s="3" t="s">
        <v>379</v>
      </c>
      <c r="B669" s="3" t="s">
        <v>2642</v>
      </c>
      <c r="C669" s="3" t="s">
        <v>99</v>
      </c>
      <c r="D669" s="3" t="s">
        <v>921</v>
      </c>
      <c r="E669" s="3" t="s">
        <v>935</v>
      </c>
      <c r="F669" s="3" t="s">
        <v>410</v>
      </c>
      <c r="G669" s="3" t="s">
        <v>402</v>
      </c>
      <c r="H669" s="3" t="s">
        <v>2630</v>
      </c>
      <c r="I669" s="3" t="s">
        <v>35</v>
      </c>
      <c r="J669" s="3" t="s">
        <v>3007</v>
      </c>
      <c r="K669" s="3" t="s">
        <v>981</v>
      </c>
      <c r="L669" s="76"/>
      <c r="M669" s="77"/>
      <c r="N669" s="3"/>
      <c r="O669" s="3"/>
      <c r="P669" s="3"/>
      <c r="Q669" s="3"/>
      <c r="R669" s="3"/>
      <c r="S669" s="3"/>
      <c r="T669" s="3" t="s">
        <v>110</v>
      </c>
      <c r="U669" s="3" t="s">
        <v>351</v>
      </c>
      <c r="V669" s="3" t="s">
        <v>351</v>
      </c>
      <c r="W669" s="3" t="s">
        <v>1051</v>
      </c>
      <c r="X669" s="3" t="s">
        <v>1053</v>
      </c>
      <c r="Y669" s="3" t="s">
        <v>2643</v>
      </c>
      <c r="Z669" s="3" t="s">
        <v>974</v>
      </c>
      <c r="AA669" s="80">
        <v>2.7173022045271802</v>
      </c>
      <c r="AB669" s="80">
        <v>7.7541515303600796</v>
      </c>
      <c r="AC669" s="80">
        <v>10.4714537348873</v>
      </c>
      <c r="AD669" s="79"/>
      <c r="AE669" s="79"/>
      <c r="AF669" s="79"/>
      <c r="AG669" s="78" t="s">
        <v>2863</v>
      </c>
      <c r="AH669" s="81" t="s">
        <v>2868</v>
      </c>
    </row>
    <row r="670" spans="1:34" x14ac:dyDescent="0.2">
      <c r="A670" s="3" t="s">
        <v>379</v>
      </c>
      <c r="B670" s="3" t="s">
        <v>2638</v>
      </c>
      <c r="C670" s="3" t="s">
        <v>2930</v>
      </c>
      <c r="D670" s="3" t="s">
        <v>2637</v>
      </c>
      <c r="E670" s="3" t="s">
        <v>63</v>
      </c>
      <c r="F670" s="3" t="s">
        <v>391</v>
      </c>
      <c r="G670" s="3" t="s">
        <v>402</v>
      </c>
      <c r="H670" s="4">
        <v>26247049</v>
      </c>
      <c r="I670" s="3" t="s">
        <v>36</v>
      </c>
      <c r="J670" s="3"/>
      <c r="K670" s="3" t="s">
        <v>960</v>
      </c>
      <c r="L670" s="76"/>
      <c r="M670" s="77"/>
      <c r="N670" s="3"/>
      <c r="O670" s="3"/>
      <c r="P670" s="3"/>
      <c r="Q670" s="3"/>
      <c r="R670" s="3"/>
      <c r="S670" s="3"/>
      <c r="T670" s="3"/>
      <c r="U670" s="3" t="s">
        <v>276</v>
      </c>
      <c r="V670" s="3" t="s">
        <v>276</v>
      </c>
      <c r="W670" s="3" t="s">
        <v>961</v>
      </c>
      <c r="X670" s="3" t="s">
        <v>963</v>
      </c>
      <c r="Y670" s="3" t="s">
        <v>2639</v>
      </c>
      <c r="Z670" s="3" t="s">
        <v>28</v>
      </c>
      <c r="AA670" s="78"/>
      <c r="AB670" s="78"/>
      <c r="AC670" s="79"/>
      <c r="AD670" s="80">
        <v>-2.9135453877268098</v>
      </c>
      <c r="AE670" s="80">
        <v>-7.7541515303600903</v>
      </c>
      <c r="AF670" s="80">
        <v>-10.6676969180869</v>
      </c>
      <c r="AG670" s="81" t="s">
        <v>2868</v>
      </c>
      <c r="AH670" s="81" t="s">
        <v>2870</v>
      </c>
    </row>
    <row r="671" spans="1:34" x14ac:dyDescent="0.2">
      <c r="A671" s="3" t="s">
        <v>379</v>
      </c>
      <c r="B671" s="3" t="s">
        <v>2634</v>
      </c>
      <c r="C671" s="3" t="s">
        <v>2636</v>
      </c>
      <c r="D671" s="3" t="s">
        <v>918</v>
      </c>
      <c r="E671" s="3" t="s">
        <v>919</v>
      </c>
      <c r="F671" s="3" t="s">
        <v>401</v>
      </c>
      <c r="G671" s="3" t="s">
        <v>405</v>
      </c>
      <c r="H671" s="3" t="s">
        <v>2633</v>
      </c>
      <c r="I671" s="3" t="s">
        <v>36</v>
      </c>
      <c r="J671" s="3"/>
      <c r="K671" s="3" t="s">
        <v>960</v>
      </c>
      <c r="L671" s="84">
        <v>4.7</v>
      </c>
      <c r="M671" s="85" t="s">
        <v>2999</v>
      </c>
      <c r="N671" s="3">
        <v>24027009</v>
      </c>
      <c r="O671" s="82">
        <v>0.9</v>
      </c>
      <c r="P671" s="83"/>
      <c r="Q671" s="83">
        <v>3.0830000000000002</v>
      </c>
      <c r="R671" s="83"/>
      <c r="S671" s="82">
        <v>0.96519999999999995</v>
      </c>
      <c r="T671" s="3" t="s">
        <v>110</v>
      </c>
      <c r="U671" s="3"/>
      <c r="V671" s="3" t="s">
        <v>110</v>
      </c>
      <c r="W671" s="3" t="s">
        <v>971</v>
      </c>
      <c r="X671" s="3" t="s">
        <v>963</v>
      </c>
      <c r="Y671" s="3" t="s">
        <v>2635</v>
      </c>
      <c r="Z671" s="3" t="s">
        <v>28</v>
      </c>
      <c r="AA671" s="78"/>
      <c r="AB671" s="78"/>
      <c r="AC671" s="79"/>
      <c r="AD671" s="80">
        <v>-4.8941631447794904</v>
      </c>
      <c r="AE671" s="80">
        <v>-4.269153850143109</v>
      </c>
      <c r="AF671" s="80">
        <v>-9.1633169949225994</v>
      </c>
      <c r="AG671" s="81" t="s">
        <v>2868</v>
      </c>
      <c r="AH671" s="81" t="s">
        <v>2870</v>
      </c>
    </row>
    <row r="672" spans="1:34" x14ac:dyDescent="0.2">
      <c r="A672" s="3" t="s">
        <v>379</v>
      </c>
      <c r="B672" s="3" t="s">
        <v>2676</v>
      </c>
      <c r="C672" s="3" t="s">
        <v>99</v>
      </c>
      <c r="D672" s="3" t="s">
        <v>921</v>
      </c>
      <c r="E672" s="3" t="s">
        <v>935</v>
      </c>
      <c r="F672" s="3" t="s">
        <v>410</v>
      </c>
      <c r="G672" s="3" t="s">
        <v>408</v>
      </c>
      <c r="H672" s="4">
        <v>20186688</v>
      </c>
      <c r="I672" s="3" t="s">
        <v>35</v>
      </c>
      <c r="J672" s="3" t="s">
        <v>37</v>
      </c>
      <c r="K672" s="3" t="s">
        <v>1000</v>
      </c>
      <c r="L672" s="76"/>
      <c r="M672" s="77"/>
      <c r="N672" s="3"/>
      <c r="O672" s="3"/>
      <c r="P672" s="3"/>
      <c r="Q672" s="3"/>
      <c r="R672" s="3"/>
      <c r="S672" s="3"/>
      <c r="T672" s="3" t="s">
        <v>351</v>
      </c>
      <c r="U672" s="3"/>
      <c r="V672" s="3" t="s">
        <v>351</v>
      </c>
      <c r="W672" s="3" t="s">
        <v>2675</v>
      </c>
      <c r="X672" s="3" t="s">
        <v>1003</v>
      </c>
      <c r="Y672" s="3" t="s">
        <v>2677</v>
      </c>
      <c r="Z672" s="3" t="s">
        <v>1198</v>
      </c>
      <c r="AA672" s="80">
        <v>-7.49</v>
      </c>
      <c r="AB672" s="80">
        <v>11.82</v>
      </c>
      <c r="AC672" s="80">
        <v>4.33</v>
      </c>
      <c r="AD672" s="80">
        <v>0.56126284540785998</v>
      </c>
      <c r="AE672" s="80">
        <v>-0.17811456973982898</v>
      </c>
      <c r="AF672" s="80">
        <v>0.383148275668031</v>
      </c>
      <c r="AG672" s="78" t="s">
        <v>2863</v>
      </c>
      <c r="AH672" s="81" t="s">
        <v>2870</v>
      </c>
    </row>
    <row r="673" spans="1:34" x14ac:dyDescent="0.2">
      <c r="A673" s="3" t="s">
        <v>379</v>
      </c>
      <c r="B673" s="3" t="s">
        <v>2708</v>
      </c>
      <c r="C673" s="3" t="s">
        <v>2710</v>
      </c>
      <c r="D673" s="3" t="s">
        <v>2706</v>
      </c>
      <c r="E673" s="3" t="s">
        <v>2707</v>
      </c>
      <c r="F673" s="3" t="s">
        <v>401</v>
      </c>
      <c r="G673" s="3" t="s">
        <v>408</v>
      </c>
      <c r="H673" s="4" t="s">
        <v>3060</v>
      </c>
      <c r="I673" s="3" t="s">
        <v>36</v>
      </c>
      <c r="J673" s="3"/>
      <c r="K673" s="3" t="s">
        <v>960</v>
      </c>
      <c r="L673" s="84">
        <v>76.5</v>
      </c>
      <c r="M673" s="77" t="s">
        <v>3000</v>
      </c>
      <c r="N673" s="3">
        <v>24027009</v>
      </c>
      <c r="O673" s="3"/>
      <c r="P673" s="3"/>
      <c r="Q673" s="3"/>
      <c r="R673" s="3"/>
      <c r="S673" s="3"/>
      <c r="T673" s="3" t="s">
        <v>353</v>
      </c>
      <c r="U673" s="3"/>
      <c r="V673" s="3" t="s">
        <v>353</v>
      </c>
      <c r="W673" s="3" t="s">
        <v>971</v>
      </c>
      <c r="X673" s="3" t="s">
        <v>963</v>
      </c>
      <c r="Y673" s="3" t="s">
        <v>2709</v>
      </c>
      <c r="Z673" s="3" t="s">
        <v>965</v>
      </c>
      <c r="AA673" s="78"/>
      <c r="AB673" s="78"/>
      <c r="AC673" s="79"/>
      <c r="AD673" s="80">
        <v>1.6567493927081001</v>
      </c>
      <c r="AE673" s="80">
        <v>-7.9548615365868907</v>
      </c>
      <c r="AF673" s="80">
        <v>-6.2981121438787904</v>
      </c>
      <c r="AG673" s="81" t="s">
        <v>2868</v>
      </c>
      <c r="AH673" s="81" t="s">
        <v>2870</v>
      </c>
    </row>
  </sheetData>
  <autoFilter ref="A2:AH673" xr:uid="{00000000-0009-0000-0000-000001000000}"/>
  <sortState ref="A2:AF672">
    <sortCondition ref="A2:A672"/>
    <sortCondition ref="Y2:Y672"/>
  </sortState>
  <hyperlinks>
    <hyperlink ref="H624" r:id="rId1" display="http://139.124.156.133/4D_molecules/UMD060623.html" xr:uid="{00000000-0004-0000-0100-000000000000}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ony Thompson</dc:creator>
  <cp:lastModifiedBy>Bryony Thompson</cp:lastModifiedBy>
  <dcterms:created xsi:type="dcterms:W3CDTF">2018-03-13T00:51:49Z</dcterms:created>
  <dcterms:modified xsi:type="dcterms:W3CDTF">2020-05-14T10:24:38Z</dcterms:modified>
</cp:coreProperties>
</file>